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lsvdamm\Dropbox\Tibo De Coninck\Frontiers RT Cell wall 2025\Revised Ms\"/>
    </mc:Choice>
  </mc:AlternateContent>
  <xr:revisionPtr revIDLastSave="0" documentId="13_ncr:1_{EE6B218D-27C0-4F22-B322-56CB4C4A7B79}" xr6:coauthVersionLast="47" xr6:coauthVersionMax="47" xr10:uidLastSave="{00000000-0000-0000-0000-000000000000}"/>
  <bookViews>
    <workbookView xWindow="-108" yWindow="-108" windowWidth="23256" windowHeight="12576" activeTab="1" xr2:uid="{5BA2B206-3FA7-43B6-A99E-F6242E9CC58F}"/>
  </bookViews>
  <sheets>
    <sheet name="Supplementary File S12.1" sheetId="1" r:id="rId1"/>
    <sheet name="Supplementary File S12.2" sheetId="2" r:id="rId2"/>
    <sheet name="Supplementary File S12.3" sheetId="4" r:id="rId3"/>
    <sheet name="Supplementary File S12.4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6" i="1" l="1"/>
  <c r="K26" i="1"/>
  <c r="J26" i="1"/>
  <c r="L25" i="1"/>
  <c r="K25" i="1"/>
  <c r="J25" i="1"/>
  <c r="L24" i="1"/>
  <c r="K24" i="1"/>
  <c r="J24" i="1"/>
  <c r="D26" i="1"/>
  <c r="E26" i="1"/>
  <c r="C26" i="1"/>
  <c r="D25" i="1"/>
  <c r="E25" i="1"/>
  <c r="C25" i="1"/>
  <c r="D24" i="1"/>
  <c r="E24" i="1"/>
  <c r="C24" i="1"/>
  <c r="L100" i="1"/>
  <c r="M100" i="1"/>
  <c r="K100" i="1"/>
  <c r="E100" i="1"/>
  <c r="F100" i="1"/>
  <c r="D100" i="1"/>
  <c r="M99" i="1"/>
  <c r="L99" i="1"/>
  <c r="K99" i="1"/>
  <c r="M98" i="1"/>
  <c r="L98" i="1"/>
  <c r="K98" i="1"/>
  <c r="F99" i="1"/>
  <c r="E99" i="1"/>
  <c r="D99" i="1"/>
  <c r="F98" i="1"/>
  <c r="E98" i="1"/>
  <c r="D98" i="1"/>
  <c r="R18" i="3"/>
  <c r="Q18" i="3"/>
  <c r="P18" i="3"/>
  <c r="R17" i="3"/>
  <c r="Q17" i="3"/>
  <c r="P17" i="3"/>
  <c r="R16" i="3"/>
  <c r="Q16" i="3"/>
  <c r="P16" i="3"/>
  <c r="R15" i="3"/>
  <c r="Q15" i="3"/>
  <c r="P15" i="3"/>
  <c r="R14" i="3"/>
  <c r="Q14" i="3"/>
  <c r="R13" i="3"/>
  <c r="P14" i="3"/>
  <c r="Q13" i="3"/>
  <c r="P13" i="3"/>
  <c r="R10" i="3"/>
  <c r="Q10" i="3"/>
  <c r="P10" i="3"/>
  <c r="R9" i="3"/>
  <c r="Q9" i="3"/>
  <c r="P9" i="3"/>
  <c r="R8" i="3"/>
  <c r="Q8" i="3"/>
  <c r="P8" i="3"/>
  <c r="R7" i="3"/>
  <c r="Q7" i="3"/>
  <c r="P7" i="3"/>
  <c r="R6" i="3"/>
  <c r="Q6" i="3"/>
  <c r="R5" i="3"/>
  <c r="P6" i="3"/>
  <c r="Q5" i="3"/>
  <c r="P5" i="3"/>
  <c r="G10" i="3" l="1"/>
  <c r="C24" i="3" s="1"/>
  <c r="G13" i="3"/>
  <c r="C25" i="3" s="1"/>
  <c r="G17" i="3"/>
  <c r="C26" i="3" s="1"/>
  <c r="G6" i="3"/>
  <c r="C23" i="3" s="1"/>
  <c r="F10" i="3"/>
  <c r="B24" i="3" s="1"/>
  <c r="F13" i="3"/>
  <c r="B25" i="3" s="1"/>
  <c r="F17" i="3"/>
  <c r="B26" i="3" s="1"/>
  <c r="F6" i="3"/>
  <c r="B23" i="3" s="1"/>
  <c r="S54" i="4"/>
  <c r="S53" i="4"/>
  <c r="P52" i="4"/>
  <c r="P53" i="4"/>
  <c r="P51" i="4"/>
  <c r="O52" i="4"/>
  <c r="O53" i="4"/>
  <c r="O51" i="4"/>
</calcChain>
</file>

<file path=xl/sharedStrings.xml><?xml version="1.0" encoding="utf-8"?>
<sst xmlns="http://schemas.openxmlformats.org/spreadsheetml/2006/main" count="10431" uniqueCount="440">
  <si>
    <t>1 dpi</t>
  </si>
  <si>
    <t>Sampling point</t>
  </si>
  <si>
    <t>Replicate</t>
  </si>
  <si>
    <t>4 dpi</t>
  </si>
  <si>
    <t xml:space="preserve">7dpi </t>
  </si>
  <si>
    <t>11 dpi</t>
  </si>
  <si>
    <t>Concentration (ng/µL)</t>
  </si>
  <si>
    <t>A260/280 ratio</t>
  </si>
  <si>
    <t>A260/230 ratio</t>
  </si>
  <si>
    <t>RNA extraction</t>
  </si>
  <si>
    <t>DNase treatment</t>
  </si>
  <si>
    <t>well</t>
  </si>
  <si>
    <t>included</t>
  </si>
  <si>
    <t>target</t>
  </si>
  <si>
    <t>sample</t>
  </si>
  <si>
    <t>run</t>
  </si>
  <si>
    <t>sample type</t>
  </si>
  <si>
    <t>Cq</t>
  </si>
  <si>
    <t>C10</t>
  </si>
  <si>
    <t>Y</t>
  </si>
  <si>
    <t>11A</t>
  </si>
  <si>
    <t>Amp Step 4_SYBR</t>
  </si>
  <si>
    <t>UNKN</t>
  </si>
  <si>
    <t>A10</t>
  </si>
  <si>
    <t>B10</t>
  </si>
  <si>
    <t>A11</t>
  </si>
  <si>
    <t>11B</t>
  </si>
  <si>
    <t>B11</t>
  </si>
  <si>
    <t>C11</t>
  </si>
  <si>
    <t>A12</t>
  </si>
  <si>
    <t>11C</t>
  </si>
  <si>
    <t>B12</t>
  </si>
  <si>
    <t>C12</t>
  </si>
  <si>
    <t>D2</t>
  </si>
  <si>
    <t>11D</t>
  </si>
  <si>
    <t>Amp Step 4_SYBR-2-</t>
  </si>
  <si>
    <t>D3</t>
  </si>
  <si>
    <t>D1</t>
  </si>
  <si>
    <t>B1</t>
  </si>
  <si>
    <t>1A</t>
  </si>
  <si>
    <t>C1</t>
  </si>
  <si>
    <t>A1</t>
  </si>
  <si>
    <t>A2</t>
  </si>
  <si>
    <t>1B</t>
  </si>
  <si>
    <t>C2</t>
  </si>
  <si>
    <t>B2</t>
  </si>
  <si>
    <t>C3</t>
  </si>
  <si>
    <t>1C</t>
  </si>
  <si>
    <t>A3</t>
  </si>
  <si>
    <t>B3</t>
  </si>
  <si>
    <t>1D</t>
  </si>
  <si>
    <t>B4</t>
  </si>
  <si>
    <t>4A</t>
  </si>
  <si>
    <t>A4</t>
  </si>
  <si>
    <t>C4</t>
  </si>
  <si>
    <t>C5</t>
  </si>
  <si>
    <t>4B</t>
  </si>
  <si>
    <t>A5</t>
  </si>
  <si>
    <t>B5</t>
  </si>
  <si>
    <t>4D</t>
  </si>
  <si>
    <t>A7</t>
  </si>
  <si>
    <t>7A</t>
  </si>
  <si>
    <t>B7</t>
  </si>
  <si>
    <t>C7</t>
  </si>
  <si>
    <t>B8</t>
  </si>
  <si>
    <t>7B</t>
  </si>
  <si>
    <t>C8</t>
  </si>
  <si>
    <t>A8</t>
  </si>
  <si>
    <t>B9</t>
  </si>
  <si>
    <t>7C</t>
  </si>
  <si>
    <t>C9</t>
  </si>
  <si>
    <t>A9</t>
  </si>
  <si>
    <t>7D</t>
  </si>
  <si>
    <t>H1</t>
  </si>
  <si>
    <t>H2</t>
  </si>
  <si>
    <t>Amp Step 4_SYBR-1-</t>
  </si>
  <si>
    <t>E10</t>
  </si>
  <si>
    <t>F10</t>
  </si>
  <si>
    <t>H3</t>
  </si>
  <si>
    <t>N</t>
  </si>
  <si>
    <t>water</t>
  </si>
  <si>
    <t>NTC</t>
  </si>
  <si>
    <t>F11</t>
  </si>
  <si>
    <t>G10</t>
  </si>
  <si>
    <t>H12</t>
  </si>
  <si>
    <t>E11</t>
  </si>
  <si>
    <t>H11</t>
  </si>
  <si>
    <t>H4</t>
  </si>
  <si>
    <t>E12</t>
  </si>
  <si>
    <t>F12</t>
  </si>
  <si>
    <t>H10</t>
  </si>
  <si>
    <t>G11</t>
  </si>
  <si>
    <t>G12</t>
  </si>
  <si>
    <t>D5</t>
  </si>
  <si>
    <t>D4</t>
  </si>
  <si>
    <t>D6</t>
  </si>
  <si>
    <t>A6</t>
  </si>
  <si>
    <t>B6</t>
  </si>
  <si>
    <t>C6</t>
  </si>
  <si>
    <t>D10</t>
  </si>
  <si>
    <t>D11</t>
  </si>
  <si>
    <t>D12</t>
  </si>
  <si>
    <t>D8</t>
  </si>
  <si>
    <t>D9</t>
  </si>
  <si>
    <t>D7</t>
  </si>
  <si>
    <t>F1</t>
  </si>
  <si>
    <t>E1</t>
  </si>
  <si>
    <t>F2</t>
  </si>
  <si>
    <t>E2</t>
  </si>
  <si>
    <t>F3</t>
  </si>
  <si>
    <t>E3</t>
  </si>
  <si>
    <t>F4</t>
  </si>
  <si>
    <t>E4</t>
  </si>
  <si>
    <t>E5</t>
  </si>
  <si>
    <t>F5</t>
  </si>
  <si>
    <t>E7</t>
  </si>
  <si>
    <t>F7</t>
  </si>
  <si>
    <t>F8</t>
  </si>
  <si>
    <t>E8</t>
  </si>
  <si>
    <t>F9</t>
  </si>
  <si>
    <t>E9</t>
  </si>
  <si>
    <t>H9</t>
  </si>
  <si>
    <t xml:space="preserve">Amplification efficiency (E) </t>
  </si>
  <si>
    <t>R² value</t>
  </si>
  <si>
    <t>SE (E)</t>
  </si>
  <si>
    <r>
      <t>GeNorm V</t>
    </r>
    <r>
      <rPr>
        <vertAlign val="subscript"/>
        <sz val="11"/>
        <color theme="1"/>
        <rFont val="Aptos Narrow"/>
        <family val="2"/>
        <scheme val="minor"/>
      </rPr>
      <t xml:space="preserve">2/3 </t>
    </r>
  </si>
  <si>
    <t>Expression of OsAPSE and reference genes in WT rice during germination</t>
  </si>
  <si>
    <t>Expression of OsAPSE and reference genes in WT, KO and OE rice during germination</t>
  </si>
  <si>
    <t>3 dpi</t>
  </si>
  <si>
    <t>7 dpi</t>
  </si>
  <si>
    <t>10 dpi</t>
  </si>
  <si>
    <t xml:space="preserve">Mean </t>
  </si>
  <si>
    <t>Standard deviation</t>
  </si>
  <si>
    <t>Mean</t>
  </si>
  <si>
    <t>Samples</t>
  </si>
  <si>
    <t>Time point</t>
  </si>
  <si>
    <t>GeNorm analysis for reference genes</t>
  </si>
  <si>
    <t>EXPRESSION OF REFERENCE GENES DURING GERMINATION IN WT LINES</t>
  </si>
  <si>
    <t>CNRQ values for reference genes in WT plants</t>
  </si>
  <si>
    <t>WT</t>
  </si>
  <si>
    <t>Expression of OsAPSE in WT during germination</t>
  </si>
  <si>
    <t>Mean CNRQ</t>
  </si>
  <si>
    <t xml:space="preserve">Standard deviation </t>
  </si>
  <si>
    <t>KO4</t>
  </si>
  <si>
    <t>KO5</t>
  </si>
  <si>
    <t>KO9</t>
  </si>
  <si>
    <t>OE26</t>
  </si>
  <si>
    <t>OE28</t>
  </si>
  <si>
    <t>OE29</t>
  </si>
  <si>
    <t>mean values</t>
  </si>
  <si>
    <t>standard deviations</t>
  </si>
  <si>
    <t>Expression of OsAPSE in KO and OE during germination</t>
  </si>
  <si>
    <t>OsSAP18</t>
  </si>
  <si>
    <t>OsEXP</t>
  </si>
  <si>
    <t>OsFb15</t>
  </si>
  <si>
    <t>OsAPSE CNRQ</t>
  </si>
  <si>
    <t>OsEXP CNRQ</t>
  </si>
  <si>
    <t>OsSAP18 CNRQ</t>
  </si>
  <si>
    <t>OsFb15 CNRQ</t>
  </si>
  <si>
    <t>OsAPSE</t>
  </si>
  <si>
    <t>A</t>
  </si>
  <si>
    <t>B</t>
  </si>
  <si>
    <t>C</t>
  </si>
  <si>
    <t>D</t>
  </si>
  <si>
    <t>OsEXP SE(CNRQ)</t>
  </si>
  <si>
    <t>OsFb15 SE(CNRQ)</t>
  </si>
  <si>
    <t>OsSAP18 SE(CNRQ)</t>
  </si>
  <si>
    <t>Sample</t>
  </si>
  <si>
    <t xml:space="preserve">Sampling point </t>
  </si>
  <si>
    <t>AMPLIFICATION EFFICIENCIES</t>
  </si>
  <si>
    <t>CNRQ VALUES FOR REFERENCE GENES IN KO AND OE LINES</t>
  </si>
  <si>
    <t>EXPRESSION OF REFERENCE GENES DURING GERMINATION IN KO AND OE LINES</t>
  </si>
  <si>
    <t>GeNorm M values</t>
  </si>
  <si>
    <t>GeNorm V value</t>
  </si>
  <si>
    <t>GeNorm V values</t>
  </si>
  <si>
    <t>OsAPSE SE (CNRQ)</t>
  </si>
  <si>
    <t>a</t>
  </si>
  <si>
    <t>b</t>
  </si>
  <si>
    <t>c</t>
  </si>
  <si>
    <t>d</t>
  </si>
  <si>
    <t>QUALITY AND PURITY OF EXTRACTED AND DNASE TREATED RNA: WT SAMPLES</t>
  </si>
  <si>
    <t xml:space="preserve">Sample </t>
  </si>
  <si>
    <t>QUALITY AND PURITY OF EXTRACTED AND DNase TREATED RNA: OE AND KO SAMPLES</t>
  </si>
  <si>
    <t>mean</t>
  </si>
  <si>
    <t>standard deviation</t>
  </si>
  <si>
    <t>median</t>
  </si>
  <si>
    <t>E6</t>
  </si>
  <si>
    <t>KO28.1</t>
  </si>
  <si>
    <t>Amp Step 4_SYBR-11-</t>
  </si>
  <si>
    <t>KO28.2</t>
  </si>
  <si>
    <t>KO28.3</t>
  </si>
  <si>
    <t>KO4.1</t>
  </si>
  <si>
    <t>H6</t>
  </si>
  <si>
    <t>H5</t>
  </si>
  <si>
    <t>KO4.3</t>
  </si>
  <si>
    <t>F6</t>
  </si>
  <si>
    <t>G4</t>
  </si>
  <si>
    <t>KO4.4</t>
  </si>
  <si>
    <t>G5</t>
  </si>
  <si>
    <t>G6</t>
  </si>
  <si>
    <t>KO5.1</t>
  </si>
  <si>
    <t>G1</t>
  </si>
  <si>
    <t>KO5.2</t>
  </si>
  <si>
    <t>G3</t>
  </si>
  <si>
    <t>G2</t>
  </si>
  <si>
    <t>KO5.3</t>
  </si>
  <si>
    <t>KO5.4</t>
  </si>
  <si>
    <t>KO9.1</t>
  </si>
  <si>
    <t>KO9.2</t>
  </si>
  <si>
    <t>KO9.3</t>
  </si>
  <si>
    <t>KO9.4</t>
  </si>
  <si>
    <t>H7</t>
  </si>
  <si>
    <t>OE26.1</t>
  </si>
  <si>
    <t>H8</t>
  </si>
  <si>
    <t>G7</t>
  </si>
  <si>
    <t>OE26.3</t>
  </si>
  <si>
    <t>G9</t>
  </si>
  <si>
    <t>G8</t>
  </si>
  <si>
    <t>OE26.4</t>
  </si>
  <si>
    <t>OE28.1</t>
  </si>
  <si>
    <t>OE28.2</t>
  </si>
  <si>
    <t>OE28.3</t>
  </si>
  <si>
    <t>OE28.4</t>
  </si>
  <si>
    <t>OE29.2</t>
  </si>
  <si>
    <t>OE29.3</t>
  </si>
  <si>
    <t>OE29.4</t>
  </si>
  <si>
    <t>WT1</t>
  </si>
  <si>
    <t>WT2</t>
  </si>
  <si>
    <t>WT3</t>
  </si>
  <si>
    <t>WT4</t>
  </si>
  <si>
    <t>Amp Step 4_SYBR-10-</t>
  </si>
  <si>
    <t>Amp Step 4_SYBR-12-</t>
  </si>
  <si>
    <t>KO28.4</t>
  </si>
  <si>
    <t>KO4.2</t>
  </si>
  <si>
    <t>OE26.2</t>
  </si>
  <si>
    <t>OE29.1</t>
  </si>
  <si>
    <t>Amp Step 4_SYBR-3-</t>
  </si>
  <si>
    <t>OsEXP-11A</t>
  </si>
  <si>
    <t>OsEXP-11B</t>
  </si>
  <si>
    <t>OsEXP-11C</t>
  </si>
  <si>
    <t>OsEXP-11D</t>
  </si>
  <si>
    <t>OsEXP-1A</t>
  </si>
  <si>
    <t>OsEXP-1B</t>
  </si>
  <si>
    <t>OsEXP-1C</t>
  </si>
  <si>
    <t>OsEXP-1D</t>
  </si>
  <si>
    <t>OsEXP-4A</t>
  </si>
  <si>
    <t>OsEXP-4B</t>
  </si>
  <si>
    <t>OsEXP-4D</t>
  </si>
  <si>
    <t>OsEXP-7A</t>
  </si>
  <si>
    <t>OsEXP-7B</t>
  </si>
  <si>
    <t>OsEXP-7C</t>
  </si>
  <si>
    <t>OsEXP-7D</t>
  </si>
  <si>
    <t>OsEXP-water</t>
  </si>
  <si>
    <t>OsSAP18-KO28.1</t>
  </si>
  <si>
    <t>OsSAP18-KO28.2</t>
  </si>
  <si>
    <t>OsSAP18-KO28.3</t>
  </si>
  <si>
    <t>OsSAP18-KO4.1</t>
  </si>
  <si>
    <t>OsSAP18-KO4.3</t>
  </si>
  <si>
    <t>OsSAP18-KO4.4</t>
  </si>
  <si>
    <t>OsSAP18-KO5.1</t>
  </si>
  <si>
    <t>OsSAP18-KO5.2</t>
  </si>
  <si>
    <t>OsSAP18-KO5.3</t>
  </si>
  <si>
    <t>OsSAP18-KO5.4</t>
  </si>
  <si>
    <t>OsSAP18-KO9.1</t>
  </si>
  <si>
    <t>OsSAP18-KO9.2</t>
  </si>
  <si>
    <t>OsSAP18-KO9.3</t>
  </si>
  <si>
    <t>OsSAP18-KO9.4</t>
  </si>
  <si>
    <t>OsSAP18-OE26.1</t>
  </si>
  <si>
    <t>OsSAP18-OE26.3</t>
  </si>
  <si>
    <t>OsSAP18-OE26.4</t>
  </si>
  <si>
    <t>OsSAP18-OE28.1</t>
  </si>
  <si>
    <t>OsSAP18-OE28.2</t>
  </si>
  <si>
    <t>OsSAP18-OE28.3</t>
  </si>
  <si>
    <t>OsSAP18-OE28.4</t>
  </si>
  <si>
    <t>OsSAP18-OE29.2</t>
  </si>
  <si>
    <t>OsSAP18-OE29.3</t>
  </si>
  <si>
    <t>OsSAP18-OE29.4</t>
  </si>
  <si>
    <t>OsSAP18-WT1</t>
  </si>
  <si>
    <t>OsSAP18-WT2</t>
  </si>
  <si>
    <t>OsSAP18-WT3</t>
  </si>
  <si>
    <t>OsSAP18-WT4</t>
  </si>
  <si>
    <t>OsSAP18-water</t>
  </si>
  <si>
    <t>OsSAP18-KO28.4</t>
  </si>
  <si>
    <t>OsSAP18-KO4.2</t>
  </si>
  <si>
    <t>OsSAP18-OE26.2</t>
  </si>
  <si>
    <t>OsSAP18-OE29.1</t>
  </si>
  <si>
    <t>OsFb15-KO28.1</t>
  </si>
  <si>
    <t>OsFb15-KO28.2</t>
  </si>
  <si>
    <t>OsFb15-KO28.3</t>
  </si>
  <si>
    <t>OsFb15-KO4.1</t>
  </si>
  <si>
    <t>OsFb15-KO4.3</t>
  </si>
  <si>
    <t>OsFb15-KO4.4</t>
  </si>
  <si>
    <t>OsFb15-KO5.1</t>
  </si>
  <si>
    <t>OsFb15-KO5.2</t>
  </si>
  <si>
    <t>OsFb15-KO5.3</t>
  </si>
  <si>
    <t>OsFb15-KO5.4</t>
  </si>
  <si>
    <t>OsFb15-KO9.1</t>
  </si>
  <si>
    <t>OsFb15-KO9.2</t>
  </si>
  <si>
    <t>OsFb15-KO9.3</t>
  </si>
  <si>
    <t>OsFb15-KO9.4</t>
  </si>
  <si>
    <t>OsFb15-OE26.1</t>
  </si>
  <si>
    <t>OsFb15-OE26.3</t>
  </si>
  <si>
    <t>OsFb15-OE26.4</t>
  </si>
  <si>
    <t>OsFb15-OE28.1</t>
  </si>
  <si>
    <t>OsFb15-OE28.2</t>
  </si>
  <si>
    <t>OsFb15-OE28.3</t>
  </si>
  <si>
    <t>OsFb15-OE28.4</t>
  </si>
  <si>
    <t>OsFb15-OE29.2</t>
  </si>
  <si>
    <t>OsFb15-OE29.3</t>
  </si>
  <si>
    <t>OsFb15-OE29.4</t>
  </si>
  <si>
    <t>OsFb15-WT1</t>
  </si>
  <si>
    <t>OsFb15-WT2</t>
  </si>
  <si>
    <t>OsFb15-WT3</t>
  </si>
  <si>
    <t>OsFb15-WT4</t>
  </si>
  <si>
    <t>OsFb15-water</t>
  </si>
  <si>
    <t>OsFb15-KO28.4</t>
  </si>
  <si>
    <t>OsFb15-KO4.2</t>
  </si>
  <si>
    <t>OsFb15-OE26.2</t>
  </si>
  <si>
    <t>OsFb15-OE29.1</t>
  </si>
  <si>
    <t>OsAPSE-11A</t>
  </si>
  <si>
    <t>OsAPSE-11B</t>
  </si>
  <si>
    <t>OsAPSE-11C</t>
  </si>
  <si>
    <t>OsAPSE-11D</t>
  </si>
  <si>
    <t>OsAPSE-1A</t>
  </si>
  <si>
    <t>OsAPSE-1B</t>
  </si>
  <si>
    <t>OsAPSE-1C</t>
  </si>
  <si>
    <t>OsAPSE-1D</t>
  </si>
  <si>
    <t>OsAPSE-4A</t>
  </si>
  <si>
    <t>OsAPSE-4B</t>
  </si>
  <si>
    <t>OsAPSE-4D</t>
  </si>
  <si>
    <t>OsAPSE-KO28.1</t>
  </si>
  <si>
    <t>OsAPSE-7A</t>
  </si>
  <si>
    <t>OsAPSE-KO28.2</t>
  </si>
  <si>
    <t>OsAPSE-7B</t>
  </si>
  <si>
    <t>OsAPSE-KO28.3</t>
  </si>
  <si>
    <t>OsAPSE-7C</t>
  </si>
  <si>
    <t>OsAPSE-KO4.1</t>
  </si>
  <si>
    <t>OsAPSE-7D</t>
  </si>
  <si>
    <t>OsAPSE-KO4.3</t>
  </si>
  <si>
    <t>OsAPSE-water</t>
  </si>
  <si>
    <t>OsAPSE-KO4.4</t>
  </si>
  <si>
    <t>OsAPSE-KO5.1</t>
  </si>
  <si>
    <t>OsAPSE-KO5.2</t>
  </si>
  <si>
    <t>OsAPSE-KO5.3</t>
  </si>
  <si>
    <t>OsAPSE-KO5.4</t>
  </si>
  <si>
    <t>OsAPSE-KO9.1</t>
  </si>
  <si>
    <t>OsAPSE-KO9.2</t>
  </si>
  <si>
    <t>OsAPSE-KO9.3</t>
  </si>
  <si>
    <t>OsAPSE-KO9.4</t>
  </si>
  <si>
    <t>OsAPSE-OE26.1</t>
  </si>
  <si>
    <t>OsAPSE-OE26.3</t>
  </si>
  <si>
    <t>OsAPSE-OE26.4</t>
  </si>
  <si>
    <t>OsAPSE-OE28.1</t>
  </si>
  <si>
    <t>OsAPSE-OE28.2</t>
  </si>
  <si>
    <t>OsAPSE-OE28.3</t>
  </si>
  <si>
    <t>OsAPSE-OE28.4</t>
  </si>
  <si>
    <t>OsAPSE-OE29.2</t>
  </si>
  <si>
    <t>OsAPSE-OE29.3</t>
  </si>
  <si>
    <t>OsAPSE-OE29.4</t>
  </si>
  <si>
    <t>OsAPSE-WT1</t>
  </si>
  <si>
    <t>OsAPSE-WT2</t>
  </si>
  <si>
    <t>OsAPSE-WT3</t>
  </si>
  <si>
    <t>OsAPSE-WT4</t>
  </si>
  <si>
    <t>OsAPSE-KO28.4</t>
  </si>
  <si>
    <t>OsAPSE-KO4.2</t>
  </si>
  <si>
    <t>OsAPSE-OE26.2</t>
  </si>
  <si>
    <t>OsAPSE-OE29.1</t>
  </si>
  <si>
    <t>OsEXP-KO28.1</t>
  </si>
  <si>
    <t>OsEXP-KO28.2</t>
  </si>
  <si>
    <t>OsEXP-KO28.3</t>
  </si>
  <si>
    <t>OsEXP-KO4.1</t>
  </si>
  <si>
    <t>OsEXP-KO4.3</t>
  </si>
  <si>
    <t>OsEXP-KO4.4</t>
  </si>
  <si>
    <t>OsEXP-KO5.1</t>
  </si>
  <si>
    <t>OsEXP-KO5.2</t>
  </si>
  <si>
    <t>OsEXP-KO5.3</t>
  </si>
  <si>
    <t>OsEXP-KO5.4</t>
  </si>
  <si>
    <t>OsEXP-KO9.1</t>
  </si>
  <si>
    <t>OsEXP-KO9.2</t>
  </si>
  <si>
    <t>OsEXP-KO9.3</t>
  </si>
  <si>
    <t>OsEXP-KO9.4</t>
  </si>
  <si>
    <t>OsEXP-OE26.1</t>
  </si>
  <si>
    <t>OsEXP-OE26.3</t>
  </si>
  <si>
    <t>OsEXP-OE26.4</t>
  </si>
  <si>
    <t>OsEXP-OE28.1</t>
  </si>
  <si>
    <t>OsEXP-OE28.2</t>
  </si>
  <si>
    <t>OsEXP-OE28.3</t>
  </si>
  <si>
    <t>OsEXP-OE28.4</t>
  </si>
  <si>
    <t>OsEXP-OE29.2</t>
  </si>
  <si>
    <t>OsEXP-OE29.3</t>
  </si>
  <si>
    <t>OsEXP-OE29.4</t>
  </si>
  <si>
    <t>OsEXP-WT1</t>
  </si>
  <si>
    <t>OsEXP-WT2</t>
  </si>
  <si>
    <t>OsEXP-WT3</t>
  </si>
  <si>
    <t>OsEXP-WT4</t>
  </si>
  <si>
    <t>OsEXP-KO28.4</t>
  </si>
  <si>
    <t>OsEXP-KO4.2</t>
  </si>
  <si>
    <t>OsEXP-OE26.2</t>
  </si>
  <si>
    <t>OsEXP-OE29.1</t>
  </si>
  <si>
    <t>OsSAP18-11A</t>
  </si>
  <si>
    <t>OsSAP18-11B</t>
  </si>
  <si>
    <t>OsSAP18-11C</t>
  </si>
  <si>
    <t>OsSAP18-11D</t>
  </si>
  <si>
    <t>OsSAP18-1A</t>
  </si>
  <si>
    <t>OsSAP18-1B</t>
  </si>
  <si>
    <t>OsSAP18-1C</t>
  </si>
  <si>
    <t>OsSAP18-1D</t>
  </si>
  <si>
    <t>OsSAP18-4A</t>
  </si>
  <si>
    <t>OsSAP18-4B</t>
  </si>
  <si>
    <t>OsSAP18-4D</t>
  </si>
  <si>
    <t>OsSAP18-7A</t>
  </si>
  <si>
    <t>OsSAP18-7B</t>
  </si>
  <si>
    <t>OsSAP18-7C</t>
  </si>
  <si>
    <t>OsSAP18-7D</t>
  </si>
  <si>
    <t>OsFb15-11A</t>
  </si>
  <si>
    <t>OsFb15-11B</t>
  </si>
  <si>
    <t>OsFb15-11C</t>
  </si>
  <si>
    <t>OsFb15-11D</t>
  </si>
  <si>
    <t>OsFb15-1A</t>
  </si>
  <si>
    <t>OsFb15-1B</t>
  </si>
  <si>
    <t>OsFb15-1C</t>
  </si>
  <si>
    <t>OsFb15-1D</t>
  </si>
  <si>
    <t>OsFb15-4A</t>
  </si>
  <si>
    <t>OsFb15-4B</t>
  </si>
  <si>
    <t>OsFb15-4D</t>
  </si>
  <si>
    <t>OsFb15-7A</t>
  </si>
  <si>
    <t>OsFb15-7B</t>
  </si>
  <si>
    <t>OsFb15-7C</t>
  </si>
  <si>
    <t>OsFb15-7D</t>
  </si>
  <si>
    <t>well name</t>
  </si>
  <si>
    <t>osapse4</t>
  </si>
  <si>
    <t>osapse5</t>
  </si>
  <si>
    <t>osapse9</t>
  </si>
  <si>
    <t xml:space="preserve">Supplementary File S12.1 - Quantity and purity of the extracted and DNase-treated RNA </t>
  </si>
  <si>
    <t>Supplementary File S12.3- Selection, efficiency and stability of reference genes</t>
  </si>
  <si>
    <t xml:space="preserve">Supplementary File S12.4 - qPCR data processing </t>
  </si>
  <si>
    <t>pUBI::OsAPSE26</t>
  </si>
  <si>
    <t>pUBI::OsAPSE28</t>
  </si>
  <si>
    <t>pUBI::OsAPSE29</t>
  </si>
  <si>
    <t>Supplementary File S12.2 - Cq values for transcript levels of OsAPSE and reference genes in WT plants during germination (raw qPCR outpu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0"/>
      <name val="Arial"/>
      <family val="2"/>
    </font>
    <font>
      <vertAlign val="subscript"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name val="Aptos Narrow"/>
      <family val="2"/>
      <scheme val="minor"/>
    </font>
    <font>
      <i/>
      <sz val="11"/>
      <color indexed="8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4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54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10" xfId="0" applyBorder="1"/>
    <xf numFmtId="0" fontId="0" fillId="0" borderId="13" xfId="0" applyBorder="1"/>
    <xf numFmtId="0" fontId="0" fillId="0" borderId="17" xfId="0" applyBorder="1"/>
    <xf numFmtId="0" fontId="2" fillId="0" borderId="18" xfId="0" applyFont="1" applyBorder="1"/>
    <xf numFmtId="0" fontId="2" fillId="0" borderId="19" xfId="0" applyFont="1" applyBorder="1"/>
    <xf numFmtId="0" fontId="1" fillId="0" borderId="17" xfId="0" applyFont="1" applyBorder="1"/>
    <xf numFmtId="0" fontId="0" fillId="0" borderId="4" xfId="0" applyBorder="1"/>
    <xf numFmtId="0" fontId="0" fillId="0" borderId="6" xfId="0" applyBorder="1"/>
    <xf numFmtId="2" fontId="0" fillId="0" borderId="2" xfId="0" applyNumberFormat="1" applyBorder="1" applyAlignment="1">
      <alignment horizontal="right"/>
    </xf>
    <xf numFmtId="0" fontId="0" fillId="0" borderId="2" xfId="0" applyBorder="1" applyAlignment="1">
      <alignment horizontal="left"/>
    </xf>
    <xf numFmtId="2" fontId="0" fillId="0" borderId="2" xfId="0" applyNumberFormat="1" applyBorder="1"/>
    <xf numFmtId="0" fontId="2" fillId="0" borderId="3" xfId="0" applyFont="1" applyBorder="1" applyAlignment="1">
      <alignment horizontal="left"/>
    </xf>
    <xf numFmtId="0" fontId="1" fillId="0" borderId="9" xfId="0" applyFont="1" applyBorder="1"/>
    <xf numFmtId="0" fontId="1" fillId="0" borderId="11" xfId="0" applyFon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3" xfId="0" applyNumberFormat="1" applyBorder="1"/>
    <xf numFmtId="164" fontId="0" fillId="0" borderId="19" xfId="0" applyNumberFormat="1" applyBorder="1"/>
    <xf numFmtId="0" fontId="6" fillId="0" borderId="2" xfId="0" applyFont="1" applyBorder="1" applyAlignment="1">
      <alignment horizontal="left"/>
    </xf>
    <xf numFmtId="2" fontId="6" fillId="0" borderId="2" xfId="0" applyNumberFormat="1" applyFont="1" applyBorder="1" applyAlignment="1">
      <alignment horizontal="right"/>
    </xf>
    <xf numFmtId="164" fontId="0" fillId="0" borderId="2" xfId="0" applyNumberFormat="1" applyBorder="1"/>
    <xf numFmtId="0" fontId="2" fillId="0" borderId="2" xfId="0" applyFont="1" applyBorder="1"/>
    <xf numFmtId="0" fontId="2" fillId="0" borderId="10" xfId="0" applyFont="1" applyBorder="1"/>
    <xf numFmtId="0" fontId="0" fillId="0" borderId="7" xfId="0" applyBorder="1"/>
    <xf numFmtId="2" fontId="0" fillId="0" borderId="10" xfId="0" applyNumberFormat="1" applyBorder="1" applyAlignment="1">
      <alignment horizontal="right"/>
    </xf>
    <xf numFmtId="2" fontId="0" fillId="0" borderId="22" xfId="0" applyNumberFormat="1" applyBorder="1" applyAlignment="1">
      <alignment horizontal="right"/>
    </xf>
    <xf numFmtId="2" fontId="0" fillId="0" borderId="9" xfId="0" applyNumberFormat="1" applyBorder="1" applyAlignment="1">
      <alignment horizontal="right"/>
    </xf>
    <xf numFmtId="0" fontId="0" fillId="0" borderId="20" xfId="0" applyBorder="1" applyAlignment="1">
      <alignment horizontal="left"/>
    </xf>
    <xf numFmtId="2" fontId="0" fillId="0" borderId="8" xfId="0" applyNumberFormat="1" applyBorder="1" applyAlignment="1">
      <alignment horizontal="right"/>
    </xf>
    <xf numFmtId="2" fontId="0" fillId="0" borderId="28" xfId="0" applyNumberFormat="1" applyBorder="1" applyAlignment="1">
      <alignment horizontal="right"/>
    </xf>
    <xf numFmtId="2" fontId="0" fillId="0" borderId="7" xfId="0" applyNumberFormat="1" applyBorder="1" applyAlignment="1">
      <alignment horizontal="right"/>
    </xf>
    <xf numFmtId="0" fontId="0" fillId="0" borderId="29" xfId="0" applyBorder="1" applyAlignment="1">
      <alignment horizontal="left"/>
    </xf>
    <xf numFmtId="0" fontId="0" fillId="0" borderId="3" xfId="0" applyBorder="1" applyAlignment="1">
      <alignment horizontal="left"/>
    </xf>
    <xf numFmtId="0" fontId="7" fillId="0" borderId="6" xfId="0" applyFont="1" applyBorder="1" applyAlignment="1">
      <alignment horizontal="left"/>
    </xf>
    <xf numFmtId="0" fontId="7" fillId="0" borderId="30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31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15" xfId="0" applyFont="1" applyBorder="1"/>
    <xf numFmtId="2" fontId="0" fillId="0" borderId="0" xfId="0" applyNumberFormat="1" applyAlignment="1">
      <alignment horizontal="right"/>
    </xf>
    <xf numFmtId="2" fontId="0" fillId="0" borderId="11" xfId="0" applyNumberFormat="1" applyBorder="1" applyAlignment="1">
      <alignment horizontal="right"/>
    </xf>
    <xf numFmtId="2" fontId="0" fillId="0" borderId="13" xfId="0" applyNumberFormat="1" applyBorder="1" applyAlignment="1">
      <alignment horizontal="right"/>
    </xf>
    <xf numFmtId="0" fontId="0" fillId="0" borderId="12" xfId="0" applyBorder="1" applyAlignment="1">
      <alignment horizontal="left"/>
    </xf>
    <xf numFmtId="0" fontId="0" fillId="0" borderId="20" xfId="0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17" xfId="0" applyFont="1" applyBorder="1"/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2" fillId="0" borderId="4" xfId="0" applyFont="1" applyBorder="1"/>
    <xf numFmtId="0" fontId="2" fillId="0" borderId="6" xfId="0" applyFont="1" applyBorder="1"/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2" fillId="0" borderId="9" xfId="0" applyFont="1" applyBorder="1"/>
    <xf numFmtId="0" fontId="2" fillId="0" borderId="11" xfId="0" applyFont="1" applyBorder="1"/>
    <xf numFmtId="164" fontId="0" fillId="0" borderId="0" xfId="0" applyNumberFormat="1"/>
    <xf numFmtId="2" fontId="0" fillId="0" borderId="10" xfId="0" applyNumberFormat="1" applyBorder="1"/>
    <xf numFmtId="165" fontId="0" fillId="0" borderId="10" xfId="0" applyNumberFormat="1" applyBorder="1"/>
    <xf numFmtId="164" fontId="0" fillId="0" borderId="12" xfId="0" applyNumberFormat="1" applyBorder="1"/>
    <xf numFmtId="2" fontId="0" fillId="0" borderId="13" xfId="0" applyNumberFormat="1" applyBorder="1"/>
    <xf numFmtId="0" fontId="2" fillId="0" borderId="23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0" xfId="0" applyFont="1"/>
    <xf numFmtId="0" fontId="0" fillId="0" borderId="2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2" xfId="0" applyBorder="1" applyAlignment="1">
      <alignment horizontal="right" vertical="center" wrapText="1"/>
    </xf>
    <xf numFmtId="0" fontId="0" fillId="0" borderId="12" xfId="0" applyBorder="1" applyAlignment="1">
      <alignment horizontal="right" vertical="center" wrapText="1"/>
    </xf>
    <xf numFmtId="0" fontId="8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right"/>
    </xf>
    <xf numFmtId="0" fontId="0" fillId="0" borderId="18" xfId="0" applyBorder="1" applyAlignment="1">
      <alignment horizontal="right" vertical="center" wrapText="1"/>
    </xf>
    <xf numFmtId="0" fontId="0" fillId="0" borderId="18" xfId="0" applyBorder="1" applyAlignment="1">
      <alignment horizontal="right"/>
    </xf>
    <xf numFmtId="0" fontId="0" fillId="0" borderId="19" xfId="0" applyBorder="1" applyAlignment="1">
      <alignment horizontal="right"/>
    </xf>
    <xf numFmtId="2" fontId="0" fillId="0" borderId="18" xfId="0" applyNumberFormat="1" applyBorder="1"/>
    <xf numFmtId="2" fontId="0" fillId="0" borderId="19" xfId="0" applyNumberFormat="1" applyBorder="1"/>
    <xf numFmtId="2" fontId="0" fillId="0" borderId="12" xfId="0" applyNumberFormat="1" applyBorder="1"/>
    <xf numFmtId="2" fontId="0" fillId="0" borderId="18" xfId="0" applyNumberFormat="1" applyBorder="1" applyAlignment="1">
      <alignment horizontal="right" vertical="center" wrapText="1"/>
    </xf>
    <xf numFmtId="2" fontId="0" fillId="0" borderId="19" xfId="0" applyNumberFormat="1" applyBorder="1" applyAlignment="1">
      <alignment horizontal="right" vertical="center" wrapText="1"/>
    </xf>
    <xf numFmtId="2" fontId="0" fillId="0" borderId="2" xfId="0" applyNumberFormat="1" applyBorder="1" applyAlignment="1">
      <alignment horizontal="right" vertical="center" wrapText="1"/>
    </xf>
    <xf numFmtId="2" fontId="0" fillId="0" borderId="10" xfId="0" applyNumberFormat="1" applyBorder="1" applyAlignment="1">
      <alignment horizontal="right" vertical="center" wrapText="1"/>
    </xf>
    <xf numFmtId="0" fontId="0" fillId="0" borderId="18" xfId="0" applyBorder="1" applyAlignment="1">
      <alignment horizontal="center"/>
    </xf>
    <xf numFmtId="0" fontId="8" fillId="0" borderId="18" xfId="0" applyFont="1" applyBorder="1" applyAlignment="1">
      <alignment horizontal="center" vertical="center" wrapText="1"/>
    </xf>
    <xf numFmtId="0" fontId="8" fillId="0" borderId="19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2" fillId="0" borderId="37" xfId="0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0" fillId="0" borderId="39" xfId="0" applyBorder="1"/>
    <xf numFmtId="0" fontId="0" fillId="0" borderId="23" xfId="0" applyBorder="1" applyAlignment="1">
      <alignment horizontal="left"/>
    </xf>
    <xf numFmtId="0" fontId="0" fillId="0" borderId="40" xfId="0" applyBorder="1" applyAlignment="1">
      <alignment horizontal="left"/>
    </xf>
    <xf numFmtId="2" fontId="0" fillId="0" borderId="39" xfId="0" applyNumberFormat="1" applyBorder="1" applyAlignment="1">
      <alignment horizontal="right"/>
    </xf>
    <xf numFmtId="2" fontId="0" fillId="0" borderId="41" xfId="0" applyNumberFormat="1" applyBorder="1" applyAlignment="1">
      <alignment horizontal="right"/>
    </xf>
    <xf numFmtId="2" fontId="0" fillId="0" borderId="27" xfId="0" applyNumberFormat="1" applyBorder="1" applyAlignment="1">
      <alignment horizontal="right"/>
    </xf>
    <xf numFmtId="0" fontId="0" fillId="0" borderId="32" xfId="0" applyBorder="1" applyAlignment="1">
      <alignment horizontal="left"/>
    </xf>
    <xf numFmtId="2" fontId="0" fillId="0" borderId="9" xfId="0" applyNumberFormat="1" applyBorder="1"/>
    <xf numFmtId="2" fontId="0" fillId="0" borderId="22" xfId="0" applyNumberFormat="1" applyBorder="1"/>
    <xf numFmtId="2" fontId="0" fillId="0" borderId="11" xfId="0" applyNumberFormat="1" applyBorder="1"/>
    <xf numFmtId="2" fontId="0" fillId="0" borderId="33" xfId="0" applyNumberFormat="1" applyBorder="1"/>
    <xf numFmtId="164" fontId="0" fillId="0" borderId="2" xfId="0" applyNumberFormat="1" applyBorder="1" applyAlignment="1">
      <alignment horizontal="right"/>
    </xf>
    <xf numFmtId="164" fontId="0" fillId="0" borderId="12" xfId="0" applyNumberFormat="1" applyBorder="1" applyAlignment="1">
      <alignment horizontal="right"/>
    </xf>
    <xf numFmtId="0" fontId="0" fillId="0" borderId="42" xfId="0" applyBorder="1"/>
    <xf numFmtId="0" fontId="2" fillId="0" borderId="34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164" fontId="0" fillId="0" borderId="18" xfId="0" applyNumberFormat="1" applyBorder="1" applyAlignment="1">
      <alignment horizontal="right"/>
    </xf>
    <xf numFmtId="165" fontId="0" fillId="0" borderId="19" xfId="0" applyNumberFormat="1" applyBorder="1" applyAlignment="1">
      <alignment horizontal="right"/>
    </xf>
    <xf numFmtId="165" fontId="0" fillId="0" borderId="10" xfId="0" applyNumberFormat="1" applyBorder="1" applyAlignment="1">
      <alignment horizontal="right"/>
    </xf>
    <xf numFmtId="165" fontId="0" fillId="0" borderId="13" xfId="0" applyNumberFormat="1" applyBorder="1" applyAlignment="1">
      <alignment horizontal="right"/>
    </xf>
    <xf numFmtId="0" fontId="1" fillId="0" borderId="14" xfId="0" applyFont="1" applyBorder="1" applyAlignment="1">
      <alignment horizontal="left"/>
    </xf>
    <xf numFmtId="0" fontId="1" fillId="2" borderId="15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164" fontId="0" fillId="0" borderId="2" xfId="0" applyNumberFormat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64" fontId="0" fillId="0" borderId="35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le S12.3'!$P$51:$P$53</c:f>
                <c:numCache>
                  <c:formatCode>General</c:formatCode>
                  <c:ptCount val="3"/>
                  <c:pt idx="0">
                    <c:v>9.8215183257081867E-2</c:v>
                  </c:pt>
                  <c:pt idx="1">
                    <c:v>5.8057442818872568E-2</c:v>
                  </c:pt>
                  <c:pt idx="2">
                    <c:v>5.7694598245127619E-2</c:v>
                  </c:pt>
                </c:numCache>
              </c:numRef>
            </c:plus>
            <c:minus>
              <c:numRef>
                <c:f>'Supplementary File S12.3'!$P$51:$P$53</c:f>
                <c:numCache>
                  <c:formatCode>General</c:formatCode>
                  <c:ptCount val="3"/>
                  <c:pt idx="0">
                    <c:v>9.8215183257081867E-2</c:v>
                  </c:pt>
                  <c:pt idx="1">
                    <c:v>5.8057442818872568E-2</c:v>
                  </c:pt>
                  <c:pt idx="2">
                    <c:v>5.769459824512761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Supplementary File S12.3'!$K$51:$K$53</c:f>
              <c:strCache>
                <c:ptCount val="3"/>
                <c:pt idx="0">
                  <c:v>OsSAP18</c:v>
                </c:pt>
                <c:pt idx="1">
                  <c:v>OsEXP</c:v>
                </c:pt>
                <c:pt idx="2">
                  <c:v>OsFb15</c:v>
                </c:pt>
              </c:strCache>
            </c:strRef>
          </c:cat>
          <c:val>
            <c:numRef>
              <c:f>'Supplementary File S12.3'!$O$51:$O$53</c:f>
              <c:numCache>
                <c:formatCode>0.000</c:formatCode>
                <c:ptCount val="3"/>
                <c:pt idx="0">
                  <c:v>0.38666666666666671</c:v>
                </c:pt>
                <c:pt idx="1">
                  <c:v>0.35600000000000004</c:v>
                </c:pt>
                <c:pt idx="2">
                  <c:v>0.336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C0-4B28-B6A3-CACC2EE511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01634463"/>
        <c:axId val="1301634943"/>
      </c:barChart>
      <c:catAx>
        <c:axId val="13016344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BE" b="1"/>
                  <a:t>Reference gene primer pai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B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BE"/>
          </a:p>
        </c:txPr>
        <c:crossAx val="1301634943"/>
        <c:crosses val="autoZero"/>
        <c:auto val="1"/>
        <c:lblAlgn val="ctr"/>
        <c:lblOffset val="100"/>
        <c:noMultiLvlLbl val="0"/>
      </c:catAx>
      <c:valAx>
        <c:axId val="1301634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BE" b="1"/>
                  <a:t>GeNorm 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BE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BE"/>
          </a:p>
        </c:txPr>
        <c:crossAx val="13016344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File S12.3'!$R$5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le S12.3'!$S$54</c:f>
                <c:numCache>
                  <c:formatCode>General</c:formatCode>
                  <c:ptCount val="1"/>
                  <c:pt idx="0">
                    <c:v>7.7888809636986094E-3</c:v>
                  </c:pt>
                </c:numCache>
              </c:numRef>
            </c:plus>
            <c:minus>
              <c:numRef>
                <c:f>'Supplementary File S12.3'!$S$54</c:f>
                <c:numCache>
                  <c:formatCode>General</c:formatCode>
                  <c:ptCount val="1"/>
                  <c:pt idx="0">
                    <c:v>7.7888809636986094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Lit>
              <c:ptCount val="1"/>
              <c:pt idx="0">
                <c:v>V2/3</c:v>
              </c:pt>
            </c:strLit>
          </c:cat>
          <c:val>
            <c:numRef>
              <c:f>'Supplementary File S12.3'!$S$53</c:f>
              <c:numCache>
                <c:formatCode>0.000</c:formatCode>
                <c:ptCount val="1"/>
                <c:pt idx="0">
                  <c:v>0.134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88-4BEB-A6F6-8E3BBDED65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03564288"/>
        <c:axId val="1203562848"/>
      </c:barChart>
      <c:catAx>
        <c:axId val="1203564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BE"/>
          </a:p>
        </c:txPr>
        <c:crossAx val="1203562848"/>
        <c:crosses val="autoZero"/>
        <c:auto val="1"/>
        <c:lblAlgn val="ctr"/>
        <c:lblOffset val="100"/>
        <c:noMultiLvlLbl val="0"/>
      </c:catAx>
      <c:valAx>
        <c:axId val="1203562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BE" b="1"/>
                  <a:t>GeNorm V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BE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BE"/>
          </a:p>
        </c:txPr>
        <c:crossAx val="1203564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File S12.4'!$B$22</c:f>
              <c:strCache>
                <c:ptCount val="1"/>
                <c:pt idx="0">
                  <c:v>Mean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le S12.4'!$C$23:$C$26</c:f>
                <c:numCache>
                  <c:formatCode>General</c:formatCode>
                  <c:ptCount val="4"/>
                  <c:pt idx="0">
                    <c:v>5.2357193526113871E-2</c:v>
                  </c:pt>
                  <c:pt idx="1">
                    <c:v>0.12560566706304579</c:v>
                  </c:pt>
                  <c:pt idx="2">
                    <c:v>9.8529425122556177E-2</c:v>
                  </c:pt>
                  <c:pt idx="3">
                    <c:v>0.172169176192388</c:v>
                  </c:pt>
                </c:numCache>
              </c:numRef>
            </c:plus>
            <c:minus>
              <c:numRef>
                <c:f>'Supplementary File S12.4'!$C$23:$C$26</c:f>
                <c:numCache>
                  <c:formatCode>General</c:formatCode>
                  <c:ptCount val="4"/>
                  <c:pt idx="0">
                    <c:v>5.2357193526113871E-2</c:v>
                  </c:pt>
                  <c:pt idx="1">
                    <c:v>0.12560566706304579</c:v>
                  </c:pt>
                  <c:pt idx="2">
                    <c:v>9.8529425122556177E-2</c:v>
                  </c:pt>
                  <c:pt idx="3">
                    <c:v>0.17216917619238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Supplementary File S12.4'!$A$23:$A$26</c:f>
              <c:strCache>
                <c:ptCount val="4"/>
                <c:pt idx="0">
                  <c:v>1 dpi</c:v>
                </c:pt>
                <c:pt idx="1">
                  <c:v>4 dpi</c:v>
                </c:pt>
                <c:pt idx="2">
                  <c:v>7 dpi</c:v>
                </c:pt>
                <c:pt idx="3">
                  <c:v>11 dpi</c:v>
                </c:pt>
              </c:strCache>
            </c:strRef>
          </c:cat>
          <c:val>
            <c:numRef>
              <c:f>'Supplementary File S12.4'!$B$23:$B$26</c:f>
              <c:numCache>
                <c:formatCode>0.000</c:formatCode>
                <c:ptCount val="4"/>
                <c:pt idx="0">
                  <c:v>0.60510100921287724</c:v>
                </c:pt>
                <c:pt idx="1">
                  <c:v>1.105078337664706</c:v>
                </c:pt>
                <c:pt idx="2">
                  <c:v>1.168135410839573</c:v>
                </c:pt>
                <c:pt idx="3">
                  <c:v>1.339573146446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10-4793-B85C-3D6824D3AE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5507631"/>
        <c:axId val="1675508591"/>
      </c:barChart>
      <c:catAx>
        <c:axId val="16755076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BE" sz="1600" b="1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B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675508591"/>
        <c:crosses val="autoZero"/>
        <c:auto val="1"/>
        <c:lblAlgn val="ctr"/>
        <c:lblOffset val="100"/>
        <c:noMultiLvlLbl val="0"/>
      </c:catAx>
      <c:valAx>
        <c:axId val="1675508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BE" sz="1600" b="1"/>
                  <a:t>Relative quantities (CNRQ) ± s.d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BE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6755076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File S12.4'!$P$4</c:f>
              <c:strCache>
                <c:ptCount val="1"/>
                <c:pt idx="0">
                  <c:v>3 dpi</c:v>
                </c:pt>
              </c:strCache>
            </c:strRef>
          </c:tx>
          <c:spPr>
            <a:pattFill prst="wdDnDiag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le S12.4'!$P$13:$P$18</c:f>
                <c:numCache>
                  <c:formatCode>General</c:formatCode>
                  <c:ptCount val="6"/>
                  <c:pt idx="0">
                    <c:v>7.9704736133039029E-3</c:v>
                  </c:pt>
                  <c:pt idx="1">
                    <c:v>3.8516038989490541E-2</c:v>
                  </c:pt>
                  <c:pt idx="2">
                    <c:v>8.0203727303283477E-3</c:v>
                  </c:pt>
                  <c:pt idx="3">
                    <c:v>5.5495351039778225</c:v>
                  </c:pt>
                  <c:pt idx="4">
                    <c:v>8.1706389544234401</c:v>
                  </c:pt>
                  <c:pt idx="5">
                    <c:v>0.31230161679232593</c:v>
                  </c:pt>
                </c:numCache>
              </c:numRef>
            </c:plus>
            <c:minus>
              <c:numRef>
                <c:f>'Supplementary File S12.4'!$P$13:$P$18</c:f>
                <c:numCache>
                  <c:formatCode>General</c:formatCode>
                  <c:ptCount val="6"/>
                  <c:pt idx="0">
                    <c:v>7.9704736133039029E-3</c:v>
                  </c:pt>
                  <c:pt idx="1">
                    <c:v>3.8516038989490541E-2</c:v>
                  </c:pt>
                  <c:pt idx="2">
                    <c:v>8.0203727303283477E-3</c:v>
                  </c:pt>
                  <c:pt idx="3">
                    <c:v>5.5495351039778225</c:v>
                  </c:pt>
                  <c:pt idx="4">
                    <c:v>8.1706389544234401</c:v>
                  </c:pt>
                  <c:pt idx="5">
                    <c:v>0.3123016167923259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Supplementary File S12.4'!$O$5:$O$10</c:f>
              <c:strCache>
                <c:ptCount val="6"/>
                <c:pt idx="0">
                  <c:v>osapse4</c:v>
                </c:pt>
                <c:pt idx="1">
                  <c:v>osapse5</c:v>
                </c:pt>
                <c:pt idx="2">
                  <c:v>osapse9</c:v>
                </c:pt>
                <c:pt idx="3">
                  <c:v>pUBI::OsAPSE26</c:v>
                </c:pt>
                <c:pt idx="4">
                  <c:v>pUBI::OsAPSE28</c:v>
                </c:pt>
                <c:pt idx="5">
                  <c:v>pUBI::OsAPSE29</c:v>
                </c:pt>
              </c:strCache>
            </c:strRef>
          </c:cat>
          <c:val>
            <c:numRef>
              <c:f>'Supplementary File S12.4'!$P$5:$P$10</c:f>
              <c:numCache>
                <c:formatCode>0.00</c:formatCode>
                <c:ptCount val="6"/>
                <c:pt idx="0">
                  <c:v>0.11630662522004753</c:v>
                </c:pt>
                <c:pt idx="1">
                  <c:v>0.23481030709600467</c:v>
                </c:pt>
                <c:pt idx="2">
                  <c:v>0.11640045262647009</c:v>
                </c:pt>
                <c:pt idx="3">
                  <c:v>20.536123443923938</c:v>
                </c:pt>
                <c:pt idx="4">
                  <c:v>23.462466961525042</c:v>
                </c:pt>
                <c:pt idx="5">
                  <c:v>19.660108898650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EF-4820-89A8-92DFC3D08F83}"/>
            </c:ext>
          </c:extLst>
        </c:ser>
        <c:ser>
          <c:idx val="1"/>
          <c:order val="1"/>
          <c:tx>
            <c:strRef>
              <c:f>'Supplementary File S12.4'!$Q$4</c:f>
              <c:strCache>
                <c:ptCount val="1"/>
                <c:pt idx="0">
                  <c:v>7 dpi</c:v>
                </c:pt>
              </c:strCache>
            </c:strRef>
          </c:tx>
          <c:spPr>
            <a:pattFill prst="dkHorz">
              <a:fgClr>
                <a:schemeClr val="accent2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le S12.4'!$Q$13:$Q$18</c:f>
                <c:numCache>
                  <c:formatCode>General</c:formatCode>
                  <c:ptCount val="6"/>
                  <c:pt idx="0">
                    <c:v>4.4529507433408645E-2</c:v>
                  </c:pt>
                  <c:pt idx="1">
                    <c:v>2.0767467571628319E-2</c:v>
                  </c:pt>
                  <c:pt idx="2">
                    <c:v>2.9069613491726553E-2</c:v>
                  </c:pt>
                  <c:pt idx="3">
                    <c:v>3.7615523602248704</c:v>
                  </c:pt>
                  <c:pt idx="4">
                    <c:v>0.37442927522930336</c:v>
                  </c:pt>
                  <c:pt idx="5">
                    <c:v>6.4503740992130192</c:v>
                  </c:pt>
                </c:numCache>
              </c:numRef>
            </c:plus>
            <c:minus>
              <c:numRef>
                <c:f>'Supplementary File S12.4'!$Q$13:$Q$18</c:f>
                <c:numCache>
                  <c:formatCode>General</c:formatCode>
                  <c:ptCount val="6"/>
                  <c:pt idx="0">
                    <c:v>4.4529507433408645E-2</c:v>
                  </c:pt>
                  <c:pt idx="1">
                    <c:v>2.0767467571628319E-2</c:v>
                  </c:pt>
                  <c:pt idx="2">
                    <c:v>2.9069613491726553E-2</c:v>
                  </c:pt>
                  <c:pt idx="3">
                    <c:v>3.7615523602248704</c:v>
                  </c:pt>
                  <c:pt idx="4">
                    <c:v>0.37442927522930336</c:v>
                  </c:pt>
                  <c:pt idx="5">
                    <c:v>6.450374099213019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Supplementary File S12.4'!$O$5:$O$10</c:f>
              <c:strCache>
                <c:ptCount val="6"/>
                <c:pt idx="0">
                  <c:v>osapse4</c:v>
                </c:pt>
                <c:pt idx="1">
                  <c:v>osapse5</c:v>
                </c:pt>
                <c:pt idx="2">
                  <c:v>osapse9</c:v>
                </c:pt>
                <c:pt idx="3">
                  <c:v>pUBI::OsAPSE26</c:v>
                </c:pt>
                <c:pt idx="4">
                  <c:v>pUBI::OsAPSE28</c:v>
                </c:pt>
                <c:pt idx="5">
                  <c:v>pUBI::OsAPSE29</c:v>
                </c:pt>
              </c:strCache>
            </c:strRef>
          </c:cat>
          <c:val>
            <c:numRef>
              <c:f>'Supplementary File S12.4'!$Q$5:$Q$10</c:f>
              <c:numCache>
                <c:formatCode>0.00</c:formatCode>
                <c:ptCount val="6"/>
                <c:pt idx="0">
                  <c:v>0.16655624986724091</c:v>
                </c:pt>
                <c:pt idx="1">
                  <c:v>0.34889604869844026</c:v>
                </c:pt>
                <c:pt idx="2">
                  <c:v>0.14151921780246499</c:v>
                </c:pt>
                <c:pt idx="3">
                  <c:v>24.150527639365993</c:v>
                </c:pt>
                <c:pt idx="4">
                  <c:v>9.7531927314298859</c:v>
                </c:pt>
                <c:pt idx="5">
                  <c:v>16.5871394039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EF-4820-89A8-92DFC3D08F83}"/>
            </c:ext>
          </c:extLst>
        </c:ser>
        <c:ser>
          <c:idx val="2"/>
          <c:order val="2"/>
          <c:tx>
            <c:strRef>
              <c:f>'Supplementary File S12.4'!$R$4</c:f>
              <c:strCache>
                <c:ptCount val="1"/>
                <c:pt idx="0">
                  <c:v>10 dpi</c:v>
                </c:pt>
              </c:strCache>
            </c:strRef>
          </c:tx>
          <c:spPr>
            <a:pattFill prst="lgCheck">
              <a:fgClr>
                <a:schemeClr val="accent3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le S12.4'!$R$13:$R$18</c:f>
                <c:numCache>
                  <c:formatCode>General</c:formatCode>
                  <c:ptCount val="6"/>
                  <c:pt idx="0">
                    <c:v>3.9277597764539707E-2</c:v>
                  </c:pt>
                  <c:pt idx="1">
                    <c:v>0.13430411902690467</c:v>
                  </c:pt>
                  <c:pt idx="2">
                    <c:v>1.4324389831219045E-2</c:v>
                  </c:pt>
                  <c:pt idx="3">
                    <c:v>5.2814854264249709</c:v>
                  </c:pt>
                  <c:pt idx="4">
                    <c:v>0.66783081780986053</c:v>
                  </c:pt>
                  <c:pt idx="5">
                    <c:v>4.4891298392701859</c:v>
                  </c:pt>
                </c:numCache>
              </c:numRef>
            </c:plus>
            <c:minus>
              <c:numRef>
                <c:f>'Supplementary File S12.4'!$R$13:$R$18</c:f>
                <c:numCache>
                  <c:formatCode>General</c:formatCode>
                  <c:ptCount val="6"/>
                  <c:pt idx="0">
                    <c:v>3.9277597764539707E-2</c:v>
                  </c:pt>
                  <c:pt idx="1">
                    <c:v>0.13430411902690467</c:v>
                  </c:pt>
                  <c:pt idx="2">
                    <c:v>1.4324389831219045E-2</c:v>
                  </c:pt>
                  <c:pt idx="3">
                    <c:v>5.2814854264249709</c:v>
                  </c:pt>
                  <c:pt idx="4">
                    <c:v>0.66783081780986053</c:v>
                  </c:pt>
                  <c:pt idx="5">
                    <c:v>4.489129839270185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Supplementary File S12.4'!$O$5:$O$10</c:f>
              <c:strCache>
                <c:ptCount val="6"/>
                <c:pt idx="0">
                  <c:v>osapse4</c:v>
                </c:pt>
                <c:pt idx="1">
                  <c:v>osapse5</c:v>
                </c:pt>
                <c:pt idx="2">
                  <c:v>osapse9</c:v>
                </c:pt>
                <c:pt idx="3">
                  <c:v>pUBI::OsAPSE26</c:v>
                </c:pt>
                <c:pt idx="4">
                  <c:v>pUBI::OsAPSE28</c:v>
                </c:pt>
                <c:pt idx="5">
                  <c:v>pUBI::OsAPSE29</c:v>
                </c:pt>
              </c:strCache>
            </c:strRef>
          </c:cat>
          <c:val>
            <c:numRef>
              <c:f>'Supplementary File S12.4'!$R$5:$R$10</c:f>
              <c:numCache>
                <c:formatCode>0.00</c:formatCode>
                <c:ptCount val="6"/>
                <c:pt idx="0">
                  <c:v>0.20095241867754277</c:v>
                </c:pt>
                <c:pt idx="1">
                  <c:v>0.48745645015385453</c:v>
                </c:pt>
                <c:pt idx="2">
                  <c:v>0.18991052797963009</c:v>
                </c:pt>
                <c:pt idx="3">
                  <c:v>22.951394890588716</c:v>
                </c:pt>
                <c:pt idx="4">
                  <c:v>6.2117751333834468</c:v>
                </c:pt>
                <c:pt idx="5">
                  <c:v>20.755446724353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CEF-4820-89A8-92DFC3D08F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4613135"/>
        <c:axId val="1794613615"/>
      </c:barChart>
      <c:catAx>
        <c:axId val="1794613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794613615"/>
        <c:crosses val="autoZero"/>
        <c:auto val="1"/>
        <c:lblAlgn val="ctr"/>
        <c:lblOffset val="100"/>
        <c:noMultiLvlLbl val="0"/>
      </c:catAx>
      <c:valAx>
        <c:axId val="1794613615"/>
        <c:scaling>
          <c:logBase val="10"/>
          <c:orientation val="minMax"/>
          <c:min val="1.0000000000000002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BE" sz="1600" b="1"/>
                  <a:t>Log</a:t>
                </a:r>
                <a:r>
                  <a:rPr lang="nl-BE" sz="1600" b="1" baseline="-25000"/>
                  <a:t>10</a:t>
                </a:r>
                <a:r>
                  <a:rPr lang="nl-BE" sz="1600" b="1"/>
                  <a:t> relative quantities (CNRQ) ± s.d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B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794613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B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png"/><Relationship Id="rId4" Type="http://schemas.openxmlformats.org/officeDocument/2006/relationships/image" Target="../media/image2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838978</xdr:colOff>
      <xdr:row>17</xdr:row>
      <xdr:rowOff>94858</xdr:rowOff>
    </xdr:from>
    <xdr:to>
      <xdr:col>21</xdr:col>
      <xdr:colOff>135890</xdr:colOff>
      <xdr:row>42</xdr:row>
      <xdr:rowOff>16692</xdr:rowOff>
    </xdr:to>
    <xdr:pic>
      <xdr:nvPicPr>
        <xdr:cNvPr id="3" name="Afbeelding 2">
          <a:extLst>
            <a:ext uri="{FF2B5EF4-FFF2-40B4-BE49-F238E27FC236}">
              <a16:creationId xmlns:a16="http://schemas.microsoft.com/office/drawing/2014/main" id="{10289719-0E72-B059-6A89-1CF927F79D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717278" y="3266683"/>
          <a:ext cx="5726287" cy="4438589"/>
        </a:xfrm>
        <a:prstGeom prst="rect">
          <a:avLst/>
        </a:prstGeom>
      </xdr:spPr>
    </xdr:pic>
    <xdr:clientData/>
  </xdr:twoCellAnchor>
  <xdr:twoCellAnchor>
    <xdr:from>
      <xdr:col>9</xdr:col>
      <xdr:colOff>1119718</xdr:colOff>
      <xdr:row>53</xdr:row>
      <xdr:rowOff>131340</xdr:rowOff>
    </xdr:from>
    <xdr:to>
      <xdr:col>16</xdr:col>
      <xdr:colOff>88899</xdr:colOff>
      <xdr:row>69</xdr:row>
      <xdr:rowOff>122767</xdr:rowOff>
    </xdr:to>
    <xdr:graphicFrame macro="">
      <xdr:nvGraphicFramePr>
        <xdr:cNvPr id="4" name="Grafiek 3">
          <a:extLst>
            <a:ext uri="{FF2B5EF4-FFF2-40B4-BE49-F238E27FC236}">
              <a16:creationId xmlns:a16="http://schemas.microsoft.com/office/drawing/2014/main" id="{437499EF-62D7-5F23-780A-3AAA1C4B8F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270</xdr:colOff>
      <xdr:row>54</xdr:row>
      <xdr:rowOff>47626</xdr:rowOff>
    </xdr:from>
    <xdr:to>
      <xdr:col>21</xdr:col>
      <xdr:colOff>246380</xdr:colOff>
      <xdr:row>69</xdr:row>
      <xdr:rowOff>134092</xdr:rowOff>
    </xdr:to>
    <xdr:graphicFrame macro="">
      <xdr:nvGraphicFramePr>
        <xdr:cNvPr id="5" name="Grafiek 4">
          <a:extLst>
            <a:ext uri="{FF2B5EF4-FFF2-40B4-BE49-F238E27FC236}">
              <a16:creationId xmlns:a16="http://schemas.microsoft.com/office/drawing/2014/main" id="{8680C9D2-62AA-4DBF-32F7-8FB5BC4CFD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8</xdr:col>
      <xdr:colOff>1154565</xdr:colOff>
      <xdr:row>17</xdr:row>
      <xdr:rowOff>123826</xdr:rowOff>
    </xdr:from>
    <xdr:to>
      <xdr:col>15</xdr:col>
      <xdr:colOff>628815</xdr:colOff>
      <xdr:row>43</xdr:row>
      <xdr:rowOff>95250</xdr:rowOff>
    </xdr:to>
    <xdr:pic>
      <xdr:nvPicPr>
        <xdr:cNvPr id="6" name="Afbeelding 5">
          <a:extLst>
            <a:ext uri="{FF2B5EF4-FFF2-40B4-BE49-F238E27FC236}">
              <a16:creationId xmlns:a16="http://schemas.microsoft.com/office/drawing/2014/main" id="{79BA9767-F11C-8E24-3726-44FCD36532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1232015" y="3457576"/>
          <a:ext cx="6261765" cy="468248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8106</xdr:colOff>
      <xdr:row>27</xdr:row>
      <xdr:rowOff>94296</xdr:rowOff>
    </xdr:from>
    <xdr:to>
      <xdr:col>4</xdr:col>
      <xdr:colOff>601135</xdr:colOff>
      <xdr:row>57</xdr:row>
      <xdr:rowOff>121188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3E568CD7-FD17-CDEC-C984-B1C949938C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40055</xdr:colOff>
      <xdr:row>18</xdr:row>
      <xdr:rowOff>136525</xdr:rowOff>
    </xdr:from>
    <xdr:to>
      <xdr:col>22</xdr:col>
      <xdr:colOff>22185</xdr:colOff>
      <xdr:row>48</xdr:row>
      <xdr:rowOff>107275</xdr:rowOff>
    </xdr:to>
    <xdr:graphicFrame macro="">
      <xdr:nvGraphicFramePr>
        <xdr:cNvPr id="3" name="Grafiek 2">
          <a:extLst>
            <a:ext uri="{FF2B5EF4-FFF2-40B4-BE49-F238E27FC236}">
              <a16:creationId xmlns:a16="http://schemas.microsoft.com/office/drawing/2014/main" id="{9C8F5381-0723-621D-0322-395C023086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89F84-9FE3-40EA-856E-A2EE344FC704}">
  <dimension ref="A1:Q100"/>
  <sheetViews>
    <sheetView workbookViewId="0">
      <selection activeCell="G12" sqref="G12"/>
    </sheetView>
  </sheetViews>
  <sheetFormatPr defaultRowHeight="14.4" x14ac:dyDescent="0.3"/>
  <cols>
    <col min="1" max="1" width="13.109375" customWidth="1"/>
    <col min="2" max="2" width="16.6640625" bestFit="1" customWidth="1"/>
    <col min="3" max="4" width="19.21875" bestFit="1" customWidth="1"/>
    <col min="5" max="5" width="13.21875" customWidth="1"/>
    <col min="6" max="6" width="13.5546875" bestFit="1" customWidth="1"/>
    <col min="7" max="7" width="14.5546875" bestFit="1" customWidth="1"/>
    <col min="8" max="8" width="13.44140625" bestFit="1" customWidth="1"/>
    <col min="9" max="9" width="16.6640625" bestFit="1" customWidth="1"/>
    <col min="10" max="11" width="19.21875" bestFit="1" customWidth="1"/>
    <col min="12" max="13" width="13.5546875" bestFit="1" customWidth="1"/>
    <col min="14" max="14" width="9.44140625" bestFit="1" customWidth="1"/>
    <col min="15" max="15" width="20.77734375" bestFit="1" customWidth="1"/>
    <col min="16" max="17" width="13.77734375" bestFit="1" customWidth="1"/>
  </cols>
  <sheetData>
    <row r="1" spans="1:17" ht="29.4" customHeight="1" x14ac:dyDescent="0.3">
      <c r="A1" s="130" t="s">
        <v>433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"/>
      <c r="O1" s="1"/>
      <c r="P1" s="1"/>
      <c r="Q1" s="1"/>
    </row>
    <row r="2" spans="1:17" ht="15" thickBot="1" x14ac:dyDescent="0.35"/>
    <row r="3" spans="1:17" ht="15" thickBot="1" x14ac:dyDescent="0.35">
      <c r="A3" s="131" t="s">
        <v>180</v>
      </c>
      <c r="B3" s="132"/>
      <c r="C3" s="132"/>
      <c r="D3" s="132"/>
      <c r="E3" s="132"/>
      <c r="F3" s="132"/>
      <c r="G3" s="132"/>
      <c r="H3" s="132"/>
      <c r="I3" s="132"/>
      <c r="J3" s="132"/>
      <c r="K3" s="132"/>
      <c r="L3" s="133"/>
    </row>
    <row r="4" spans="1:17" ht="15" thickBot="1" x14ac:dyDescent="0.35"/>
    <row r="5" spans="1:17" x14ac:dyDescent="0.3">
      <c r="A5" s="137" t="s">
        <v>9</v>
      </c>
      <c r="B5" s="138"/>
      <c r="C5" s="138"/>
      <c r="D5" s="138"/>
      <c r="E5" s="139"/>
      <c r="H5" s="137" t="s">
        <v>10</v>
      </c>
      <c r="I5" s="138"/>
      <c r="J5" s="138"/>
      <c r="K5" s="138"/>
      <c r="L5" s="139"/>
    </row>
    <row r="6" spans="1:17" ht="15" thickBot="1" x14ac:dyDescent="0.35">
      <c r="A6" s="71" t="s">
        <v>1</v>
      </c>
      <c r="B6" s="78" t="s">
        <v>2</v>
      </c>
      <c r="C6" s="78" t="s">
        <v>6</v>
      </c>
      <c r="D6" s="78" t="s">
        <v>7</v>
      </c>
      <c r="E6" s="79" t="s">
        <v>8</v>
      </c>
      <c r="H6" s="71" t="s">
        <v>1</v>
      </c>
      <c r="I6" s="78" t="s">
        <v>2</v>
      </c>
      <c r="J6" s="78" t="s">
        <v>6</v>
      </c>
      <c r="K6" s="78" t="s">
        <v>7</v>
      </c>
      <c r="L6" s="79" t="s">
        <v>8</v>
      </c>
    </row>
    <row r="7" spans="1:17" x14ac:dyDescent="0.3">
      <c r="A7" s="9" t="s">
        <v>0</v>
      </c>
      <c r="B7" s="68" t="s">
        <v>176</v>
      </c>
      <c r="C7" s="91">
        <v>502.7</v>
      </c>
      <c r="D7" s="92">
        <v>2.1800000000000002</v>
      </c>
      <c r="E7" s="93">
        <v>2.16</v>
      </c>
      <c r="H7" s="9" t="s">
        <v>0</v>
      </c>
      <c r="I7" s="68" t="s">
        <v>176</v>
      </c>
      <c r="J7" s="68">
        <v>256.3</v>
      </c>
      <c r="K7" s="68">
        <v>2.13</v>
      </c>
      <c r="L7" s="69">
        <v>1.47</v>
      </c>
    </row>
    <row r="8" spans="1:17" x14ac:dyDescent="0.3">
      <c r="A8" s="4" t="s">
        <v>0</v>
      </c>
      <c r="B8" s="2" t="s">
        <v>177</v>
      </c>
      <c r="C8" s="85">
        <v>500.2</v>
      </c>
      <c r="D8" s="81">
        <v>2.1800000000000002</v>
      </c>
      <c r="E8" s="82">
        <v>2.21</v>
      </c>
      <c r="H8" s="4" t="s">
        <v>0</v>
      </c>
      <c r="I8" s="2" t="s">
        <v>177</v>
      </c>
      <c r="J8" s="2">
        <v>296.7</v>
      </c>
      <c r="K8" s="2">
        <v>2.12</v>
      </c>
      <c r="L8" s="7">
        <v>1.45</v>
      </c>
    </row>
    <row r="9" spans="1:17" x14ac:dyDescent="0.3">
      <c r="A9" s="4" t="s">
        <v>0</v>
      </c>
      <c r="B9" s="2" t="s">
        <v>178</v>
      </c>
      <c r="C9" s="85">
        <v>494.3</v>
      </c>
      <c r="D9" s="81">
        <v>2.1800000000000002</v>
      </c>
      <c r="E9" s="82">
        <v>2.16</v>
      </c>
      <c r="H9" s="4" t="s">
        <v>0</v>
      </c>
      <c r="I9" s="2" t="s">
        <v>178</v>
      </c>
      <c r="J9" s="2">
        <v>336.3</v>
      </c>
      <c r="K9" s="2">
        <v>2.11</v>
      </c>
      <c r="L9" s="7">
        <v>1.56</v>
      </c>
    </row>
    <row r="10" spans="1:17" x14ac:dyDescent="0.3">
      <c r="A10" s="4" t="s">
        <v>0</v>
      </c>
      <c r="B10" s="2" t="s">
        <v>179</v>
      </c>
      <c r="C10" s="85">
        <v>337.2</v>
      </c>
      <c r="D10" s="81">
        <v>2.1</v>
      </c>
      <c r="E10" s="82">
        <v>2.1</v>
      </c>
      <c r="H10" s="4" t="s">
        <v>0</v>
      </c>
      <c r="I10" s="2" t="s">
        <v>179</v>
      </c>
      <c r="J10" s="2">
        <v>217.5</v>
      </c>
      <c r="K10" s="2">
        <v>2.13</v>
      </c>
      <c r="L10" s="7">
        <v>1.39</v>
      </c>
    </row>
    <row r="11" spans="1:17" x14ac:dyDescent="0.3">
      <c r="A11" s="4" t="s">
        <v>3</v>
      </c>
      <c r="B11" s="3" t="s">
        <v>176</v>
      </c>
      <c r="C11" s="85">
        <v>533.4</v>
      </c>
      <c r="D11" s="81">
        <v>2.17</v>
      </c>
      <c r="E11" s="82">
        <v>2.1800000000000002</v>
      </c>
      <c r="H11" s="4" t="s">
        <v>3</v>
      </c>
      <c r="I11" s="3" t="s">
        <v>176</v>
      </c>
      <c r="J11" s="2">
        <v>332.4</v>
      </c>
      <c r="K11" s="2">
        <v>2.11</v>
      </c>
      <c r="L11" s="7">
        <v>1.69</v>
      </c>
    </row>
    <row r="12" spans="1:17" x14ac:dyDescent="0.3">
      <c r="A12" s="4" t="s">
        <v>3</v>
      </c>
      <c r="B12" s="2" t="s">
        <v>177</v>
      </c>
      <c r="C12" s="85">
        <v>464</v>
      </c>
      <c r="D12" s="81">
        <v>2.2200000000000002</v>
      </c>
      <c r="E12" s="82">
        <v>2.27</v>
      </c>
      <c r="H12" s="4" t="s">
        <v>3</v>
      </c>
      <c r="I12" s="2" t="s">
        <v>177</v>
      </c>
      <c r="J12" s="2">
        <v>377.6</v>
      </c>
      <c r="K12" s="2">
        <v>2.13</v>
      </c>
      <c r="L12" s="7">
        <v>1.78</v>
      </c>
    </row>
    <row r="13" spans="1:17" x14ac:dyDescent="0.3">
      <c r="A13" s="4" t="s">
        <v>3</v>
      </c>
      <c r="B13" s="2" t="s">
        <v>178</v>
      </c>
      <c r="C13" s="85">
        <v>344.9</v>
      </c>
      <c r="D13" s="81">
        <v>2.1</v>
      </c>
      <c r="E13" s="82">
        <v>2.17</v>
      </c>
      <c r="H13" s="4" t="s">
        <v>3</v>
      </c>
      <c r="I13" s="2" t="s">
        <v>178</v>
      </c>
      <c r="J13" s="2">
        <v>264</v>
      </c>
      <c r="K13" s="2">
        <v>2.02</v>
      </c>
      <c r="L13" s="7">
        <v>1.67</v>
      </c>
    </row>
    <row r="14" spans="1:17" x14ac:dyDescent="0.3">
      <c r="A14" s="4" t="s">
        <v>3</v>
      </c>
      <c r="B14" s="2" t="s">
        <v>179</v>
      </c>
      <c r="C14" s="85">
        <v>415.6</v>
      </c>
      <c r="D14" s="81">
        <v>2.2000000000000002</v>
      </c>
      <c r="E14" s="82">
        <v>2.16</v>
      </c>
      <c r="H14" s="4" t="s">
        <v>3</v>
      </c>
      <c r="I14" s="2" t="s">
        <v>179</v>
      </c>
      <c r="J14" s="2">
        <v>298.10000000000002</v>
      </c>
      <c r="K14" s="2">
        <v>2.11</v>
      </c>
      <c r="L14" s="7">
        <v>1.49</v>
      </c>
    </row>
    <row r="15" spans="1:17" x14ac:dyDescent="0.3">
      <c r="A15" s="4" t="s">
        <v>4</v>
      </c>
      <c r="B15" s="3" t="s">
        <v>176</v>
      </c>
      <c r="C15" s="85">
        <v>440.5</v>
      </c>
      <c r="D15" s="81">
        <v>2.21</v>
      </c>
      <c r="E15" s="82">
        <v>2.21</v>
      </c>
      <c r="H15" s="4" t="s">
        <v>4</v>
      </c>
      <c r="I15" s="3" t="s">
        <v>176</v>
      </c>
      <c r="J15" s="2">
        <v>305</v>
      </c>
      <c r="K15" s="2">
        <v>2.14</v>
      </c>
      <c r="L15" s="7">
        <v>1.36</v>
      </c>
    </row>
    <row r="16" spans="1:17" x14ac:dyDescent="0.3">
      <c r="A16" s="4" t="s">
        <v>4</v>
      </c>
      <c r="B16" s="2" t="s">
        <v>177</v>
      </c>
      <c r="C16" s="85">
        <v>338.4</v>
      </c>
      <c r="D16" s="81">
        <v>2.12</v>
      </c>
      <c r="E16" s="82">
        <v>2.13</v>
      </c>
      <c r="H16" s="4" t="s">
        <v>4</v>
      </c>
      <c r="I16" s="2" t="s">
        <v>177</v>
      </c>
      <c r="J16" s="2">
        <v>253.6</v>
      </c>
      <c r="K16" s="2">
        <v>2.15</v>
      </c>
      <c r="L16" s="7">
        <v>1.66</v>
      </c>
    </row>
    <row r="17" spans="1:13" x14ac:dyDescent="0.3">
      <c r="A17" s="4" t="s">
        <v>4</v>
      </c>
      <c r="B17" s="2" t="s">
        <v>178</v>
      </c>
      <c r="C17" s="85">
        <v>403.1</v>
      </c>
      <c r="D17" s="81">
        <v>2.23</v>
      </c>
      <c r="E17" s="82">
        <v>2.21</v>
      </c>
      <c r="H17" s="4" t="s">
        <v>4</v>
      </c>
      <c r="I17" s="2" t="s">
        <v>178</v>
      </c>
      <c r="J17" s="2">
        <v>301.60000000000002</v>
      </c>
      <c r="K17" s="2">
        <v>2.15</v>
      </c>
      <c r="L17" s="7">
        <v>1.52</v>
      </c>
    </row>
    <row r="18" spans="1:13" x14ac:dyDescent="0.3">
      <c r="A18" s="4" t="s">
        <v>4</v>
      </c>
      <c r="B18" s="2" t="s">
        <v>179</v>
      </c>
      <c r="C18" s="85">
        <v>497.9</v>
      </c>
      <c r="D18" s="81">
        <v>2.2000000000000002</v>
      </c>
      <c r="E18" s="82">
        <v>2.2000000000000002</v>
      </c>
      <c r="H18" s="4" t="s">
        <v>4</v>
      </c>
      <c r="I18" s="2" t="s">
        <v>179</v>
      </c>
      <c r="J18" s="2">
        <v>328.5</v>
      </c>
      <c r="K18" s="2">
        <v>2.13</v>
      </c>
      <c r="L18" s="7">
        <v>1.38</v>
      </c>
    </row>
    <row r="19" spans="1:13" x14ac:dyDescent="0.3">
      <c r="A19" s="4" t="s">
        <v>5</v>
      </c>
      <c r="B19" s="3" t="s">
        <v>176</v>
      </c>
      <c r="C19" s="85">
        <v>191.7</v>
      </c>
      <c r="D19" s="81">
        <v>2.15</v>
      </c>
      <c r="E19" s="82">
        <v>1.98</v>
      </c>
      <c r="H19" s="4" t="s">
        <v>5</v>
      </c>
      <c r="I19" s="3" t="s">
        <v>176</v>
      </c>
      <c r="J19" s="2">
        <v>118.9</v>
      </c>
      <c r="K19" s="2">
        <v>2.21</v>
      </c>
      <c r="L19" s="7">
        <v>1.18</v>
      </c>
    </row>
    <row r="20" spans="1:13" x14ac:dyDescent="0.3">
      <c r="A20" s="4" t="s">
        <v>5</v>
      </c>
      <c r="B20" s="2" t="s">
        <v>177</v>
      </c>
      <c r="C20" s="85">
        <v>278.3</v>
      </c>
      <c r="D20" s="81">
        <v>2.13</v>
      </c>
      <c r="E20" s="82">
        <v>2.06</v>
      </c>
      <c r="H20" s="4" t="s">
        <v>5</v>
      </c>
      <c r="I20" s="2" t="s">
        <v>177</v>
      </c>
      <c r="J20" s="2">
        <v>170.8</v>
      </c>
      <c r="K20" s="2">
        <v>2.16</v>
      </c>
      <c r="L20" s="7">
        <v>1.36</v>
      </c>
    </row>
    <row r="21" spans="1:13" x14ac:dyDescent="0.3">
      <c r="A21" s="4" t="s">
        <v>5</v>
      </c>
      <c r="B21" s="2" t="s">
        <v>178</v>
      </c>
      <c r="C21" s="85">
        <v>198.7</v>
      </c>
      <c r="D21" s="81">
        <v>2.1800000000000002</v>
      </c>
      <c r="E21" s="82">
        <v>1.83</v>
      </c>
      <c r="H21" s="4" t="s">
        <v>5</v>
      </c>
      <c r="I21" s="2" t="s">
        <v>178</v>
      </c>
      <c r="J21" s="2">
        <v>134.6</v>
      </c>
      <c r="K21" s="2">
        <v>2.2400000000000002</v>
      </c>
      <c r="L21" s="7">
        <v>1.06</v>
      </c>
    </row>
    <row r="22" spans="1:13" ht="15" thickBot="1" x14ac:dyDescent="0.35">
      <c r="A22" s="5" t="s">
        <v>5</v>
      </c>
      <c r="B22" s="6" t="s">
        <v>179</v>
      </c>
      <c r="C22" s="86">
        <v>219.5</v>
      </c>
      <c r="D22" s="83">
        <v>2.1800000000000002</v>
      </c>
      <c r="E22" s="84">
        <v>1.93</v>
      </c>
      <c r="H22" s="5" t="s">
        <v>5</v>
      </c>
      <c r="I22" s="6" t="s">
        <v>179</v>
      </c>
      <c r="J22" s="6">
        <v>156.9</v>
      </c>
      <c r="K22" s="6">
        <v>2.2200000000000002</v>
      </c>
      <c r="L22" s="8">
        <v>1.1599999999999999</v>
      </c>
    </row>
    <row r="23" spans="1:13" ht="15" thickBot="1" x14ac:dyDescent="0.35">
      <c r="C23" s="89"/>
      <c r="D23" s="90"/>
      <c r="E23" s="90"/>
    </row>
    <row r="24" spans="1:13" x14ac:dyDescent="0.3">
      <c r="B24" s="12" t="s">
        <v>183</v>
      </c>
      <c r="C24" s="97">
        <f>AVERAGE(C7:C22)</f>
        <v>385.02499999999998</v>
      </c>
      <c r="D24" s="97">
        <f t="shared" ref="D24:E24" si="0">AVERAGE(D7:D22)</f>
        <v>2.1706250000000002</v>
      </c>
      <c r="E24" s="98">
        <f t="shared" si="0"/>
        <v>2.1225000000000001</v>
      </c>
      <c r="I24" s="12" t="s">
        <v>183</v>
      </c>
      <c r="J24" s="97">
        <f>AVERAGE(J7:J22)</f>
        <v>259.29999999999995</v>
      </c>
      <c r="K24" s="97">
        <f t="shared" ref="K24:L24" si="1">AVERAGE(K7:K22)</f>
        <v>2.1412499999999994</v>
      </c>
      <c r="L24" s="98">
        <f t="shared" si="1"/>
        <v>1.4487499999999998</v>
      </c>
    </row>
    <row r="25" spans="1:13" x14ac:dyDescent="0.3">
      <c r="B25" s="19" t="s">
        <v>184</v>
      </c>
      <c r="C25" s="99">
        <f>_xlfn.STDEV.P(C7:C22)</f>
        <v>112.1765154789542</v>
      </c>
      <c r="D25" s="99">
        <f t="shared" ref="D25:E25" si="2">_xlfn.STDEV.P(D7:D22)</f>
        <v>3.8966131126915868E-2</v>
      </c>
      <c r="E25" s="100">
        <f t="shared" si="2"/>
        <v>0.11399013115177997</v>
      </c>
      <c r="I25" s="19" t="s">
        <v>184</v>
      </c>
      <c r="J25" s="99">
        <f>_xlfn.STDEV.P(J7:J22)</f>
        <v>75.923151936678792</v>
      </c>
      <c r="K25" s="99">
        <f t="shared" ref="K25:L25" si="3">_xlfn.STDEV.P(K7:K22)</f>
        <v>4.9859176687947884E-2</v>
      </c>
      <c r="L25" s="100">
        <f t="shared" si="3"/>
        <v>0.19554011736725674</v>
      </c>
    </row>
    <row r="26" spans="1:13" ht="15" thickBot="1" x14ac:dyDescent="0.35">
      <c r="B26" s="20" t="s">
        <v>185</v>
      </c>
      <c r="C26" s="96">
        <f>MEDIAN(C7:C22)</f>
        <v>409.35</v>
      </c>
      <c r="D26" s="96">
        <f t="shared" ref="D26:E26" si="4">MEDIAN(D7:D22)</f>
        <v>2.1800000000000002</v>
      </c>
      <c r="E26" s="76">
        <f t="shared" si="4"/>
        <v>2.16</v>
      </c>
      <c r="I26" s="20" t="s">
        <v>185</v>
      </c>
      <c r="J26" s="96">
        <f>MEDIAN(J7:J22)</f>
        <v>280.35000000000002</v>
      </c>
      <c r="K26" s="96">
        <f t="shared" ref="K26:L26" si="5">MEDIAN(K7:K22)</f>
        <v>2.13</v>
      </c>
      <c r="L26" s="76">
        <f t="shared" si="5"/>
        <v>1.46</v>
      </c>
    </row>
    <row r="27" spans="1:13" ht="15" thickBot="1" x14ac:dyDescent="0.35"/>
    <row r="28" spans="1:13" ht="15" thickBot="1" x14ac:dyDescent="0.35">
      <c r="A28" s="131" t="s">
        <v>182</v>
      </c>
      <c r="B28" s="132"/>
      <c r="C28" s="132"/>
      <c r="D28" s="132"/>
      <c r="E28" s="132"/>
      <c r="F28" s="132"/>
      <c r="G28" s="132"/>
      <c r="H28" s="132"/>
      <c r="I28" s="132"/>
      <c r="J28" s="132"/>
      <c r="K28" s="132"/>
      <c r="L28" s="132"/>
      <c r="M28" s="133"/>
    </row>
    <row r="29" spans="1:13" ht="15" thickBot="1" x14ac:dyDescent="0.35"/>
    <row r="30" spans="1:13" ht="15" thickBot="1" x14ac:dyDescent="0.35">
      <c r="A30" s="134" t="s">
        <v>9</v>
      </c>
      <c r="B30" s="135"/>
      <c r="C30" s="135"/>
      <c r="D30" s="135"/>
      <c r="E30" s="135"/>
      <c r="F30" s="136"/>
      <c r="G30" s="1"/>
      <c r="H30" s="134" t="s">
        <v>10</v>
      </c>
      <c r="I30" s="135"/>
      <c r="J30" s="135"/>
      <c r="K30" s="135"/>
      <c r="L30" s="135"/>
      <c r="M30" s="136"/>
    </row>
    <row r="31" spans="1:13" ht="15" thickBot="1" x14ac:dyDescent="0.35">
      <c r="A31" s="107" t="s">
        <v>1</v>
      </c>
      <c r="B31" s="108" t="s">
        <v>181</v>
      </c>
      <c r="C31" s="108" t="s">
        <v>2</v>
      </c>
      <c r="D31" s="108" t="s">
        <v>6</v>
      </c>
      <c r="E31" s="108" t="s">
        <v>7</v>
      </c>
      <c r="F31" s="109" t="s">
        <v>8</v>
      </c>
      <c r="G31" s="80"/>
      <c r="H31" s="107" t="s">
        <v>1</v>
      </c>
      <c r="I31" s="108" t="s">
        <v>181</v>
      </c>
      <c r="J31" s="108" t="s">
        <v>2</v>
      </c>
      <c r="K31" s="108" t="s">
        <v>6</v>
      </c>
      <c r="L31" s="108" t="s">
        <v>7</v>
      </c>
      <c r="M31" s="109" t="s">
        <v>8</v>
      </c>
    </row>
    <row r="32" spans="1:13" x14ac:dyDescent="0.3">
      <c r="A32" s="9" t="s">
        <v>128</v>
      </c>
      <c r="B32" s="68" t="s">
        <v>143</v>
      </c>
      <c r="C32" s="68" t="s">
        <v>176</v>
      </c>
      <c r="D32" s="101">
        <v>303.7</v>
      </c>
      <c r="E32" s="102">
        <v>2.06</v>
      </c>
      <c r="F32" s="103">
        <v>2.08</v>
      </c>
      <c r="H32" s="9" t="s">
        <v>128</v>
      </c>
      <c r="I32" s="68" t="s">
        <v>143</v>
      </c>
      <c r="J32" s="68" t="s">
        <v>176</v>
      </c>
      <c r="K32" s="102">
        <v>217</v>
      </c>
      <c r="L32" s="102">
        <v>2.0499999999999998</v>
      </c>
      <c r="M32" s="103">
        <v>1.9</v>
      </c>
    </row>
    <row r="33" spans="1:13" x14ac:dyDescent="0.3">
      <c r="A33" s="4" t="s">
        <v>128</v>
      </c>
      <c r="B33" s="2" t="s">
        <v>143</v>
      </c>
      <c r="C33" s="2" t="s">
        <v>177</v>
      </c>
      <c r="D33" s="88">
        <v>306.5</v>
      </c>
      <c r="E33" s="87">
        <v>2.06</v>
      </c>
      <c r="F33" s="104">
        <v>2.02</v>
      </c>
      <c r="H33" s="4" t="s">
        <v>128</v>
      </c>
      <c r="I33" s="2" t="s">
        <v>143</v>
      </c>
      <c r="J33" s="2" t="s">
        <v>177</v>
      </c>
      <c r="K33" s="87">
        <v>242.1</v>
      </c>
      <c r="L33" s="87">
        <v>2.04</v>
      </c>
      <c r="M33" s="104">
        <v>1.89</v>
      </c>
    </row>
    <row r="34" spans="1:13" x14ac:dyDescent="0.3">
      <c r="A34" s="4" t="s">
        <v>128</v>
      </c>
      <c r="B34" s="2" t="s">
        <v>143</v>
      </c>
      <c r="C34" s="2" t="s">
        <v>178</v>
      </c>
      <c r="D34" s="88">
        <v>368.7</v>
      </c>
      <c r="E34" s="87">
        <v>2.0699999999999998</v>
      </c>
      <c r="F34" s="104">
        <v>2.1</v>
      </c>
      <c r="H34" s="4" t="s">
        <v>128</v>
      </c>
      <c r="I34" s="2" t="s">
        <v>143</v>
      </c>
      <c r="J34" s="2" t="s">
        <v>178</v>
      </c>
      <c r="K34" s="87">
        <v>284.7</v>
      </c>
      <c r="L34" s="87">
        <v>2.06</v>
      </c>
      <c r="M34" s="104">
        <v>2</v>
      </c>
    </row>
    <row r="35" spans="1:13" x14ac:dyDescent="0.3">
      <c r="A35" s="4" t="s">
        <v>128</v>
      </c>
      <c r="B35" s="2" t="s">
        <v>144</v>
      </c>
      <c r="C35" s="2" t="s">
        <v>176</v>
      </c>
      <c r="D35" s="88">
        <v>426.2</v>
      </c>
      <c r="E35" s="87">
        <v>2.14</v>
      </c>
      <c r="F35" s="104">
        <v>2.0699999999999998</v>
      </c>
      <c r="H35" s="4" t="s">
        <v>128</v>
      </c>
      <c r="I35" s="2" t="s">
        <v>144</v>
      </c>
      <c r="J35" s="2" t="s">
        <v>176</v>
      </c>
      <c r="K35" s="87">
        <v>332.6</v>
      </c>
      <c r="L35" s="87">
        <v>2.0499999999999998</v>
      </c>
      <c r="M35" s="104">
        <v>1.96</v>
      </c>
    </row>
    <row r="36" spans="1:13" x14ac:dyDescent="0.3">
      <c r="A36" s="4" t="s">
        <v>128</v>
      </c>
      <c r="B36" s="2" t="s">
        <v>144</v>
      </c>
      <c r="C36" s="2" t="s">
        <v>177</v>
      </c>
      <c r="D36" s="88">
        <v>277.39999999999998</v>
      </c>
      <c r="E36" s="87">
        <v>2.09</v>
      </c>
      <c r="F36" s="104">
        <v>2.06</v>
      </c>
      <c r="H36" s="4" t="s">
        <v>128</v>
      </c>
      <c r="I36" s="2" t="s">
        <v>144</v>
      </c>
      <c r="J36" s="2" t="s">
        <v>177</v>
      </c>
      <c r="K36" s="87">
        <v>204.9</v>
      </c>
      <c r="L36" s="87">
        <v>2.04</v>
      </c>
      <c r="M36" s="104">
        <v>1.87</v>
      </c>
    </row>
    <row r="37" spans="1:13" x14ac:dyDescent="0.3">
      <c r="A37" s="4" t="s">
        <v>128</v>
      </c>
      <c r="B37" s="2" t="s">
        <v>144</v>
      </c>
      <c r="C37" s="2" t="s">
        <v>178</v>
      </c>
      <c r="D37" s="88">
        <v>287</v>
      </c>
      <c r="E37" s="87">
        <v>2.09</v>
      </c>
      <c r="F37" s="104">
        <v>1.94</v>
      </c>
      <c r="H37" s="4" t="s">
        <v>128</v>
      </c>
      <c r="I37" s="2" t="s">
        <v>144</v>
      </c>
      <c r="J37" s="2" t="s">
        <v>178</v>
      </c>
      <c r="K37" s="87">
        <v>250.5</v>
      </c>
      <c r="L37" s="87">
        <v>2.06</v>
      </c>
      <c r="M37" s="104">
        <v>1.86</v>
      </c>
    </row>
    <row r="38" spans="1:13" x14ac:dyDescent="0.3">
      <c r="A38" s="4" t="s">
        <v>128</v>
      </c>
      <c r="B38" s="2" t="s">
        <v>144</v>
      </c>
      <c r="C38" s="2" t="s">
        <v>179</v>
      </c>
      <c r="D38" s="88">
        <v>450</v>
      </c>
      <c r="E38" s="87">
        <v>2.1</v>
      </c>
      <c r="F38" s="104">
        <v>1.95</v>
      </c>
      <c r="H38" s="4" t="s">
        <v>128</v>
      </c>
      <c r="I38" s="2" t="s">
        <v>144</v>
      </c>
      <c r="J38" s="2" t="s">
        <v>179</v>
      </c>
      <c r="K38" s="87">
        <v>324</v>
      </c>
      <c r="L38" s="87">
        <v>2.04</v>
      </c>
      <c r="M38" s="104">
        <v>1.84</v>
      </c>
    </row>
    <row r="39" spans="1:13" x14ac:dyDescent="0.3">
      <c r="A39" s="4" t="s">
        <v>128</v>
      </c>
      <c r="B39" s="2" t="s">
        <v>145</v>
      </c>
      <c r="C39" s="2" t="s">
        <v>176</v>
      </c>
      <c r="D39" s="88">
        <v>328.6</v>
      </c>
      <c r="E39" s="87">
        <v>2.09</v>
      </c>
      <c r="F39" s="104">
        <v>2.0499999999999998</v>
      </c>
      <c r="H39" s="4" t="s">
        <v>128</v>
      </c>
      <c r="I39" s="2" t="s">
        <v>145</v>
      </c>
      <c r="J39" s="2" t="s">
        <v>176</v>
      </c>
      <c r="K39" s="87">
        <v>239.8</v>
      </c>
      <c r="L39" s="87">
        <v>2.06</v>
      </c>
      <c r="M39" s="104">
        <v>1.91</v>
      </c>
    </row>
    <row r="40" spans="1:13" x14ac:dyDescent="0.3">
      <c r="A40" s="4" t="s">
        <v>128</v>
      </c>
      <c r="B40" s="2" t="s">
        <v>145</v>
      </c>
      <c r="C40" s="2" t="s">
        <v>177</v>
      </c>
      <c r="D40" s="88">
        <v>289.7</v>
      </c>
      <c r="E40" s="87">
        <v>2.1</v>
      </c>
      <c r="F40" s="104">
        <v>1.98</v>
      </c>
      <c r="H40" s="4" t="s">
        <v>128</v>
      </c>
      <c r="I40" s="2" t="s">
        <v>145</v>
      </c>
      <c r="J40" s="2" t="s">
        <v>177</v>
      </c>
      <c r="K40" s="87">
        <v>221.3</v>
      </c>
      <c r="L40" s="87">
        <v>2.06</v>
      </c>
      <c r="M40" s="104">
        <v>1.8</v>
      </c>
    </row>
    <row r="41" spans="1:13" x14ac:dyDescent="0.3">
      <c r="A41" s="4" t="s">
        <v>128</v>
      </c>
      <c r="B41" s="2" t="s">
        <v>145</v>
      </c>
      <c r="C41" s="2" t="s">
        <v>178</v>
      </c>
      <c r="D41" s="88">
        <v>246.7</v>
      </c>
      <c r="E41" s="87">
        <v>2.11</v>
      </c>
      <c r="F41" s="104">
        <v>2.0499999999999998</v>
      </c>
      <c r="H41" s="4" t="s">
        <v>128</v>
      </c>
      <c r="I41" s="2" t="s">
        <v>145</v>
      </c>
      <c r="J41" s="2" t="s">
        <v>178</v>
      </c>
      <c r="K41" s="87">
        <v>183.1</v>
      </c>
      <c r="L41" s="87">
        <v>2.0499999999999998</v>
      </c>
      <c r="M41" s="104">
        <v>1.79</v>
      </c>
    </row>
    <row r="42" spans="1:13" x14ac:dyDescent="0.3">
      <c r="A42" s="4" t="s">
        <v>128</v>
      </c>
      <c r="B42" s="2" t="s">
        <v>145</v>
      </c>
      <c r="C42" s="2" t="s">
        <v>179</v>
      </c>
      <c r="D42" s="88">
        <v>293.39999999999998</v>
      </c>
      <c r="E42" s="87">
        <v>2.09</v>
      </c>
      <c r="F42" s="104">
        <v>2.0699999999999998</v>
      </c>
      <c r="H42" s="4" t="s">
        <v>128</v>
      </c>
      <c r="I42" s="2" t="s">
        <v>145</v>
      </c>
      <c r="J42" s="2" t="s">
        <v>179</v>
      </c>
      <c r="K42" s="87">
        <v>214.6</v>
      </c>
      <c r="L42" s="87">
        <v>2.04</v>
      </c>
      <c r="M42" s="104">
        <v>1.82</v>
      </c>
    </row>
    <row r="43" spans="1:13" x14ac:dyDescent="0.3">
      <c r="A43" s="4" t="s">
        <v>128</v>
      </c>
      <c r="B43" s="2" t="s">
        <v>146</v>
      </c>
      <c r="C43" s="2" t="s">
        <v>176</v>
      </c>
      <c r="D43" s="87">
        <v>292.39999999999998</v>
      </c>
      <c r="E43" s="87">
        <v>2.08</v>
      </c>
      <c r="F43" s="104">
        <v>1.97</v>
      </c>
      <c r="H43" s="4" t="s">
        <v>128</v>
      </c>
      <c r="I43" s="2" t="s">
        <v>146</v>
      </c>
      <c r="J43" s="2" t="s">
        <v>176</v>
      </c>
      <c r="K43" s="87">
        <v>210.9</v>
      </c>
      <c r="L43" s="87">
        <v>2.04</v>
      </c>
      <c r="M43" s="104">
        <v>1.78</v>
      </c>
    </row>
    <row r="44" spans="1:13" x14ac:dyDescent="0.3">
      <c r="A44" s="4" t="s">
        <v>128</v>
      </c>
      <c r="B44" s="2" t="s">
        <v>146</v>
      </c>
      <c r="C44" s="2" t="s">
        <v>177</v>
      </c>
      <c r="D44" s="87">
        <v>299.89999999999998</v>
      </c>
      <c r="E44" s="87">
        <v>2.09</v>
      </c>
      <c r="F44" s="104">
        <v>2.09</v>
      </c>
      <c r="H44" s="4" t="s">
        <v>128</v>
      </c>
      <c r="I44" s="2" t="s">
        <v>146</v>
      </c>
      <c r="J44" s="2" t="s">
        <v>177</v>
      </c>
      <c r="K44" s="87">
        <v>236.6</v>
      </c>
      <c r="L44" s="87">
        <v>2.06</v>
      </c>
      <c r="M44" s="104">
        <v>1.85</v>
      </c>
    </row>
    <row r="45" spans="1:13" x14ac:dyDescent="0.3">
      <c r="A45" s="4" t="s">
        <v>128</v>
      </c>
      <c r="B45" s="2" t="s">
        <v>146</v>
      </c>
      <c r="C45" s="2" t="s">
        <v>178</v>
      </c>
      <c r="D45" s="87">
        <v>395.7</v>
      </c>
      <c r="E45" s="87">
        <v>2.06</v>
      </c>
      <c r="F45" s="104">
        <v>2.0699999999999998</v>
      </c>
      <c r="H45" s="4" t="s">
        <v>128</v>
      </c>
      <c r="I45" s="2" t="s">
        <v>146</v>
      </c>
      <c r="J45" s="2" t="s">
        <v>178</v>
      </c>
      <c r="K45" s="87">
        <v>312</v>
      </c>
      <c r="L45" s="87">
        <v>2.06</v>
      </c>
      <c r="M45" s="104">
        <v>1.99</v>
      </c>
    </row>
    <row r="46" spans="1:13" x14ac:dyDescent="0.3">
      <c r="A46" s="4" t="s">
        <v>128</v>
      </c>
      <c r="B46" s="2" t="s">
        <v>147</v>
      </c>
      <c r="C46" s="2" t="s">
        <v>176</v>
      </c>
      <c r="D46" s="87">
        <v>332.3</v>
      </c>
      <c r="E46" s="87">
        <v>2.08</v>
      </c>
      <c r="F46" s="104">
        <v>2.0699999999999998</v>
      </c>
      <c r="H46" s="4" t="s">
        <v>128</v>
      </c>
      <c r="I46" s="2" t="s">
        <v>147</v>
      </c>
      <c r="J46" s="2" t="s">
        <v>176</v>
      </c>
      <c r="K46" s="87">
        <v>240.4</v>
      </c>
      <c r="L46" s="87">
        <v>2.0699999999999998</v>
      </c>
      <c r="M46" s="104">
        <v>1.95</v>
      </c>
    </row>
    <row r="47" spans="1:13" x14ac:dyDescent="0.3">
      <c r="A47" s="4" t="s">
        <v>128</v>
      </c>
      <c r="B47" s="2" t="s">
        <v>147</v>
      </c>
      <c r="C47" s="2" t="s">
        <v>177</v>
      </c>
      <c r="D47" s="87">
        <v>466.4</v>
      </c>
      <c r="E47" s="87">
        <v>2.14</v>
      </c>
      <c r="F47" s="104">
        <v>2.14</v>
      </c>
      <c r="H47" s="4" t="s">
        <v>128</v>
      </c>
      <c r="I47" s="2" t="s">
        <v>147</v>
      </c>
      <c r="J47" s="2" t="s">
        <v>177</v>
      </c>
      <c r="K47" s="87">
        <v>320.60000000000002</v>
      </c>
      <c r="L47" s="87">
        <v>1.96</v>
      </c>
      <c r="M47" s="104">
        <v>1.53</v>
      </c>
    </row>
    <row r="48" spans="1:13" x14ac:dyDescent="0.3">
      <c r="A48" s="4" t="s">
        <v>128</v>
      </c>
      <c r="B48" s="2" t="s">
        <v>147</v>
      </c>
      <c r="C48" s="2" t="s">
        <v>178</v>
      </c>
      <c r="D48" s="87">
        <v>293.7</v>
      </c>
      <c r="E48" s="87">
        <v>2.0699999999999998</v>
      </c>
      <c r="F48" s="104">
        <v>1.96</v>
      </c>
      <c r="H48" s="4" t="s">
        <v>128</v>
      </c>
      <c r="I48" s="2" t="s">
        <v>147</v>
      </c>
      <c r="J48" s="2" t="s">
        <v>178</v>
      </c>
      <c r="K48" s="87">
        <v>214.2</v>
      </c>
      <c r="L48" s="87">
        <v>2.0299999999999998</v>
      </c>
      <c r="M48" s="104">
        <v>1.82</v>
      </c>
    </row>
    <row r="49" spans="1:13" x14ac:dyDescent="0.3">
      <c r="A49" s="4" t="s">
        <v>128</v>
      </c>
      <c r="B49" s="2" t="s">
        <v>147</v>
      </c>
      <c r="C49" s="2" t="s">
        <v>179</v>
      </c>
      <c r="D49" s="87">
        <v>277.5</v>
      </c>
      <c r="E49" s="87">
        <v>2.09</v>
      </c>
      <c r="F49" s="104">
        <v>2.09</v>
      </c>
      <c r="H49" s="4" t="s">
        <v>128</v>
      </c>
      <c r="I49" s="2" t="s">
        <v>147</v>
      </c>
      <c r="J49" s="2" t="s">
        <v>179</v>
      </c>
      <c r="K49" s="87">
        <v>324.39999999999998</v>
      </c>
      <c r="L49" s="87">
        <v>2.08</v>
      </c>
      <c r="M49" s="104">
        <v>1.8</v>
      </c>
    </row>
    <row r="50" spans="1:13" x14ac:dyDescent="0.3">
      <c r="A50" s="4" t="s">
        <v>128</v>
      </c>
      <c r="B50" s="2" t="s">
        <v>148</v>
      </c>
      <c r="C50" s="2" t="s">
        <v>176</v>
      </c>
      <c r="D50" s="87">
        <v>171.4</v>
      </c>
      <c r="E50" s="87">
        <v>2.0499999999999998</v>
      </c>
      <c r="F50" s="104">
        <v>1.84</v>
      </c>
      <c r="H50" s="4" t="s">
        <v>128</v>
      </c>
      <c r="I50" s="2" t="s">
        <v>148</v>
      </c>
      <c r="J50" s="2" t="s">
        <v>176</v>
      </c>
      <c r="K50" s="87">
        <v>131.69999999999999</v>
      </c>
      <c r="L50" s="87">
        <v>1.97</v>
      </c>
      <c r="M50" s="104">
        <v>1.57</v>
      </c>
    </row>
    <row r="51" spans="1:13" x14ac:dyDescent="0.3">
      <c r="A51" s="4" t="s">
        <v>128</v>
      </c>
      <c r="B51" s="2" t="s">
        <v>148</v>
      </c>
      <c r="C51" s="2" t="s">
        <v>177</v>
      </c>
      <c r="D51" s="87">
        <v>175.1</v>
      </c>
      <c r="E51" s="87">
        <v>2.0699999999999998</v>
      </c>
      <c r="F51" s="104">
        <v>1.81</v>
      </c>
      <c r="H51" s="4" t="s">
        <v>128</v>
      </c>
      <c r="I51" s="2" t="s">
        <v>148</v>
      </c>
      <c r="J51" s="2" t="s">
        <v>177</v>
      </c>
      <c r="K51" s="87">
        <v>132.80000000000001</v>
      </c>
      <c r="L51" s="87">
        <v>1.98</v>
      </c>
      <c r="M51" s="104">
        <v>1.5</v>
      </c>
    </row>
    <row r="52" spans="1:13" x14ac:dyDescent="0.3">
      <c r="A52" s="4" t="s">
        <v>128</v>
      </c>
      <c r="B52" s="2" t="s">
        <v>148</v>
      </c>
      <c r="C52" s="2" t="s">
        <v>178</v>
      </c>
      <c r="D52" s="87">
        <v>435.8</v>
      </c>
      <c r="E52" s="87">
        <v>2.16</v>
      </c>
      <c r="F52" s="104">
        <v>2.17</v>
      </c>
      <c r="H52" s="4" t="s">
        <v>128</v>
      </c>
      <c r="I52" s="2" t="s">
        <v>148</v>
      </c>
      <c r="J52" s="2" t="s">
        <v>178</v>
      </c>
      <c r="K52" s="87">
        <v>291.8</v>
      </c>
      <c r="L52" s="87">
        <v>2.04</v>
      </c>
      <c r="M52" s="104">
        <v>2</v>
      </c>
    </row>
    <row r="53" spans="1:13" x14ac:dyDescent="0.3">
      <c r="A53" s="4" t="s">
        <v>129</v>
      </c>
      <c r="B53" s="2" t="s">
        <v>143</v>
      </c>
      <c r="C53" s="2" t="s">
        <v>176</v>
      </c>
      <c r="D53" s="87">
        <v>195.9</v>
      </c>
      <c r="E53" s="87">
        <v>2.12</v>
      </c>
      <c r="F53" s="104">
        <v>2.02</v>
      </c>
      <c r="H53" s="4" t="s">
        <v>129</v>
      </c>
      <c r="I53" s="2" t="s">
        <v>143</v>
      </c>
      <c r="J53" s="2" t="s">
        <v>176</v>
      </c>
      <c r="K53" s="87">
        <v>148.1</v>
      </c>
      <c r="L53" s="87">
        <v>2.02</v>
      </c>
      <c r="M53" s="104">
        <v>1.62</v>
      </c>
    </row>
    <row r="54" spans="1:13" x14ac:dyDescent="0.3">
      <c r="A54" s="4" t="s">
        <v>129</v>
      </c>
      <c r="B54" s="2" t="s">
        <v>143</v>
      </c>
      <c r="C54" s="2" t="s">
        <v>177</v>
      </c>
      <c r="D54" s="87">
        <v>108.7</v>
      </c>
      <c r="E54" s="87">
        <v>2.15</v>
      </c>
      <c r="F54" s="104">
        <v>2.0499999999999998</v>
      </c>
      <c r="H54" s="4" t="s">
        <v>129</v>
      </c>
      <c r="I54" s="2" t="s">
        <v>143</v>
      </c>
      <c r="J54" s="2" t="s">
        <v>177</v>
      </c>
      <c r="K54" s="87">
        <v>77.7</v>
      </c>
      <c r="L54" s="87">
        <v>2.0299999999999998</v>
      </c>
      <c r="M54" s="104">
        <v>1.44</v>
      </c>
    </row>
    <row r="55" spans="1:13" x14ac:dyDescent="0.3">
      <c r="A55" s="4" t="s">
        <v>129</v>
      </c>
      <c r="B55" s="2" t="s">
        <v>143</v>
      </c>
      <c r="C55" s="2" t="s">
        <v>178</v>
      </c>
      <c r="D55" s="87">
        <v>175.2</v>
      </c>
      <c r="E55" s="87">
        <v>2.12</v>
      </c>
      <c r="F55" s="104">
        <v>2.17</v>
      </c>
      <c r="H55" s="4" t="s">
        <v>129</v>
      </c>
      <c r="I55" s="2" t="s">
        <v>143</v>
      </c>
      <c r="J55" s="2" t="s">
        <v>178</v>
      </c>
      <c r="K55" s="87">
        <v>121.1</v>
      </c>
      <c r="L55" s="87">
        <v>2.08</v>
      </c>
      <c r="M55" s="104">
        <v>1.65</v>
      </c>
    </row>
    <row r="56" spans="1:13" x14ac:dyDescent="0.3">
      <c r="A56" s="4" t="s">
        <v>129</v>
      </c>
      <c r="B56" s="2" t="s">
        <v>144</v>
      </c>
      <c r="C56" s="2" t="s">
        <v>176</v>
      </c>
      <c r="D56" s="87">
        <v>224.7</v>
      </c>
      <c r="E56" s="87">
        <v>2.12</v>
      </c>
      <c r="F56" s="104">
        <v>2.11</v>
      </c>
      <c r="H56" s="4" t="s">
        <v>129</v>
      </c>
      <c r="I56" s="2" t="s">
        <v>144</v>
      </c>
      <c r="J56" s="2" t="s">
        <v>176</v>
      </c>
      <c r="K56" s="87">
        <v>159.4</v>
      </c>
      <c r="L56" s="87">
        <v>2.0499999999999998</v>
      </c>
      <c r="M56" s="104">
        <v>1.59</v>
      </c>
    </row>
    <row r="57" spans="1:13" x14ac:dyDescent="0.3">
      <c r="A57" s="4" t="s">
        <v>129</v>
      </c>
      <c r="B57" s="2" t="s">
        <v>144</v>
      </c>
      <c r="C57" s="2" t="s">
        <v>177</v>
      </c>
      <c r="D57" s="87">
        <v>177.9</v>
      </c>
      <c r="E57" s="87">
        <v>2.15</v>
      </c>
      <c r="F57" s="104">
        <v>2.16</v>
      </c>
      <c r="H57" s="4" t="s">
        <v>129</v>
      </c>
      <c r="I57" s="2" t="s">
        <v>144</v>
      </c>
      <c r="J57" s="2" t="s">
        <v>177</v>
      </c>
      <c r="K57" s="87">
        <v>121.5</v>
      </c>
      <c r="L57" s="87">
        <v>2.0299999999999998</v>
      </c>
      <c r="M57" s="104">
        <v>1.66</v>
      </c>
    </row>
    <row r="58" spans="1:13" x14ac:dyDescent="0.3">
      <c r="A58" s="4" t="s">
        <v>129</v>
      </c>
      <c r="B58" s="2" t="s">
        <v>144</v>
      </c>
      <c r="C58" s="2" t="s">
        <v>178</v>
      </c>
      <c r="D58" s="87">
        <v>270.5</v>
      </c>
      <c r="E58" s="87">
        <v>2.12</v>
      </c>
      <c r="F58" s="104">
        <v>2.12</v>
      </c>
      <c r="H58" s="4" t="s">
        <v>129</v>
      </c>
      <c r="I58" s="2" t="s">
        <v>144</v>
      </c>
      <c r="J58" s="2" t="s">
        <v>178</v>
      </c>
      <c r="K58" s="87">
        <v>190.5</v>
      </c>
      <c r="L58" s="87">
        <v>2.06</v>
      </c>
      <c r="M58" s="104">
        <v>1.73</v>
      </c>
    </row>
    <row r="59" spans="1:13" x14ac:dyDescent="0.3">
      <c r="A59" s="4" t="s">
        <v>129</v>
      </c>
      <c r="B59" s="2" t="s">
        <v>145</v>
      </c>
      <c r="C59" s="2" t="s">
        <v>176</v>
      </c>
      <c r="D59" s="87">
        <v>236.4</v>
      </c>
      <c r="E59" s="87">
        <v>2.08</v>
      </c>
      <c r="F59" s="104">
        <v>2.04</v>
      </c>
      <c r="H59" s="4" t="s">
        <v>129</v>
      </c>
      <c r="I59" s="2" t="s">
        <v>145</v>
      </c>
      <c r="J59" s="2" t="s">
        <v>176</v>
      </c>
      <c r="K59" s="87">
        <v>158.80000000000001</v>
      </c>
      <c r="L59" s="87">
        <v>2.0299999999999998</v>
      </c>
      <c r="M59" s="104">
        <v>1.73</v>
      </c>
    </row>
    <row r="60" spans="1:13" x14ac:dyDescent="0.3">
      <c r="A60" s="4" t="s">
        <v>129</v>
      </c>
      <c r="B60" s="2" t="s">
        <v>145</v>
      </c>
      <c r="C60" s="2" t="s">
        <v>177</v>
      </c>
      <c r="D60" s="87">
        <v>249.2</v>
      </c>
      <c r="E60" s="87">
        <v>2.1</v>
      </c>
      <c r="F60" s="104">
        <v>2.13</v>
      </c>
      <c r="H60" s="4" t="s">
        <v>129</v>
      </c>
      <c r="I60" s="2" t="s">
        <v>145</v>
      </c>
      <c r="J60" s="2" t="s">
        <v>177</v>
      </c>
      <c r="K60" s="87">
        <v>168.7</v>
      </c>
      <c r="L60" s="87">
        <v>2.0499999999999998</v>
      </c>
      <c r="M60" s="104">
        <v>1.67</v>
      </c>
    </row>
    <row r="61" spans="1:13" x14ac:dyDescent="0.3">
      <c r="A61" s="4" t="s">
        <v>129</v>
      </c>
      <c r="B61" s="2" t="s">
        <v>145</v>
      </c>
      <c r="C61" s="2" t="s">
        <v>178</v>
      </c>
      <c r="D61" s="87">
        <v>158.9</v>
      </c>
      <c r="E61" s="87">
        <v>2.13</v>
      </c>
      <c r="F61" s="104">
        <v>2.08</v>
      </c>
      <c r="H61" s="4" t="s">
        <v>129</v>
      </c>
      <c r="I61" s="2" t="s">
        <v>145</v>
      </c>
      <c r="J61" s="2" t="s">
        <v>178</v>
      </c>
      <c r="K61" s="87">
        <v>114.2</v>
      </c>
      <c r="L61" s="87">
        <v>2.06</v>
      </c>
      <c r="M61" s="104">
        <v>1.77</v>
      </c>
    </row>
    <row r="62" spans="1:13" x14ac:dyDescent="0.3">
      <c r="A62" s="4" t="s">
        <v>129</v>
      </c>
      <c r="B62" s="2" t="s">
        <v>145</v>
      </c>
      <c r="C62" s="2" t="s">
        <v>179</v>
      </c>
      <c r="D62" s="87">
        <v>228.7</v>
      </c>
      <c r="E62" s="87">
        <v>2.14</v>
      </c>
      <c r="F62" s="104">
        <v>2.2000000000000002</v>
      </c>
      <c r="H62" s="4" t="s">
        <v>129</v>
      </c>
      <c r="I62" s="2" t="s">
        <v>145</v>
      </c>
      <c r="J62" s="2" t="s">
        <v>179</v>
      </c>
      <c r="K62" s="87">
        <v>158</v>
      </c>
      <c r="L62" s="87">
        <v>2.08</v>
      </c>
      <c r="M62" s="104">
        <v>1.76</v>
      </c>
    </row>
    <row r="63" spans="1:13" x14ac:dyDescent="0.3">
      <c r="A63" s="4" t="s">
        <v>129</v>
      </c>
      <c r="B63" s="2" t="s">
        <v>146</v>
      </c>
      <c r="C63" s="2" t="s">
        <v>176</v>
      </c>
      <c r="D63" s="87">
        <v>222.3</v>
      </c>
      <c r="E63" s="87">
        <v>2.12</v>
      </c>
      <c r="F63" s="104">
        <v>2.13</v>
      </c>
      <c r="H63" s="4" t="s">
        <v>129</v>
      </c>
      <c r="I63" s="2" t="s">
        <v>146</v>
      </c>
      <c r="J63" s="2" t="s">
        <v>176</v>
      </c>
      <c r="K63" s="87">
        <v>148.9</v>
      </c>
      <c r="L63" s="87">
        <v>2.06</v>
      </c>
      <c r="M63" s="104">
        <v>1.67</v>
      </c>
    </row>
    <row r="64" spans="1:13" x14ac:dyDescent="0.3">
      <c r="A64" s="4" t="s">
        <v>129</v>
      </c>
      <c r="B64" s="2" t="s">
        <v>146</v>
      </c>
      <c r="C64" s="2" t="s">
        <v>177</v>
      </c>
      <c r="D64" s="87">
        <v>173.2</v>
      </c>
      <c r="E64" s="87">
        <v>2.13</v>
      </c>
      <c r="F64" s="104">
        <v>2.11</v>
      </c>
      <c r="H64" s="4" t="s">
        <v>129</v>
      </c>
      <c r="I64" s="2" t="s">
        <v>146</v>
      </c>
      <c r="J64" s="2" t="s">
        <v>177</v>
      </c>
      <c r="K64" s="87">
        <v>105.8</v>
      </c>
      <c r="L64" s="87">
        <v>2.0299999999999998</v>
      </c>
      <c r="M64" s="104">
        <v>1.53</v>
      </c>
    </row>
    <row r="65" spans="1:13" x14ac:dyDescent="0.3">
      <c r="A65" s="4" t="s">
        <v>129</v>
      </c>
      <c r="B65" s="2" t="s">
        <v>146</v>
      </c>
      <c r="C65" s="2" t="s">
        <v>178</v>
      </c>
      <c r="D65" s="87">
        <v>233.4</v>
      </c>
      <c r="E65" s="87">
        <v>2.13</v>
      </c>
      <c r="F65" s="104">
        <v>2.12</v>
      </c>
      <c r="H65" s="4" t="s">
        <v>129</v>
      </c>
      <c r="I65" s="2" t="s">
        <v>146</v>
      </c>
      <c r="J65" s="2" t="s">
        <v>178</v>
      </c>
      <c r="K65" s="87">
        <v>163.4</v>
      </c>
      <c r="L65" s="87">
        <v>2.0499999999999998</v>
      </c>
      <c r="M65" s="104">
        <v>1.7</v>
      </c>
    </row>
    <row r="66" spans="1:13" x14ac:dyDescent="0.3">
      <c r="A66" s="4" t="s">
        <v>129</v>
      </c>
      <c r="B66" s="2" t="s">
        <v>147</v>
      </c>
      <c r="C66" s="2" t="s">
        <v>176</v>
      </c>
      <c r="D66" s="87">
        <v>266.7</v>
      </c>
      <c r="E66" s="87">
        <v>2.12</v>
      </c>
      <c r="F66" s="104">
        <v>2.13</v>
      </c>
      <c r="H66" s="4" t="s">
        <v>129</v>
      </c>
      <c r="I66" s="2" t="s">
        <v>147</v>
      </c>
      <c r="J66" s="2" t="s">
        <v>176</v>
      </c>
      <c r="K66" s="87">
        <v>170</v>
      </c>
      <c r="L66" s="87">
        <v>2.06</v>
      </c>
      <c r="M66" s="104">
        <v>1.68</v>
      </c>
    </row>
    <row r="67" spans="1:13" x14ac:dyDescent="0.3">
      <c r="A67" s="4" t="s">
        <v>129</v>
      </c>
      <c r="B67" s="2" t="s">
        <v>147</v>
      </c>
      <c r="C67" s="2" t="s">
        <v>177</v>
      </c>
      <c r="D67" s="87">
        <v>173.8</v>
      </c>
      <c r="E67" s="87">
        <v>2.13</v>
      </c>
      <c r="F67" s="104">
        <v>1.98</v>
      </c>
      <c r="H67" s="4" t="s">
        <v>129</v>
      </c>
      <c r="I67" s="2" t="s">
        <v>147</v>
      </c>
      <c r="J67" s="2" t="s">
        <v>177</v>
      </c>
      <c r="K67" s="87">
        <v>116.5</v>
      </c>
      <c r="L67" s="87">
        <v>2.04</v>
      </c>
      <c r="M67" s="104">
        <v>1.48</v>
      </c>
    </row>
    <row r="68" spans="1:13" x14ac:dyDescent="0.3">
      <c r="A68" s="4" t="s">
        <v>129</v>
      </c>
      <c r="B68" s="2" t="s">
        <v>147</v>
      </c>
      <c r="C68" s="2" t="s">
        <v>178</v>
      </c>
      <c r="D68" s="87">
        <v>225.4</v>
      </c>
      <c r="E68" s="87">
        <v>2.17</v>
      </c>
      <c r="F68" s="104">
        <v>2.15</v>
      </c>
      <c r="H68" s="4" t="s">
        <v>129</v>
      </c>
      <c r="I68" s="2" t="s">
        <v>147</v>
      </c>
      <c r="J68" s="2" t="s">
        <v>178</v>
      </c>
      <c r="K68" s="87">
        <v>160.69999999999999</v>
      </c>
      <c r="L68" s="87">
        <v>2.0699999999999998</v>
      </c>
      <c r="M68" s="104">
        <v>1.69</v>
      </c>
    </row>
    <row r="69" spans="1:13" x14ac:dyDescent="0.3">
      <c r="A69" s="4" t="s">
        <v>129</v>
      </c>
      <c r="B69" s="2" t="s">
        <v>148</v>
      </c>
      <c r="C69" s="2" t="s">
        <v>176</v>
      </c>
      <c r="D69" s="87">
        <v>189.7</v>
      </c>
      <c r="E69" s="87">
        <v>2.16</v>
      </c>
      <c r="F69" s="104">
        <v>2.23</v>
      </c>
      <c r="H69" s="4" t="s">
        <v>129</v>
      </c>
      <c r="I69" s="2" t="s">
        <v>148</v>
      </c>
      <c r="J69" s="2" t="s">
        <v>176</v>
      </c>
      <c r="K69" s="87">
        <v>124.7</v>
      </c>
      <c r="L69" s="87">
        <v>2.0299999999999998</v>
      </c>
      <c r="M69" s="104">
        <v>1.47</v>
      </c>
    </row>
    <row r="70" spans="1:13" x14ac:dyDescent="0.3">
      <c r="A70" s="4" t="s">
        <v>129</v>
      </c>
      <c r="B70" s="2" t="s">
        <v>148</v>
      </c>
      <c r="C70" s="2" t="s">
        <v>177</v>
      </c>
      <c r="D70" s="87">
        <v>286.2</v>
      </c>
      <c r="E70" s="87">
        <v>2.16</v>
      </c>
      <c r="F70" s="104">
        <v>2.2000000000000002</v>
      </c>
      <c r="H70" s="4" t="s">
        <v>129</v>
      </c>
      <c r="I70" s="2" t="s">
        <v>148</v>
      </c>
      <c r="J70" s="2" t="s">
        <v>177</v>
      </c>
      <c r="K70" s="87">
        <v>197.9</v>
      </c>
      <c r="L70" s="87">
        <v>2.09</v>
      </c>
      <c r="M70" s="104">
        <v>1.79</v>
      </c>
    </row>
    <row r="71" spans="1:13" x14ac:dyDescent="0.3">
      <c r="A71" s="4" t="s">
        <v>129</v>
      </c>
      <c r="B71" s="2" t="s">
        <v>148</v>
      </c>
      <c r="C71" s="2" t="s">
        <v>178</v>
      </c>
      <c r="D71" s="87">
        <v>173</v>
      </c>
      <c r="E71" s="87">
        <v>2.16</v>
      </c>
      <c r="F71" s="104">
        <v>2.2200000000000002</v>
      </c>
      <c r="H71" s="4" t="s">
        <v>129</v>
      </c>
      <c r="I71" s="2" t="s">
        <v>148</v>
      </c>
      <c r="J71" s="2" t="s">
        <v>178</v>
      </c>
      <c r="K71" s="87">
        <v>118.9</v>
      </c>
      <c r="L71" s="87">
        <v>2.04</v>
      </c>
      <c r="M71" s="104">
        <v>1.54</v>
      </c>
    </row>
    <row r="72" spans="1:13" x14ac:dyDescent="0.3">
      <c r="A72" s="4" t="s">
        <v>129</v>
      </c>
      <c r="B72" s="2" t="s">
        <v>148</v>
      </c>
      <c r="C72" s="2" t="s">
        <v>179</v>
      </c>
      <c r="D72" s="87">
        <v>202.2</v>
      </c>
      <c r="E72" s="87">
        <v>2.1</v>
      </c>
      <c r="F72" s="104">
        <v>1.98</v>
      </c>
      <c r="H72" s="4" t="s">
        <v>129</v>
      </c>
      <c r="I72" s="2" t="s">
        <v>148</v>
      </c>
      <c r="J72" s="2" t="s">
        <v>179</v>
      </c>
      <c r="K72" s="87">
        <v>140.6</v>
      </c>
      <c r="L72" s="87">
        <v>2.04</v>
      </c>
      <c r="M72" s="104">
        <v>1.54</v>
      </c>
    </row>
    <row r="73" spans="1:13" x14ac:dyDescent="0.3">
      <c r="A73" s="4" t="s">
        <v>130</v>
      </c>
      <c r="B73" s="2" t="s">
        <v>143</v>
      </c>
      <c r="C73" s="2" t="s">
        <v>176</v>
      </c>
      <c r="D73" s="87">
        <v>739.4</v>
      </c>
      <c r="E73" s="87">
        <v>2.2000000000000002</v>
      </c>
      <c r="F73" s="104">
        <v>2.36</v>
      </c>
      <c r="H73" s="4" t="s">
        <v>130</v>
      </c>
      <c r="I73" s="2" t="s">
        <v>143</v>
      </c>
      <c r="J73" s="2" t="s">
        <v>176</v>
      </c>
      <c r="K73" s="87">
        <v>501.2</v>
      </c>
      <c r="L73" s="87">
        <v>2.12</v>
      </c>
      <c r="M73" s="104">
        <v>2.0699999999999998</v>
      </c>
    </row>
    <row r="74" spans="1:13" x14ac:dyDescent="0.3">
      <c r="A74" s="4" t="s">
        <v>130</v>
      </c>
      <c r="B74" s="2" t="s">
        <v>143</v>
      </c>
      <c r="C74" s="2" t="s">
        <v>177</v>
      </c>
      <c r="D74" s="87">
        <v>762.2</v>
      </c>
      <c r="E74" s="87">
        <v>2.17</v>
      </c>
      <c r="F74" s="104">
        <v>2.35</v>
      </c>
      <c r="H74" s="4" t="s">
        <v>130</v>
      </c>
      <c r="I74" s="2" t="s">
        <v>143</v>
      </c>
      <c r="J74" s="2" t="s">
        <v>177</v>
      </c>
      <c r="K74" s="87">
        <v>553.9</v>
      </c>
      <c r="L74" s="87">
        <v>2.14</v>
      </c>
      <c r="M74" s="104">
        <v>2.13</v>
      </c>
    </row>
    <row r="75" spans="1:13" x14ac:dyDescent="0.3">
      <c r="A75" s="4" t="s">
        <v>130</v>
      </c>
      <c r="B75" s="2" t="s">
        <v>143</v>
      </c>
      <c r="C75" s="2" t="s">
        <v>178</v>
      </c>
      <c r="D75" s="87">
        <v>794.9</v>
      </c>
      <c r="E75" s="87">
        <v>2.17</v>
      </c>
      <c r="F75" s="104">
        <v>2.34</v>
      </c>
      <c r="H75" s="4" t="s">
        <v>130</v>
      </c>
      <c r="I75" s="2" t="s">
        <v>143</v>
      </c>
      <c r="J75" s="2" t="s">
        <v>178</v>
      </c>
      <c r="K75" s="87">
        <v>541.29999999999995</v>
      </c>
      <c r="L75" s="87">
        <v>2.15</v>
      </c>
      <c r="M75" s="104">
        <v>2.15</v>
      </c>
    </row>
    <row r="76" spans="1:13" x14ac:dyDescent="0.3">
      <c r="A76" s="4" t="s">
        <v>130</v>
      </c>
      <c r="B76" s="2" t="s">
        <v>143</v>
      </c>
      <c r="C76" s="2" t="s">
        <v>179</v>
      </c>
      <c r="D76" s="87">
        <v>434.9</v>
      </c>
      <c r="E76" s="87">
        <v>2.23</v>
      </c>
      <c r="F76" s="104">
        <v>2.35</v>
      </c>
      <c r="H76" s="4" t="s">
        <v>130</v>
      </c>
      <c r="I76" s="2" t="s">
        <v>143</v>
      </c>
      <c r="J76" s="2" t="s">
        <v>179</v>
      </c>
      <c r="K76" s="87">
        <v>297.2</v>
      </c>
      <c r="L76" s="87">
        <v>2.06</v>
      </c>
      <c r="M76" s="104">
        <v>1.9</v>
      </c>
    </row>
    <row r="77" spans="1:13" x14ac:dyDescent="0.3">
      <c r="A77" s="4" t="s">
        <v>130</v>
      </c>
      <c r="B77" s="2" t="s">
        <v>144</v>
      </c>
      <c r="C77" s="2" t="s">
        <v>176</v>
      </c>
      <c r="D77" s="87">
        <v>777.7</v>
      </c>
      <c r="E77" s="87">
        <v>2.17</v>
      </c>
      <c r="F77" s="104">
        <v>2.19</v>
      </c>
      <c r="H77" s="4" t="s">
        <v>130</v>
      </c>
      <c r="I77" s="2" t="s">
        <v>144</v>
      </c>
      <c r="J77" s="2" t="s">
        <v>176</v>
      </c>
      <c r="K77" s="87">
        <v>424.2</v>
      </c>
      <c r="L77" s="87">
        <v>2.12</v>
      </c>
      <c r="M77" s="104">
        <v>1.93</v>
      </c>
    </row>
    <row r="78" spans="1:13" x14ac:dyDescent="0.3">
      <c r="A78" s="4" t="s">
        <v>130</v>
      </c>
      <c r="B78" s="2" t="s">
        <v>144</v>
      </c>
      <c r="C78" s="2" t="s">
        <v>177</v>
      </c>
      <c r="D78" s="87">
        <v>593.70000000000005</v>
      </c>
      <c r="E78" s="87">
        <v>2.1800000000000002</v>
      </c>
      <c r="F78" s="104">
        <v>2.12</v>
      </c>
      <c r="H78" s="4" t="s">
        <v>130</v>
      </c>
      <c r="I78" s="2" t="s">
        <v>144</v>
      </c>
      <c r="J78" s="2" t="s">
        <v>177</v>
      </c>
      <c r="K78" s="87">
        <v>319.8</v>
      </c>
      <c r="L78" s="87">
        <v>2.0699999999999998</v>
      </c>
      <c r="M78" s="104">
        <v>1.95</v>
      </c>
    </row>
    <row r="79" spans="1:13" x14ac:dyDescent="0.3">
      <c r="A79" s="4" t="s">
        <v>130</v>
      </c>
      <c r="B79" s="2" t="s">
        <v>144</v>
      </c>
      <c r="C79" s="2" t="s">
        <v>178</v>
      </c>
      <c r="D79" s="87">
        <v>562</v>
      </c>
      <c r="E79" s="87">
        <v>2.2000000000000002</v>
      </c>
      <c r="F79" s="104">
        <v>2.2400000000000002</v>
      </c>
      <c r="H79" s="4" t="s">
        <v>130</v>
      </c>
      <c r="I79" s="2" t="s">
        <v>144</v>
      </c>
      <c r="J79" s="2" t="s">
        <v>178</v>
      </c>
      <c r="K79" s="87">
        <v>310.2</v>
      </c>
      <c r="L79" s="87">
        <v>2.0699999999999998</v>
      </c>
      <c r="M79" s="104">
        <v>1.94</v>
      </c>
    </row>
    <row r="80" spans="1:13" x14ac:dyDescent="0.3">
      <c r="A80" s="4" t="s">
        <v>130</v>
      </c>
      <c r="B80" s="2" t="s">
        <v>144</v>
      </c>
      <c r="C80" s="2" t="s">
        <v>179</v>
      </c>
      <c r="D80" s="87">
        <v>717.7</v>
      </c>
      <c r="E80" s="87">
        <v>2.2000000000000002</v>
      </c>
      <c r="F80" s="104">
        <v>2.23</v>
      </c>
      <c r="H80" s="4" t="s">
        <v>130</v>
      </c>
      <c r="I80" s="2" t="s">
        <v>144</v>
      </c>
      <c r="J80" s="2" t="s">
        <v>179</v>
      </c>
      <c r="K80" s="87">
        <v>415.5</v>
      </c>
      <c r="L80" s="87">
        <v>2.15</v>
      </c>
      <c r="M80" s="104">
        <v>2</v>
      </c>
    </row>
    <row r="81" spans="1:13" x14ac:dyDescent="0.3">
      <c r="A81" s="4" t="s">
        <v>130</v>
      </c>
      <c r="B81" s="2" t="s">
        <v>145</v>
      </c>
      <c r="C81" s="2" t="s">
        <v>176</v>
      </c>
      <c r="D81" s="87">
        <v>566.29999999999995</v>
      </c>
      <c r="E81" s="87">
        <v>2.19</v>
      </c>
      <c r="F81" s="104">
        <v>2.33</v>
      </c>
      <c r="H81" s="4" t="s">
        <v>130</v>
      </c>
      <c r="I81" s="2" t="s">
        <v>145</v>
      </c>
      <c r="J81" s="2" t="s">
        <v>176</v>
      </c>
      <c r="K81" s="87">
        <v>407.1</v>
      </c>
      <c r="L81" s="87">
        <v>2.14</v>
      </c>
      <c r="M81" s="104">
        <v>2.0299999999999998</v>
      </c>
    </row>
    <row r="82" spans="1:13" x14ac:dyDescent="0.3">
      <c r="A82" s="4" t="s">
        <v>130</v>
      </c>
      <c r="B82" s="2" t="s">
        <v>145</v>
      </c>
      <c r="C82" s="2" t="s">
        <v>177</v>
      </c>
      <c r="D82" s="87">
        <v>647.70000000000005</v>
      </c>
      <c r="E82" s="87">
        <v>2.21</v>
      </c>
      <c r="F82" s="104">
        <v>2.38</v>
      </c>
      <c r="H82" s="4" t="s">
        <v>130</v>
      </c>
      <c r="I82" s="2" t="s">
        <v>145</v>
      </c>
      <c r="J82" s="2" t="s">
        <v>177</v>
      </c>
      <c r="K82" s="87">
        <v>466.5</v>
      </c>
      <c r="L82" s="87">
        <v>2.13</v>
      </c>
      <c r="M82" s="104">
        <v>2.0699999999999998</v>
      </c>
    </row>
    <row r="83" spans="1:13" x14ac:dyDescent="0.3">
      <c r="A83" s="4" t="s">
        <v>130</v>
      </c>
      <c r="B83" s="2" t="s">
        <v>145</v>
      </c>
      <c r="C83" s="2" t="s">
        <v>178</v>
      </c>
      <c r="D83" s="87">
        <v>512.6</v>
      </c>
      <c r="E83" s="87">
        <v>2.23</v>
      </c>
      <c r="F83" s="104">
        <v>2.35</v>
      </c>
      <c r="H83" s="4" t="s">
        <v>130</v>
      </c>
      <c r="I83" s="2" t="s">
        <v>145</v>
      </c>
      <c r="J83" s="2" t="s">
        <v>178</v>
      </c>
      <c r="K83" s="87">
        <v>353.4</v>
      </c>
      <c r="L83" s="87">
        <v>2.0499999999999998</v>
      </c>
      <c r="M83" s="104">
        <v>1.89</v>
      </c>
    </row>
    <row r="84" spans="1:13" x14ac:dyDescent="0.3">
      <c r="A84" s="4" t="s">
        <v>130</v>
      </c>
      <c r="B84" s="2" t="s">
        <v>145</v>
      </c>
      <c r="C84" s="2" t="s">
        <v>179</v>
      </c>
      <c r="D84" s="87">
        <v>458.4</v>
      </c>
      <c r="E84" s="87">
        <v>2.25</v>
      </c>
      <c r="F84" s="104">
        <v>2.38</v>
      </c>
      <c r="H84" s="4" t="s">
        <v>130</v>
      </c>
      <c r="I84" s="2" t="s">
        <v>145</v>
      </c>
      <c r="J84" s="2" t="s">
        <v>179</v>
      </c>
      <c r="K84" s="87">
        <v>313.60000000000002</v>
      </c>
      <c r="L84" s="87">
        <v>2.0699999999999998</v>
      </c>
      <c r="M84" s="104">
        <v>1.95</v>
      </c>
    </row>
    <row r="85" spans="1:13" x14ac:dyDescent="0.3">
      <c r="A85" s="4" t="s">
        <v>130</v>
      </c>
      <c r="B85" s="2" t="s">
        <v>146</v>
      </c>
      <c r="C85" s="2" t="s">
        <v>176</v>
      </c>
      <c r="D85" s="87">
        <v>634.70000000000005</v>
      </c>
      <c r="E85" s="87">
        <v>2.1800000000000002</v>
      </c>
      <c r="F85" s="104">
        <v>2.35</v>
      </c>
      <c r="H85" s="4" t="s">
        <v>130</v>
      </c>
      <c r="I85" s="2" t="s">
        <v>146</v>
      </c>
      <c r="J85" s="2" t="s">
        <v>176</v>
      </c>
      <c r="K85" s="87">
        <v>378.4</v>
      </c>
      <c r="L85" s="87">
        <v>2.06</v>
      </c>
      <c r="M85" s="104">
        <v>2.0699999999999998</v>
      </c>
    </row>
    <row r="86" spans="1:13" x14ac:dyDescent="0.3">
      <c r="A86" s="4" t="s">
        <v>130</v>
      </c>
      <c r="B86" s="2" t="s">
        <v>146</v>
      </c>
      <c r="C86" s="2" t="s">
        <v>177</v>
      </c>
      <c r="D86" s="87">
        <v>615.9</v>
      </c>
      <c r="E86" s="87">
        <v>2.1800000000000002</v>
      </c>
      <c r="F86" s="104">
        <v>2.2999999999999998</v>
      </c>
      <c r="H86" s="4" t="s">
        <v>130</v>
      </c>
      <c r="I86" s="2" t="s">
        <v>146</v>
      </c>
      <c r="J86" s="2" t="s">
        <v>177</v>
      </c>
      <c r="K86" s="87">
        <v>393</v>
      </c>
      <c r="L86" s="87">
        <v>2.14</v>
      </c>
      <c r="M86" s="104">
        <v>2.0099999999999998</v>
      </c>
    </row>
    <row r="87" spans="1:13" x14ac:dyDescent="0.3">
      <c r="A87" s="4" t="s">
        <v>130</v>
      </c>
      <c r="B87" s="2" t="s">
        <v>146</v>
      </c>
      <c r="C87" s="2" t="s">
        <v>178</v>
      </c>
      <c r="D87" s="87">
        <v>521.70000000000005</v>
      </c>
      <c r="E87" s="87">
        <v>2.21</v>
      </c>
      <c r="F87" s="104">
        <v>2.19</v>
      </c>
      <c r="H87" s="4" t="s">
        <v>130</v>
      </c>
      <c r="I87" s="2" t="s">
        <v>146</v>
      </c>
      <c r="J87" s="2" t="s">
        <v>178</v>
      </c>
      <c r="K87" s="87">
        <v>351.3</v>
      </c>
      <c r="L87" s="87">
        <v>2.08</v>
      </c>
      <c r="M87" s="104">
        <v>2</v>
      </c>
    </row>
    <row r="88" spans="1:13" x14ac:dyDescent="0.3">
      <c r="A88" s="4" t="s">
        <v>130</v>
      </c>
      <c r="B88" s="2" t="s">
        <v>146</v>
      </c>
      <c r="C88" s="2" t="s">
        <v>179</v>
      </c>
      <c r="D88" s="87">
        <v>703.7</v>
      </c>
      <c r="E88" s="87">
        <v>2.13</v>
      </c>
      <c r="F88" s="104">
        <v>1.65</v>
      </c>
      <c r="H88" s="4" t="s">
        <v>130</v>
      </c>
      <c r="I88" s="2" t="s">
        <v>146</v>
      </c>
      <c r="J88" s="2" t="s">
        <v>179</v>
      </c>
      <c r="K88" s="87">
        <v>449.4</v>
      </c>
      <c r="L88" s="87">
        <v>2.15</v>
      </c>
      <c r="M88" s="104">
        <v>2.0099999999999998</v>
      </c>
    </row>
    <row r="89" spans="1:13" x14ac:dyDescent="0.3">
      <c r="A89" s="4" t="s">
        <v>130</v>
      </c>
      <c r="B89" s="2" t="s">
        <v>147</v>
      </c>
      <c r="C89" s="2" t="s">
        <v>176</v>
      </c>
      <c r="D89" s="87">
        <v>580.5</v>
      </c>
      <c r="E89" s="87">
        <v>2.23</v>
      </c>
      <c r="F89" s="104">
        <v>2.35</v>
      </c>
      <c r="H89" s="4" t="s">
        <v>130</v>
      </c>
      <c r="I89" s="2" t="s">
        <v>147</v>
      </c>
      <c r="J89" s="2" t="s">
        <v>176</v>
      </c>
      <c r="K89" s="87">
        <v>430</v>
      </c>
      <c r="L89" s="87">
        <v>2.17</v>
      </c>
      <c r="M89" s="104">
        <v>1.95</v>
      </c>
    </row>
    <row r="90" spans="1:13" x14ac:dyDescent="0.3">
      <c r="A90" s="4" t="s">
        <v>130</v>
      </c>
      <c r="B90" s="2" t="s">
        <v>147</v>
      </c>
      <c r="C90" s="2" t="s">
        <v>177</v>
      </c>
      <c r="D90" s="87">
        <v>510.4</v>
      </c>
      <c r="E90" s="87">
        <v>2.2400000000000002</v>
      </c>
      <c r="F90" s="104">
        <v>1.85</v>
      </c>
      <c r="H90" s="4" t="s">
        <v>130</v>
      </c>
      <c r="I90" s="2" t="s">
        <v>147</v>
      </c>
      <c r="J90" s="2" t="s">
        <v>177</v>
      </c>
      <c r="K90" s="87">
        <v>228.7</v>
      </c>
      <c r="L90" s="87">
        <v>2.08</v>
      </c>
      <c r="M90" s="104">
        <v>1.9</v>
      </c>
    </row>
    <row r="91" spans="1:13" x14ac:dyDescent="0.3">
      <c r="A91" s="4" t="s">
        <v>130</v>
      </c>
      <c r="B91" s="2" t="s">
        <v>147</v>
      </c>
      <c r="C91" s="2" t="s">
        <v>178</v>
      </c>
      <c r="D91" s="87">
        <v>701.5</v>
      </c>
      <c r="E91" s="87">
        <v>2.19</v>
      </c>
      <c r="F91" s="104">
        <v>2.31</v>
      </c>
      <c r="H91" s="4" t="s">
        <v>130</v>
      </c>
      <c r="I91" s="2" t="s">
        <v>147</v>
      </c>
      <c r="J91" s="2" t="s">
        <v>178</v>
      </c>
      <c r="K91" s="87">
        <v>499.2</v>
      </c>
      <c r="L91" s="87">
        <v>2.17</v>
      </c>
      <c r="M91" s="104">
        <v>2.1</v>
      </c>
    </row>
    <row r="92" spans="1:13" x14ac:dyDescent="0.3">
      <c r="A92" s="4" t="s">
        <v>130</v>
      </c>
      <c r="B92" s="2" t="s">
        <v>147</v>
      </c>
      <c r="C92" s="2" t="s">
        <v>179</v>
      </c>
      <c r="D92" s="87">
        <v>537.20000000000005</v>
      </c>
      <c r="E92" s="87">
        <v>2.2200000000000002</v>
      </c>
      <c r="F92" s="104">
        <v>2.2999999999999998</v>
      </c>
      <c r="H92" s="4" t="s">
        <v>130</v>
      </c>
      <c r="I92" s="2" t="s">
        <v>147</v>
      </c>
      <c r="J92" s="2" t="s">
        <v>179</v>
      </c>
      <c r="K92" s="87">
        <v>393.1</v>
      </c>
      <c r="L92" s="87">
        <v>2.19</v>
      </c>
      <c r="M92" s="104">
        <v>2</v>
      </c>
    </row>
    <row r="93" spans="1:13" x14ac:dyDescent="0.3">
      <c r="A93" s="4" t="s">
        <v>130</v>
      </c>
      <c r="B93" s="2" t="s">
        <v>148</v>
      </c>
      <c r="C93" s="2" t="s">
        <v>176</v>
      </c>
      <c r="D93" s="87">
        <v>809.8</v>
      </c>
      <c r="E93" s="87">
        <v>2.14</v>
      </c>
      <c r="F93" s="104">
        <v>2.1800000000000002</v>
      </c>
      <c r="H93" s="4" t="s">
        <v>130</v>
      </c>
      <c r="I93" s="2" t="s">
        <v>148</v>
      </c>
      <c r="J93" s="2" t="s">
        <v>176</v>
      </c>
      <c r="K93" s="87">
        <v>474</v>
      </c>
      <c r="L93" s="87">
        <v>2.14</v>
      </c>
      <c r="M93" s="104">
        <v>1.95</v>
      </c>
    </row>
    <row r="94" spans="1:13" x14ac:dyDescent="0.3">
      <c r="A94" s="4" t="s">
        <v>130</v>
      </c>
      <c r="B94" s="2" t="s">
        <v>148</v>
      </c>
      <c r="C94" s="2" t="s">
        <v>177</v>
      </c>
      <c r="D94" s="87">
        <v>664.4</v>
      </c>
      <c r="E94" s="87">
        <v>2.2000000000000002</v>
      </c>
      <c r="F94" s="104">
        <v>2.21</v>
      </c>
      <c r="H94" s="4" t="s">
        <v>130</v>
      </c>
      <c r="I94" s="2" t="s">
        <v>148</v>
      </c>
      <c r="J94" s="2" t="s">
        <v>177</v>
      </c>
      <c r="K94" s="87">
        <v>333.9</v>
      </c>
      <c r="L94" s="87">
        <v>2.09</v>
      </c>
      <c r="M94" s="104">
        <v>2.02</v>
      </c>
    </row>
    <row r="95" spans="1:13" x14ac:dyDescent="0.3">
      <c r="A95" s="4" t="s">
        <v>130</v>
      </c>
      <c r="B95" s="2" t="s">
        <v>148</v>
      </c>
      <c r="C95" s="2" t="s">
        <v>178</v>
      </c>
      <c r="D95" s="87">
        <v>828.1</v>
      </c>
      <c r="E95" s="87">
        <v>2.17</v>
      </c>
      <c r="F95" s="104">
        <v>2.23</v>
      </c>
      <c r="H95" s="4" t="s">
        <v>130</v>
      </c>
      <c r="I95" s="2" t="s">
        <v>148</v>
      </c>
      <c r="J95" s="2" t="s">
        <v>178</v>
      </c>
      <c r="K95" s="87">
        <v>448.3</v>
      </c>
      <c r="L95" s="87">
        <v>2.2000000000000002</v>
      </c>
      <c r="M95" s="104">
        <v>1.98</v>
      </c>
    </row>
    <row r="96" spans="1:13" ht="15" thickBot="1" x14ac:dyDescent="0.35">
      <c r="A96" s="5" t="s">
        <v>130</v>
      </c>
      <c r="B96" s="6" t="s">
        <v>148</v>
      </c>
      <c r="C96" s="6" t="s">
        <v>179</v>
      </c>
      <c r="D96" s="105">
        <v>631.29999999999995</v>
      </c>
      <c r="E96" s="105">
        <v>2.17</v>
      </c>
      <c r="F96" s="106">
        <v>2.29</v>
      </c>
      <c r="H96" s="5" t="s">
        <v>130</v>
      </c>
      <c r="I96" s="6" t="s">
        <v>148</v>
      </c>
      <c r="J96" s="6" t="s">
        <v>179</v>
      </c>
      <c r="K96" s="105">
        <v>332.3</v>
      </c>
      <c r="L96" s="105">
        <v>2.09</v>
      </c>
      <c r="M96" s="106">
        <v>2</v>
      </c>
    </row>
    <row r="97" spans="3:13" ht="15" thickBot="1" x14ac:dyDescent="0.35"/>
    <row r="98" spans="3:13" x14ac:dyDescent="0.3">
      <c r="C98" s="12" t="s">
        <v>183</v>
      </c>
      <c r="D98" s="94">
        <f>AVERAGE(D32:D96)</f>
        <v>403.0276923076924</v>
      </c>
      <c r="E98" s="94">
        <f>AVERAGE(E32:E96)</f>
        <v>2.1409230769230758</v>
      </c>
      <c r="F98" s="95">
        <f>AVERAGE(F32:F96)</f>
        <v>2.1344615384615384</v>
      </c>
      <c r="J98" s="12" t="s">
        <v>183</v>
      </c>
      <c r="K98" s="94">
        <f>AVERAGE(K32:K96)</f>
        <v>270.93692307692311</v>
      </c>
      <c r="L98" s="94">
        <f>AVERAGE(L32:L96)</f>
        <v>2.0718461538461534</v>
      </c>
      <c r="M98" s="95">
        <f>AVERAGE(M32:M96)</f>
        <v>1.8329230769230773</v>
      </c>
    </row>
    <row r="99" spans="3:13" x14ac:dyDescent="0.3">
      <c r="C99" s="19" t="s">
        <v>184</v>
      </c>
      <c r="D99" s="17">
        <f>_xlfn.STDEV.P(D32:D96)</f>
        <v>203.25329972357298</v>
      </c>
      <c r="E99" s="17">
        <f>_xlfn.STDEV.P(E32:E96)</f>
        <v>5.1432497267271921E-2</v>
      </c>
      <c r="F99" s="73">
        <f>_xlfn.STDEV.P(F32:F96)</f>
        <v>0.15017969512687915</v>
      </c>
      <c r="J99" s="19" t="s">
        <v>184</v>
      </c>
      <c r="K99" s="17">
        <f>_xlfn.STDEV.P(K32:K96)</f>
        <v>123.26326119230872</v>
      </c>
      <c r="L99" s="17">
        <f>_xlfn.STDEV.P(L32:L96)</f>
        <v>4.8766076093066948E-2</v>
      </c>
      <c r="M99" s="73">
        <f>_xlfn.STDEV.P(M32:M96)</f>
        <v>0.18315796525591338</v>
      </c>
    </row>
    <row r="100" spans="3:13" ht="15" thickBot="1" x14ac:dyDescent="0.35">
      <c r="C100" s="20" t="s">
        <v>185</v>
      </c>
      <c r="D100" s="96">
        <f>MEDIAN(D32:D96)</f>
        <v>306.5</v>
      </c>
      <c r="E100" s="96">
        <f t="shared" ref="E100:F100" si="6">MEDIAN(E32:E96)</f>
        <v>2.14</v>
      </c>
      <c r="F100" s="76">
        <f t="shared" si="6"/>
        <v>2.13</v>
      </c>
      <c r="J100" s="20" t="s">
        <v>185</v>
      </c>
      <c r="K100" s="96">
        <f>MEDIAN(K32:K96)</f>
        <v>240.4</v>
      </c>
      <c r="L100" s="96">
        <f t="shared" ref="L100:M100" si="7">MEDIAN(L32:L96)</f>
        <v>2.06</v>
      </c>
      <c r="M100" s="76">
        <f t="shared" si="7"/>
        <v>1.87</v>
      </c>
    </row>
  </sheetData>
  <mergeCells count="7">
    <mergeCell ref="A1:M1"/>
    <mergeCell ref="A3:L3"/>
    <mergeCell ref="A28:M28"/>
    <mergeCell ref="A30:F30"/>
    <mergeCell ref="H30:M30"/>
    <mergeCell ref="A5:E5"/>
    <mergeCell ref="H5:L5"/>
  </mergeCells>
  <phoneticPr fontId="5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58126-5880-4193-AD58-AFB56B167754}">
  <dimension ref="A1:R1012"/>
  <sheetViews>
    <sheetView tabSelected="1" workbookViewId="0">
      <selection sqref="A1:R1"/>
    </sheetView>
  </sheetViews>
  <sheetFormatPr defaultRowHeight="14.4" x14ac:dyDescent="0.3"/>
  <cols>
    <col min="1" max="1" width="24.44140625" customWidth="1"/>
    <col min="2" max="2" width="4.44140625" bestFit="1" customWidth="1"/>
    <col min="3" max="3" width="8.44140625" bestFit="1" customWidth="1"/>
    <col min="4" max="4" width="9.44140625" bestFit="1" customWidth="1"/>
    <col min="5" max="5" width="7.33203125" bestFit="1" customWidth="1"/>
    <col min="6" max="6" width="17.88671875" bestFit="1" customWidth="1"/>
    <col min="7" max="7" width="11.21875" bestFit="1" customWidth="1"/>
    <col min="8" max="8" width="5.5546875" bestFit="1" customWidth="1"/>
    <col min="10" max="10" width="9.88671875" bestFit="1" customWidth="1"/>
    <col min="11" max="11" width="20" bestFit="1" customWidth="1"/>
    <col min="12" max="12" width="5.21875" bestFit="1" customWidth="1"/>
    <col min="14" max="14" width="13.33203125" bestFit="1" customWidth="1"/>
    <col min="15" max="15" width="7.5546875" bestFit="1" customWidth="1"/>
    <col min="16" max="16" width="18.44140625" bestFit="1" customWidth="1"/>
    <col min="17" max="17" width="13.44140625" customWidth="1"/>
    <col min="18" max="18" width="5.5546875" bestFit="1" customWidth="1"/>
  </cols>
  <sheetData>
    <row r="1" spans="1:18" ht="28.8" customHeight="1" x14ac:dyDescent="0.3">
      <c r="A1" s="130" t="s">
        <v>439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130"/>
      <c r="R1" s="130"/>
    </row>
    <row r="2" spans="1:18" ht="15" thickBot="1" x14ac:dyDescent="0.35"/>
    <row r="3" spans="1:18" ht="15" thickBot="1" x14ac:dyDescent="0.35">
      <c r="A3" s="131" t="s">
        <v>126</v>
      </c>
      <c r="B3" s="132"/>
      <c r="C3" s="132"/>
      <c r="D3" s="132"/>
      <c r="E3" s="132"/>
      <c r="F3" s="132"/>
      <c r="G3" s="132"/>
      <c r="H3" s="133"/>
      <c r="J3" s="131" t="s">
        <v>127</v>
      </c>
      <c r="K3" s="132"/>
      <c r="L3" s="132"/>
      <c r="M3" s="132"/>
      <c r="N3" s="132"/>
      <c r="O3" s="132"/>
      <c r="P3" s="132"/>
      <c r="Q3" s="132"/>
      <c r="R3" s="133"/>
    </row>
    <row r="4" spans="1:18" x14ac:dyDescent="0.3">
      <c r="A4" s="18" t="s">
        <v>429</v>
      </c>
      <c r="B4" s="18" t="s">
        <v>11</v>
      </c>
      <c r="C4" s="18" t="s">
        <v>12</v>
      </c>
      <c r="D4" s="18" t="s">
        <v>13</v>
      </c>
      <c r="E4" s="18" t="s">
        <v>14</v>
      </c>
      <c r="F4" s="18" t="s">
        <v>15</v>
      </c>
      <c r="G4" s="18" t="s">
        <v>16</v>
      </c>
      <c r="H4" s="18" t="s">
        <v>17</v>
      </c>
      <c r="J4" s="18" t="s">
        <v>135</v>
      </c>
      <c r="K4" s="18" t="s">
        <v>429</v>
      </c>
      <c r="L4" s="18" t="s">
        <v>11</v>
      </c>
      <c r="M4" s="18" t="s">
        <v>12</v>
      </c>
      <c r="N4" s="18" t="s">
        <v>13</v>
      </c>
      <c r="O4" s="18" t="s">
        <v>14</v>
      </c>
      <c r="P4" s="18" t="s">
        <v>15</v>
      </c>
      <c r="Q4" s="18" t="s">
        <v>16</v>
      </c>
      <c r="R4" s="18" t="s">
        <v>17</v>
      </c>
    </row>
    <row r="5" spans="1:18" x14ac:dyDescent="0.3">
      <c r="A5" s="16" t="s">
        <v>237</v>
      </c>
      <c r="B5" s="16" t="s">
        <v>18</v>
      </c>
      <c r="C5" s="16" t="s">
        <v>19</v>
      </c>
      <c r="D5" s="16" t="s">
        <v>153</v>
      </c>
      <c r="E5" s="16" t="s">
        <v>20</v>
      </c>
      <c r="F5" s="16" t="s">
        <v>21</v>
      </c>
      <c r="G5" s="16" t="s">
        <v>22</v>
      </c>
      <c r="H5" s="15">
        <v>21.432456970214844</v>
      </c>
      <c r="J5" s="16" t="s">
        <v>128</v>
      </c>
      <c r="K5" s="16" t="s">
        <v>253</v>
      </c>
      <c r="L5" s="16" t="s">
        <v>186</v>
      </c>
      <c r="M5" s="16" t="s">
        <v>19</v>
      </c>
      <c r="N5" s="16" t="s">
        <v>152</v>
      </c>
      <c r="O5" s="16" t="s">
        <v>187</v>
      </c>
      <c r="P5" s="16" t="s">
        <v>188</v>
      </c>
      <c r="Q5" s="16" t="s">
        <v>22</v>
      </c>
      <c r="R5" s="15">
        <v>22.682926177978516</v>
      </c>
    </row>
    <row r="6" spans="1:18" x14ac:dyDescent="0.3">
      <c r="A6" s="16" t="s">
        <v>237</v>
      </c>
      <c r="B6" s="16" t="s">
        <v>23</v>
      </c>
      <c r="C6" s="16" t="s">
        <v>19</v>
      </c>
      <c r="D6" s="16" t="s">
        <v>153</v>
      </c>
      <c r="E6" s="16" t="s">
        <v>20</v>
      </c>
      <c r="F6" s="16" t="s">
        <v>21</v>
      </c>
      <c r="G6" s="16" t="s">
        <v>22</v>
      </c>
      <c r="H6" s="15">
        <v>21.470388412475586</v>
      </c>
      <c r="J6" s="16" t="s">
        <v>128</v>
      </c>
      <c r="K6" s="16" t="s">
        <v>253</v>
      </c>
      <c r="L6" s="16" t="s">
        <v>113</v>
      </c>
      <c r="M6" s="16" t="s">
        <v>19</v>
      </c>
      <c r="N6" s="16" t="s">
        <v>152</v>
      </c>
      <c r="O6" s="16" t="s">
        <v>187</v>
      </c>
      <c r="P6" s="16" t="s">
        <v>188</v>
      </c>
      <c r="Q6" s="16" t="s">
        <v>22</v>
      </c>
      <c r="R6" s="15">
        <v>22.590864181518555</v>
      </c>
    </row>
    <row r="7" spans="1:18" x14ac:dyDescent="0.3">
      <c r="A7" s="16" t="s">
        <v>237</v>
      </c>
      <c r="B7" s="16" t="s">
        <v>24</v>
      </c>
      <c r="C7" s="16" t="s">
        <v>19</v>
      </c>
      <c r="D7" s="16" t="s">
        <v>153</v>
      </c>
      <c r="E7" s="16" t="s">
        <v>20</v>
      </c>
      <c r="F7" s="16" t="s">
        <v>21</v>
      </c>
      <c r="G7" s="16" t="s">
        <v>22</v>
      </c>
      <c r="H7" s="15">
        <v>21.57188606262207</v>
      </c>
      <c r="J7" s="16" t="s">
        <v>128</v>
      </c>
      <c r="K7" s="16" t="s">
        <v>253</v>
      </c>
      <c r="L7" s="16" t="s">
        <v>112</v>
      </c>
      <c r="M7" s="16" t="s">
        <v>19</v>
      </c>
      <c r="N7" s="16" t="s">
        <v>152</v>
      </c>
      <c r="O7" s="16" t="s">
        <v>187</v>
      </c>
      <c r="P7" s="16" t="s">
        <v>188</v>
      </c>
      <c r="Q7" s="16" t="s">
        <v>22</v>
      </c>
      <c r="R7" s="15">
        <v>22.813854217529297</v>
      </c>
    </row>
    <row r="8" spans="1:18" x14ac:dyDescent="0.3">
      <c r="A8" s="16" t="s">
        <v>238</v>
      </c>
      <c r="B8" s="16" t="s">
        <v>25</v>
      </c>
      <c r="C8" s="16" t="s">
        <v>19</v>
      </c>
      <c r="D8" s="16" t="s">
        <v>153</v>
      </c>
      <c r="E8" s="16" t="s">
        <v>26</v>
      </c>
      <c r="F8" s="16" t="s">
        <v>21</v>
      </c>
      <c r="G8" s="16" t="s">
        <v>22</v>
      </c>
      <c r="H8" s="15">
        <v>20.759843826293945</v>
      </c>
      <c r="J8" s="16" t="s">
        <v>128</v>
      </c>
      <c r="K8" s="16" t="s">
        <v>254</v>
      </c>
      <c r="L8" s="16" t="s">
        <v>94</v>
      </c>
      <c r="M8" s="16" t="s">
        <v>19</v>
      </c>
      <c r="N8" s="16" t="s">
        <v>152</v>
      </c>
      <c r="O8" s="16" t="s">
        <v>189</v>
      </c>
      <c r="P8" s="16" t="s">
        <v>188</v>
      </c>
      <c r="Q8" s="16" t="s">
        <v>22</v>
      </c>
      <c r="R8" s="15">
        <v>23.094058990478516</v>
      </c>
    </row>
    <row r="9" spans="1:18" x14ac:dyDescent="0.3">
      <c r="A9" s="16" t="s">
        <v>238</v>
      </c>
      <c r="B9" s="16" t="s">
        <v>27</v>
      </c>
      <c r="C9" s="16" t="s">
        <v>19</v>
      </c>
      <c r="D9" s="16" t="s">
        <v>153</v>
      </c>
      <c r="E9" s="16" t="s">
        <v>26</v>
      </c>
      <c r="F9" s="16" t="s">
        <v>21</v>
      </c>
      <c r="G9" s="16" t="s">
        <v>22</v>
      </c>
      <c r="H9" s="15">
        <v>20.732179641723633</v>
      </c>
      <c r="J9" s="16" t="s">
        <v>128</v>
      </c>
      <c r="K9" s="16" t="s">
        <v>254</v>
      </c>
      <c r="L9" s="16" t="s">
        <v>93</v>
      </c>
      <c r="M9" s="16" t="s">
        <v>19</v>
      </c>
      <c r="N9" s="16" t="s">
        <v>152</v>
      </c>
      <c r="O9" s="16" t="s">
        <v>189</v>
      </c>
      <c r="P9" s="16" t="s">
        <v>188</v>
      </c>
      <c r="Q9" s="16" t="s">
        <v>22</v>
      </c>
      <c r="R9" s="15">
        <v>22.756586074829102</v>
      </c>
    </row>
    <row r="10" spans="1:18" x14ac:dyDescent="0.3">
      <c r="A10" s="16" t="s">
        <v>238</v>
      </c>
      <c r="B10" s="16" t="s">
        <v>28</v>
      </c>
      <c r="C10" s="16" t="s">
        <v>19</v>
      </c>
      <c r="D10" s="16" t="s">
        <v>153</v>
      </c>
      <c r="E10" s="16" t="s">
        <v>26</v>
      </c>
      <c r="F10" s="16" t="s">
        <v>21</v>
      </c>
      <c r="G10" s="16" t="s">
        <v>22</v>
      </c>
      <c r="H10" s="15">
        <v>20.682550430297852</v>
      </c>
      <c r="J10" s="16" t="s">
        <v>128</v>
      </c>
      <c r="K10" s="16" t="s">
        <v>254</v>
      </c>
      <c r="L10" s="16" t="s">
        <v>95</v>
      </c>
      <c r="M10" s="16" t="s">
        <v>19</v>
      </c>
      <c r="N10" s="16" t="s">
        <v>152</v>
      </c>
      <c r="O10" s="16" t="s">
        <v>189</v>
      </c>
      <c r="P10" s="16" t="s">
        <v>188</v>
      </c>
      <c r="Q10" s="16" t="s">
        <v>22</v>
      </c>
      <c r="R10" s="15">
        <v>22.595678329467773</v>
      </c>
    </row>
    <row r="11" spans="1:18" x14ac:dyDescent="0.3">
      <c r="A11" s="16" t="s">
        <v>239</v>
      </c>
      <c r="B11" s="16" t="s">
        <v>29</v>
      </c>
      <c r="C11" s="16" t="s">
        <v>19</v>
      </c>
      <c r="D11" s="16" t="s">
        <v>153</v>
      </c>
      <c r="E11" s="16" t="s">
        <v>30</v>
      </c>
      <c r="F11" s="16" t="s">
        <v>21</v>
      </c>
      <c r="G11" s="16" t="s">
        <v>22</v>
      </c>
      <c r="H11" s="15">
        <v>21.062593460083008</v>
      </c>
      <c r="J11" s="16" t="s">
        <v>128</v>
      </c>
      <c r="K11" s="16" t="s">
        <v>255</v>
      </c>
      <c r="L11" s="16" t="s">
        <v>55</v>
      </c>
      <c r="M11" s="16" t="s">
        <v>19</v>
      </c>
      <c r="N11" s="16" t="s">
        <v>152</v>
      </c>
      <c r="O11" s="16" t="s">
        <v>190</v>
      </c>
      <c r="P11" s="16" t="s">
        <v>188</v>
      </c>
      <c r="Q11" s="16" t="s">
        <v>22</v>
      </c>
      <c r="R11" s="15">
        <v>22.808933258056641</v>
      </c>
    </row>
    <row r="12" spans="1:18" x14ac:dyDescent="0.3">
      <c r="A12" s="16" t="s">
        <v>239</v>
      </c>
      <c r="B12" s="16" t="s">
        <v>31</v>
      </c>
      <c r="C12" s="16" t="s">
        <v>19</v>
      </c>
      <c r="D12" s="16" t="s">
        <v>153</v>
      </c>
      <c r="E12" s="16" t="s">
        <v>30</v>
      </c>
      <c r="F12" s="16" t="s">
        <v>21</v>
      </c>
      <c r="G12" s="16" t="s">
        <v>22</v>
      </c>
      <c r="H12" s="15">
        <v>21.005453109741211</v>
      </c>
      <c r="J12" s="16" t="s">
        <v>128</v>
      </c>
      <c r="K12" s="16" t="s">
        <v>255</v>
      </c>
      <c r="L12" s="16" t="s">
        <v>98</v>
      </c>
      <c r="M12" s="16" t="s">
        <v>19</v>
      </c>
      <c r="N12" s="16" t="s">
        <v>152</v>
      </c>
      <c r="O12" s="16" t="s">
        <v>190</v>
      </c>
      <c r="P12" s="16" t="s">
        <v>188</v>
      </c>
      <c r="Q12" s="16" t="s">
        <v>22</v>
      </c>
      <c r="R12" s="15">
        <v>22.928369522094727</v>
      </c>
    </row>
    <row r="13" spans="1:18" x14ac:dyDescent="0.3">
      <c r="A13" s="16" t="s">
        <v>239</v>
      </c>
      <c r="B13" s="16" t="s">
        <v>32</v>
      </c>
      <c r="C13" s="16" t="s">
        <v>19</v>
      </c>
      <c r="D13" s="16" t="s">
        <v>153</v>
      </c>
      <c r="E13" s="16" t="s">
        <v>30</v>
      </c>
      <c r="F13" s="16" t="s">
        <v>21</v>
      </c>
      <c r="G13" s="16" t="s">
        <v>22</v>
      </c>
      <c r="H13" s="15">
        <v>20.922855377197266</v>
      </c>
      <c r="J13" s="16" t="s">
        <v>128</v>
      </c>
      <c r="K13" s="16" t="s">
        <v>255</v>
      </c>
      <c r="L13" s="16" t="s">
        <v>54</v>
      </c>
      <c r="M13" s="16" t="s">
        <v>19</v>
      </c>
      <c r="N13" s="16" t="s">
        <v>152</v>
      </c>
      <c r="O13" s="16" t="s">
        <v>190</v>
      </c>
      <c r="P13" s="16" t="s">
        <v>188</v>
      </c>
      <c r="Q13" s="16" t="s">
        <v>22</v>
      </c>
      <c r="R13" s="15">
        <v>23.14263916015625</v>
      </c>
    </row>
    <row r="14" spans="1:18" x14ac:dyDescent="0.3">
      <c r="A14" s="16" t="s">
        <v>240</v>
      </c>
      <c r="B14" s="16" t="s">
        <v>33</v>
      </c>
      <c r="C14" s="16" t="s">
        <v>19</v>
      </c>
      <c r="D14" s="16" t="s">
        <v>153</v>
      </c>
      <c r="E14" s="16" t="s">
        <v>34</v>
      </c>
      <c r="F14" s="16" t="s">
        <v>35</v>
      </c>
      <c r="G14" s="16" t="s">
        <v>22</v>
      </c>
      <c r="H14" s="15">
        <v>21.877025604248047</v>
      </c>
      <c r="J14" s="16" t="s">
        <v>128</v>
      </c>
      <c r="K14" s="16" t="s">
        <v>256</v>
      </c>
      <c r="L14" s="16" t="s">
        <v>87</v>
      </c>
      <c r="M14" s="16" t="s">
        <v>19</v>
      </c>
      <c r="N14" s="16" t="s">
        <v>152</v>
      </c>
      <c r="O14" s="16" t="s">
        <v>191</v>
      </c>
      <c r="P14" s="16" t="s">
        <v>188</v>
      </c>
      <c r="Q14" s="16" t="s">
        <v>22</v>
      </c>
      <c r="R14" s="15">
        <v>24.518733978271484</v>
      </c>
    </row>
    <row r="15" spans="1:18" x14ac:dyDescent="0.3">
      <c r="A15" s="16" t="s">
        <v>240</v>
      </c>
      <c r="B15" s="16" t="s">
        <v>36</v>
      </c>
      <c r="C15" s="16" t="s">
        <v>19</v>
      </c>
      <c r="D15" s="16" t="s">
        <v>153</v>
      </c>
      <c r="E15" s="16" t="s">
        <v>34</v>
      </c>
      <c r="F15" s="16" t="s">
        <v>35</v>
      </c>
      <c r="G15" s="16" t="s">
        <v>22</v>
      </c>
      <c r="H15" s="15">
        <v>21.815227508544922</v>
      </c>
      <c r="J15" s="16" t="s">
        <v>128</v>
      </c>
      <c r="K15" s="16" t="s">
        <v>256</v>
      </c>
      <c r="L15" s="16" t="s">
        <v>192</v>
      </c>
      <c r="M15" s="16" t="s">
        <v>19</v>
      </c>
      <c r="N15" s="16" t="s">
        <v>152</v>
      </c>
      <c r="O15" s="16" t="s">
        <v>191</v>
      </c>
      <c r="P15" s="16" t="s">
        <v>188</v>
      </c>
      <c r="Q15" s="16" t="s">
        <v>22</v>
      </c>
      <c r="R15" s="15">
        <v>24.157337188720703</v>
      </c>
    </row>
    <row r="16" spans="1:18" x14ac:dyDescent="0.3">
      <c r="A16" s="16" t="s">
        <v>240</v>
      </c>
      <c r="B16" s="16" t="s">
        <v>37</v>
      </c>
      <c r="C16" s="16" t="s">
        <v>19</v>
      </c>
      <c r="D16" s="16" t="s">
        <v>153</v>
      </c>
      <c r="E16" s="16" t="s">
        <v>34</v>
      </c>
      <c r="F16" s="16" t="s">
        <v>35</v>
      </c>
      <c r="G16" s="16" t="s">
        <v>22</v>
      </c>
      <c r="H16" s="15">
        <v>21.797378540039063</v>
      </c>
      <c r="J16" s="16" t="s">
        <v>128</v>
      </c>
      <c r="K16" s="16" t="s">
        <v>256</v>
      </c>
      <c r="L16" s="16" t="s">
        <v>193</v>
      </c>
      <c r="M16" s="16" t="s">
        <v>19</v>
      </c>
      <c r="N16" s="16" t="s">
        <v>152</v>
      </c>
      <c r="O16" s="16" t="s">
        <v>191</v>
      </c>
      <c r="P16" s="16" t="s">
        <v>188</v>
      </c>
      <c r="Q16" s="16" t="s">
        <v>22</v>
      </c>
      <c r="R16" s="15">
        <v>24.152481079101563</v>
      </c>
    </row>
    <row r="17" spans="1:18" x14ac:dyDescent="0.3">
      <c r="A17" s="16" t="s">
        <v>241</v>
      </c>
      <c r="B17" s="16" t="s">
        <v>38</v>
      </c>
      <c r="C17" s="16" t="s">
        <v>19</v>
      </c>
      <c r="D17" s="16" t="s">
        <v>153</v>
      </c>
      <c r="E17" s="16" t="s">
        <v>39</v>
      </c>
      <c r="F17" s="16" t="s">
        <v>21</v>
      </c>
      <c r="G17" s="16" t="s">
        <v>22</v>
      </c>
      <c r="H17" s="15">
        <v>22.924188613891602</v>
      </c>
      <c r="J17" s="16" t="s">
        <v>128</v>
      </c>
      <c r="K17" s="16" t="s">
        <v>257</v>
      </c>
      <c r="L17" s="16" t="s">
        <v>111</v>
      </c>
      <c r="M17" s="16" t="s">
        <v>19</v>
      </c>
      <c r="N17" s="16" t="s">
        <v>152</v>
      </c>
      <c r="O17" s="16" t="s">
        <v>194</v>
      </c>
      <c r="P17" s="16" t="s">
        <v>188</v>
      </c>
      <c r="Q17" s="16" t="s">
        <v>22</v>
      </c>
      <c r="R17" s="15">
        <v>23.957984924316406</v>
      </c>
    </row>
    <row r="18" spans="1:18" x14ac:dyDescent="0.3">
      <c r="A18" s="16" t="s">
        <v>241</v>
      </c>
      <c r="B18" s="16" t="s">
        <v>40</v>
      </c>
      <c r="C18" s="16" t="s">
        <v>19</v>
      </c>
      <c r="D18" s="16" t="s">
        <v>153</v>
      </c>
      <c r="E18" s="16" t="s">
        <v>39</v>
      </c>
      <c r="F18" s="16" t="s">
        <v>21</v>
      </c>
      <c r="G18" s="16" t="s">
        <v>22</v>
      </c>
      <c r="H18" s="15">
        <v>22.756956100463867</v>
      </c>
      <c r="J18" s="16" t="s">
        <v>128</v>
      </c>
      <c r="K18" s="16" t="s">
        <v>257</v>
      </c>
      <c r="L18" s="16" t="s">
        <v>195</v>
      </c>
      <c r="M18" s="16" t="s">
        <v>19</v>
      </c>
      <c r="N18" s="16" t="s">
        <v>152</v>
      </c>
      <c r="O18" s="16" t="s">
        <v>194</v>
      </c>
      <c r="P18" s="16" t="s">
        <v>188</v>
      </c>
      <c r="Q18" s="16" t="s">
        <v>22</v>
      </c>
      <c r="R18" s="15">
        <v>23.874458312988281</v>
      </c>
    </row>
    <row r="19" spans="1:18" x14ac:dyDescent="0.3">
      <c r="A19" s="16" t="s">
        <v>241</v>
      </c>
      <c r="B19" s="16" t="s">
        <v>41</v>
      </c>
      <c r="C19" s="16" t="s">
        <v>19</v>
      </c>
      <c r="D19" s="16" t="s">
        <v>153</v>
      </c>
      <c r="E19" s="16" t="s">
        <v>39</v>
      </c>
      <c r="F19" s="16" t="s">
        <v>21</v>
      </c>
      <c r="G19" s="16" t="s">
        <v>22</v>
      </c>
      <c r="H19" s="15">
        <v>22.845401763916016</v>
      </c>
      <c r="J19" s="16" t="s">
        <v>128</v>
      </c>
      <c r="K19" s="16" t="s">
        <v>257</v>
      </c>
      <c r="L19" s="16" t="s">
        <v>114</v>
      </c>
      <c r="M19" s="16" t="s">
        <v>19</v>
      </c>
      <c r="N19" s="16" t="s">
        <v>152</v>
      </c>
      <c r="O19" s="16" t="s">
        <v>194</v>
      </c>
      <c r="P19" s="16" t="s">
        <v>188</v>
      </c>
      <c r="Q19" s="16" t="s">
        <v>22</v>
      </c>
      <c r="R19" s="15">
        <v>23.801149368286133</v>
      </c>
    </row>
    <row r="20" spans="1:18" x14ac:dyDescent="0.3">
      <c r="A20" s="16" t="s">
        <v>242</v>
      </c>
      <c r="B20" s="16" t="s">
        <v>42</v>
      </c>
      <c r="C20" s="16" t="s">
        <v>19</v>
      </c>
      <c r="D20" s="16" t="s">
        <v>153</v>
      </c>
      <c r="E20" s="16" t="s">
        <v>43</v>
      </c>
      <c r="F20" s="16" t="s">
        <v>21</v>
      </c>
      <c r="G20" s="16" t="s">
        <v>22</v>
      </c>
      <c r="H20" s="15">
        <v>23.332035064697266</v>
      </c>
      <c r="J20" s="16" t="s">
        <v>128</v>
      </c>
      <c r="K20" s="16" t="s">
        <v>258</v>
      </c>
      <c r="L20" s="16" t="s">
        <v>196</v>
      </c>
      <c r="M20" s="16" t="s">
        <v>19</v>
      </c>
      <c r="N20" s="16" t="s">
        <v>152</v>
      </c>
      <c r="O20" s="16" t="s">
        <v>197</v>
      </c>
      <c r="P20" s="16" t="s">
        <v>188</v>
      </c>
      <c r="Q20" s="16" t="s">
        <v>22</v>
      </c>
      <c r="R20" s="15">
        <v>24.417747497558594</v>
      </c>
    </row>
    <row r="21" spans="1:18" x14ac:dyDescent="0.3">
      <c r="A21" s="16" t="s">
        <v>242</v>
      </c>
      <c r="B21" s="16" t="s">
        <v>44</v>
      </c>
      <c r="C21" s="16" t="s">
        <v>19</v>
      </c>
      <c r="D21" s="16" t="s">
        <v>153</v>
      </c>
      <c r="E21" s="16" t="s">
        <v>43</v>
      </c>
      <c r="F21" s="16" t="s">
        <v>21</v>
      </c>
      <c r="G21" s="16" t="s">
        <v>22</v>
      </c>
      <c r="H21" s="15">
        <v>23.346176147460938</v>
      </c>
      <c r="J21" s="16" t="s">
        <v>128</v>
      </c>
      <c r="K21" s="16" t="s">
        <v>258</v>
      </c>
      <c r="L21" s="16" t="s">
        <v>198</v>
      </c>
      <c r="M21" s="16" t="s">
        <v>19</v>
      </c>
      <c r="N21" s="16" t="s">
        <v>152</v>
      </c>
      <c r="O21" s="16" t="s">
        <v>197</v>
      </c>
      <c r="P21" s="16" t="s">
        <v>188</v>
      </c>
      <c r="Q21" s="16" t="s">
        <v>22</v>
      </c>
      <c r="R21" s="15">
        <v>23.95452880859375</v>
      </c>
    </row>
    <row r="22" spans="1:18" x14ac:dyDescent="0.3">
      <c r="A22" s="16" t="s">
        <v>242</v>
      </c>
      <c r="B22" s="16" t="s">
        <v>45</v>
      </c>
      <c r="C22" s="16" t="s">
        <v>19</v>
      </c>
      <c r="D22" s="16" t="s">
        <v>153</v>
      </c>
      <c r="E22" s="16" t="s">
        <v>43</v>
      </c>
      <c r="F22" s="16" t="s">
        <v>21</v>
      </c>
      <c r="G22" s="16" t="s">
        <v>22</v>
      </c>
      <c r="H22" s="15">
        <v>23.642692565917969</v>
      </c>
      <c r="J22" s="16" t="s">
        <v>128</v>
      </c>
      <c r="K22" s="16" t="s">
        <v>258</v>
      </c>
      <c r="L22" s="16" t="s">
        <v>199</v>
      </c>
      <c r="M22" s="16" t="s">
        <v>19</v>
      </c>
      <c r="N22" s="16" t="s">
        <v>152</v>
      </c>
      <c r="O22" s="16" t="s">
        <v>197</v>
      </c>
      <c r="P22" s="16" t="s">
        <v>188</v>
      </c>
      <c r="Q22" s="16" t="s">
        <v>22</v>
      </c>
      <c r="R22" s="15">
        <v>24.177696228027344</v>
      </c>
    </row>
    <row r="23" spans="1:18" x14ac:dyDescent="0.3">
      <c r="A23" s="16" t="s">
        <v>243</v>
      </c>
      <c r="B23" s="16" t="s">
        <v>46</v>
      </c>
      <c r="C23" s="16" t="s">
        <v>19</v>
      </c>
      <c r="D23" s="16" t="s">
        <v>153</v>
      </c>
      <c r="E23" s="16" t="s">
        <v>47</v>
      </c>
      <c r="F23" s="16" t="s">
        <v>21</v>
      </c>
      <c r="G23" s="16" t="s">
        <v>22</v>
      </c>
      <c r="H23" s="15">
        <v>22.68060302734375</v>
      </c>
      <c r="J23" s="16" t="s">
        <v>128</v>
      </c>
      <c r="K23" s="16" t="s">
        <v>259</v>
      </c>
      <c r="L23" s="16" t="s">
        <v>73</v>
      </c>
      <c r="M23" s="16" t="s">
        <v>19</v>
      </c>
      <c r="N23" s="16" t="s">
        <v>152</v>
      </c>
      <c r="O23" s="16" t="s">
        <v>200</v>
      </c>
      <c r="P23" s="16" t="s">
        <v>188</v>
      </c>
      <c r="Q23" s="16" t="s">
        <v>22</v>
      </c>
      <c r="R23" s="15">
        <v>23.994003295898438</v>
      </c>
    </row>
    <row r="24" spans="1:18" x14ac:dyDescent="0.3">
      <c r="A24" s="16" t="s">
        <v>243</v>
      </c>
      <c r="B24" s="16" t="s">
        <v>48</v>
      </c>
      <c r="C24" s="16" t="s">
        <v>19</v>
      </c>
      <c r="D24" s="16" t="s">
        <v>153</v>
      </c>
      <c r="E24" s="16" t="s">
        <v>47</v>
      </c>
      <c r="F24" s="16" t="s">
        <v>21</v>
      </c>
      <c r="G24" s="16" t="s">
        <v>22</v>
      </c>
      <c r="H24" s="15">
        <v>22.013526916503906</v>
      </c>
      <c r="J24" s="16" t="s">
        <v>128</v>
      </c>
      <c r="K24" s="16" t="s">
        <v>259</v>
      </c>
      <c r="L24" s="16" t="s">
        <v>74</v>
      </c>
      <c r="M24" s="16" t="s">
        <v>19</v>
      </c>
      <c r="N24" s="16" t="s">
        <v>152</v>
      </c>
      <c r="O24" s="16" t="s">
        <v>200</v>
      </c>
      <c r="P24" s="16" t="s">
        <v>188</v>
      </c>
      <c r="Q24" s="16" t="s">
        <v>22</v>
      </c>
      <c r="R24" s="15">
        <v>24.001663208007813</v>
      </c>
    </row>
    <row r="25" spans="1:18" x14ac:dyDescent="0.3">
      <c r="A25" s="16" t="s">
        <v>243</v>
      </c>
      <c r="B25" s="16" t="s">
        <v>49</v>
      </c>
      <c r="C25" s="16" t="s">
        <v>19</v>
      </c>
      <c r="D25" s="16" t="s">
        <v>153</v>
      </c>
      <c r="E25" s="16" t="s">
        <v>47</v>
      </c>
      <c r="F25" s="16" t="s">
        <v>21</v>
      </c>
      <c r="G25" s="16" t="s">
        <v>22</v>
      </c>
      <c r="H25" s="15">
        <v>23.049182891845703</v>
      </c>
      <c r="J25" s="16" t="s">
        <v>128</v>
      </c>
      <c r="K25" s="16" t="s">
        <v>259</v>
      </c>
      <c r="L25" s="16" t="s">
        <v>78</v>
      </c>
      <c r="M25" s="16" t="s">
        <v>79</v>
      </c>
      <c r="N25" s="16" t="s">
        <v>152</v>
      </c>
      <c r="O25" s="16" t="s">
        <v>200</v>
      </c>
      <c r="P25" s="16" t="s">
        <v>188</v>
      </c>
      <c r="Q25" s="16" t="s">
        <v>22</v>
      </c>
      <c r="R25" s="17"/>
    </row>
    <row r="26" spans="1:18" x14ac:dyDescent="0.3">
      <c r="A26" s="16" t="s">
        <v>244</v>
      </c>
      <c r="B26" s="16" t="s">
        <v>48</v>
      </c>
      <c r="C26" s="16" t="s">
        <v>19</v>
      </c>
      <c r="D26" s="16" t="s">
        <v>153</v>
      </c>
      <c r="E26" s="16" t="s">
        <v>50</v>
      </c>
      <c r="F26" s="16" t="s">
        <v>35</v>
      </c>
      <c r="G26" s="16" t="s">
        <v>22</v>
      </c>
      <c r="H26" s="15">
        <v>22.848379135131836</v>
      </c>
      <c r="J26" s="16" t="s">
        <v>128</v>
      </c>
      <c r="K26" s="16" t="s">
        <v>260</v>
      </c>
      <c r="L26" s="16" t="s">
        <v>201</v>
      </c>
      <c r="M26" s="16" t="s">
        <v>19</v>
      </c>
      <c r="N26" s="16" t="s">
        <v>152</v>
      </c>
      <c r="O26" s="16" t="s">
        <v>202</v>
      </c>
      <c r="P26" s="16" t="s">
        <v>188</v>
      </c>
      <c r="Q26" s="16" t="s">
        <v>22</v>
      </c>
      <c r="R26" s="15">
        <v>23.71214485168457</v>
      </c>
    </row>
    <row r="27" spans="1:18" x14ac:dyDescent="0.3">
      <c r="A27" s="16" t="s">
        <v>244</v>
      </c>
      <c r="B27" s="16" t="s">
        <v>41</v>
      </c>
      <c r="C27" s="16" t="s">
        <v>19</v>
      </c>
      <c r="D27" s="16" t="s">
        <v>153</v>
      </c>
      <c r="E27" s="16" t="s">
        <v>50</v>
      </c>
      <c r="F27" s="16" t="s">
        <v>35</v>
      </c>
      <c r="G27" s="16" t="s">
        <v>22</v>
      </c>
      <c r="H27" s="15">
        <v>22.843978881835938</v>
      </c>
      <c r="J27" s="16" t="s">
        <v>128</v>
      </c>
      <c r="K27" s="16" t="s">
        <v>260</v>
      </c>
      <c r="L27" s="16" t="s">
        <v>203</v>
      </c>
      <c r="M27" s="16" t="s">
        <v>19</v>
      </c>
      <c r="N27" s="16" t="s">
        <v>152</v>
      </c>
      <c r="O27" s="16" t="s">
        <v>202</v>
      </c>
      <c r="P27" s="16" t="s">
        <v>188</v>
      </c>
      <c r="Q27" s="16" t="s">
        <v>22</v>
      </c>
      <c r="R27" s="15">
        <v>23.824201583862305</v>
      </c>
    </row>
    <row r="28" spans="1:18" x14ac:dyDescent="0.3">
      <c r="A28" s="16" t="s">
        <v>244</v>
      </c>
      <c r="B28" s="16" t="s">
        <v>42</v>
      </c>
      <c r="C28" s="16" t="s">
        <v>19</v>
      </c>
      <c r="D28" s="16" t="s">
        <v>153</v>
      </c>
      <c r="E28" s="16" t="s">
        <v>50</v>
      </c>
      <c r="F28" s="16" t="s">
        <v>35</v>
      </c>
      <c r="G28" s="16" t="s">
        <v>22</v>
      </c>
      <c r="H28" s="15">
        <v>22.929540634155273</v>
      </c>
      <c r="J28" s="16" t="s">
        <v>128</v>
      </c>
      <c r="K28" s="16" t="s">
        <v>260</v>
      </c>
      <c r="L28" s="16" t="s">
        <v>204</v>
      </c>
      <c r="M28" s="16" t="s">
        <v>19</v>
      </c>
      <c r="N28" s="16" t="s">
        <v>152</v>
      </c>
      <c r="O28" s="16" t="s">
        <v>202</v>
      </c>
      <c r="P28" s="16" t="s">
        <v>188</v>
      </c>
      <c r="Q28" s="16" t="s">
        <v>22</v>
      </c>
      <c r="R28" s="15">
        <v>23.712627410888672</v>
      </c>
    </row>
    <row r="29" spans="1:18" x14ac:dyDescent="0.3">
      <c r="A29" s="16" t="s">
        <v>245</v>
      </c>
      <c r="B29" s="16" t="s">
        <v>51</v>
      </c>
      <c r="C29" s="16" t="s">
        <v>19</v>
      </c>
      <c r="D29" s="16" t="s">
        <v>153</v>
      </c>
      <c r="E29" s="16" t="s">
        <v>52</v>
      </c>
      <c r="F29" s="16" t="s">
        <v>21</v>
      </c>
      <c r="G29" s="16" t="s">
        <v>22</v>
      </c>
      <c r="H29" s="15">
        <v>20.994829177856445</v>
      </c>
      <c r="J29" s="16" t="s">
        <v>128</v>
      </c>
      <c r="K29" s="16" t="s">
        <v>261</v>
      </c>
      <c r="L29" s="16" t="s">
        <v>109</v>
      </c>
      <c r="M29" s="16" t="s">
        <v>19</v>
      </c>
      <c r="N29" s="16" t="s">
        <v>152</v>
      </c>
      <c r="O29" s="16" t="s">
        <v>205</v>
      </c>
      <c r="P29" s="16" t="s">
        <v>188</v>
      </c>
      <c r="Q29" s="16" t="s">
        <v>22</v>
      </c>
      <c r="R29" s="15">
        <v>23.823625564575195</v>
      </c>
    </row>
    <row r="30" spans="1:18" x14ac:dyDescent="0.3">
      <c r="A30" s="16" t="s">
        <v>245</v>
      </c>
      <c r="B30" s="16" t="s">
        <v>53</v>
      </c>
      <c r="C30" s="16" t="s">
        <v>19</v>
      </c>
      <c r="D30" s="16" t="s">
        <v>153</v>
      </c>
      <c r="E30" s="16" t="s">
        <v>52</v>
      </c>
      <c r="F30" s="16" t="s">
        <v>21</v>
      </c>
      <c r="G30" s="16" t="s">
        <v>22</v>
      </c>
      <c r="H30" s="15">
        <v>21.132961273193359</v>
      </c>
      <c r="J30" s="16" t="s">
        <v>128</v>
      </c>
      <c r="K30" s="16" t="s">
        <v>261</v>
      </c>
      <c r="L30" s="16" t="s">
        <v>105</v>
      </c>
      <c r="M30" s="16" t="s">
        <v>19</v>
      </c>
      <c r="N30" s="16" t="s">
        <v>152</v>
      </c>
      <c r="O30" s="16" t="s">
        <v>205</v>
      </c>
      <c r="P30" s="16" t="s">
        <v>188</v>
      </c>
      <c r="Q30" s="16" t="s">
        <v>22</v>
      </c>
      <c r="R30" s="15">
        <v>23.709041595458984</v>
      </c>
    </row>
    <row r="31" spans="1:18" x14ac:dyDescent="0.3">
      <c r="A31" s="16" t="s">
        <v>245</v>
      </c>
      <c r="B31" s="16" t="s">
        <v>54</v>
      </c>
      <c r="C31" s="16" t="s">
        <v>19</v>
      </c>
      <c r="D31" s="16" t="s">
        <v>153</v>
      </c>
      <c r="E31" s="16" t="s">
        <v>52</v>
      </c>
      <c r="F31" s="16" t="s">
        <v>21</v>
      </c>
      <c r="G31" s="16" t="s">
        <v>22</v>
      </c>
      <c r="H31" s="15">
        <v>21.283258438110352</v>
      </c>
      <c r="J31" s="16" t="s">
        <v>128</v>
      </c>
      <c r="K31" s="16" t="s">
        <v>261</v>
      </c>
      <c r="L31" s="16" t="s">
        <v>107</v>
      </c>
      <c r="M31" s="16" t="s">
        <v>19</v>
      </c>
      <c r="N31" s="16" t="s">
        <v>152</v>
      </c>
      <c r="O31" s="16" t="s">
        <v>205</v>
      </c>
      <c r="P31" s="16" t="s">
        <v>188</v>
      </c>
      <c r="Q31" s="16" t="s">
        <v>22</v>
      </c>
      <c r="R31" s="15">
        <v>23.764205932617188</v>
      </c>
    </row>
    <row r="32" spans="1:18" x14ac:dyDescent="0.3">
      <c r="A32" s="16" t="s">
        <v>246</v>
      </c>
      <c r="B32" s="16" t="s">
        <v>55</v>
      </c>
      <c r="C32" s="16" t="s">
        <v>19</v>
      </c>
      <c r="D32" s="16" t="s">
        <v>153</v>
      </c>
      <c r="E32" s="16" t="s">
        <v>56</v>
      </c>
      <c r="F32" s="16" t="s">
        <v>21</v>
      </c>
      <c r="G32" s="16" t="s">
        <v>22</v>
      </c>
      <c r="H32" s="15">
        <v>21.130250930786133</v>
      </c>
      <c r="J32" s="16" t="s">
        <v>128</v>
      </c>
      <c r="K32" s="16" t="s">
        <v>262</v>
      </c>
      <c r="L32" s="16" t="s">
        <v>110</v>
      </c>
      <c r="M32" s="16" t="s">
        <v>19</v>
      </c>
      <c r="N32" s="16" t="s">
        <v>152</v>
      </c>
      <c r="O32" s="16" t="s">
        <v>206</v>
      </c>
      <c r="P32" s="16" t="s">
        <v>188</v>
      </c>
      <c r="Q32" s="16" t="s">
        <v>22</v>
      </c>
      <c r="R32" s="15">
        <v>24.037487030029297</v>
      </c>
    </row>
    <row r="33" spans="1:18" x14ac:dyDescent="0.3">
      <c r="A33" s="16" t="s">
        <v>246</v>
      </c>
      <c r="B33" s="16" t="s">
        <v>57</v>
      </c>
      <c r="C33" s="16" t="s">
        <v>19</v>
      </c>
      <c r="D33" s="16" t="s">
        <v>153</v>
      </c>
      <c r="E33" s="16" t="s">
        <v>56</v>
      </c>
      <c r="F33" s="16" t="s">
        <v>21</v>
      </c>
      <c r="G33" s="16" t="s">
        <v>22</v>
      </c>
      <c r="H33" s="15">
        <v>21.17943000793457</v>
      </c>
      <c r="J33" s="16" t="s">
        <v>128</v>
      </c>
      <c r="K33" s="16" t="s">
        <v>262</v>
      </c>
      <c r="L33" s="16" t="s">
        <v>106</v>
      </c>
      <c r="M33" s="16" t="s">
        <v>19</v>
      </c>
      <c r="N33" s="16" t="s">
        <v>152</v>
      </c>
      <c r="O33" s="16" t="s">
        <v>206</v>
      </c>
      <c r="P33" s="16" t="s">
        <v>188</v>
      </c>
      <c r="Q33" s="16" t="s">
        <v>22</v>
      </c>
      <c r="R33" s="15">
        <v>24.121526718139648</v>
      </c>
    </row>
    <row r="34" spans="1:18" x14ac:dyDescent="0.3">
      <c r="A34" s="16" t="s">
        <v>246</v>
      </c>
      <c r="B34" s="16" t="s">
        <v>58</v>
      </c>
      <c r="C34" s="16" t="s">
        <v>19</v>
      </c>
      <c r="D34" s="16" t="s">
        <v>153</v>
      </c>
      <c r="E34" s="16" t="s">
        <v>56</v>
      </c>
      <c r="F34" s="16" t="s">
        <v>21</v>
      </c>
      <c r="G34" s="16" t="s">
        <v>22</v>
      </c>
      <c r="H34" s="15">
        <v>20.380210876464844</v>
      </c>
      <c r="J34" s="16" t="s">
        <v>128</v>
      </c>
      <c r="K34" s="16" t="s">
        <v>262</v>
      </c>
      <c r="L34" s="16" t="s">
        <v>108</v>
      </c>
      <c r="M34" s="16" t="s">
        <v>19</v>
      </c>
      <c r="N34" s="16" t="s">
        <v>152</v>
      </c>
      <c r="O34" s="16" t="s">
        <v>206</v>
      </c>
      <c r="P34" s="16" t="s">
        <v>188</v>
      </c>
      <c r="Q34" s="16" t="s">
        <v>22</v>
      </c>
      <c r="R34" s="15">
        <v>24.267751693725586</v>
      </c>
    </row>
    <row r="35" spans="1:18" x14ac:dyDescent="0.3">
      <c r="A35" s="16" t="s">
        <v>247</v>
      </c>
      <c r="B35" s="16" t="s">
        <v>45</v>
      </c>
      <c r="C35" s="16" t="s">
        <v>19</v>
      </c>
      <c r="D35" s="16" t="s">
        <v>153</v>
      </c>
      <c r="E35" s="16" t="s">
        <v>59</v>
      </c>
      <c r="F35" s="16" t="s">
        <v>35</v>
      </c>
      <c r="G35" s="16" t="s">
        <v>22</v>
      </c>
      <c r="H35" s="15">
        <v>20.807163238525391</v>
      </c>
      <c r="J35" s="16" t="s">
        <v>128</v>
      </c>
      <c r="K35" s="16" t="s">
        <v>263</v>
      </c>
      <c r="L35" s="16" t="s">
        <v>36</v>
      </c>
      <c r="M35" s="16" t="s">
        <v>19</v>
      </c>
      <c r="N35" s="16" t="s">
        <v>152</v>
      </c>
      <c r="O35" s="16" t="s">
        <v>207</v>
      </c>
      <c r="P35" s="16" t="s">
        <v>188</v>
      </c>
      <c r="Q35" s="16" t="s">
        <v>22</v>
      </c>
      <c r="R35" s="15">
        <v>23.95173454284668</v>
      </c>
    </row>
    <row r="36" spans="1:18" x14ac:dyDescent="0.3">
      <c r="A36" s="16" t="s">
        <v>247</v>
      </c>
      <c r="B36" s="16" t="s">
        <v>49</v>
      </c>
      <c r="C36" s="16" t="s">
        <v>19</v>
      </c>
      <c r="D36" s="16" t="s">
        <v>153</v>
      </c>
      <c r="E36" s="16" t="s">
        <v>59</v>
      </c>
      <c r="F36" s="16" t="s">
        <v>35</v>
      </c>
      <c r="G36" s="16" t="s">
        <v>22</v>
      </c>
      <c r="H36" s="15">
        <v>20.739093780517578</v>
      </c>
      <c r="J36" s="16" t="s">
        <v>128</v>
      </c>
      <c r="K36" s="16" t="s">
        <v>263</v>
      </c>
      <c r="L36" s="16" t="s">
        <v>33</v>
      </c>
      <c r="M36" s="16" t="s">
        <v>19</v>
      </c>
      <c r="N36" s="16" t="s">
        <v>152</v>
      </c>
      <c r="O36" s="16" t="s">
        <v>207</v>
      </c>
      <c r="P36" s="16" t="s">
        <v>188</v>
      </c>
      <c r="Q36" s="16" t="s">
        <v>22</v>
      </c>
      <c r="R36" s="15">
        <v>24.042917251586914</v>
      </c>
    </row>
    <row r="37" spans="1:18" x14ac:dyDescent="0.3">
      <c r="A37" s="16" t="s">
        <v>247</v>
      </c>
      <c r="B37" s="16" t="s">
        <v>38</v>
      </c>
      <c r="C37" s="16" t="s">
        <v>19</v>
      </c>
      <c r="D37" s="16" t="s">
        <v>153</v>
      </c>
      <c r="E37" s="16" t="s">
        <v>59</v>
      </c>
      <c r="F37" s="16" t="s">
        <v>35</v>
      </c>
      <c r="G37" s="16" t="s">
        <v>22</v>
      </c>
      <c r="H37" s="15">
        <v>20.810798645019531</v>
      </c>
      <c r="J37" s="16" t="s">
        <v>128</v>
      </c>
      <c r="K37" s="16" t="s">
        <v>263</v>
      </c>
      <c r="L37" s="16" t="s">
        <v>37</v>
      </c>
      <c r="M37" s="16" t="s">
        <v>19</v>
      </c>
      <c r="N37" s="16" t="s">
        <v>152</v>
      </c>
      <c r="O37" s="16" t="s">
        <v>207</v>
      </c>
      <c r="P37" s="16" t="s">
        <v>188</v>
      </c>
      <c r="Q37" s="16" t="s">
        <v>22</v>
      </c>
      <c r="R37" s="15">
        <v>23.867715835571289</v>
      </c>
    </row>
    <row r="38" spans="1:18" x14ac:dyDescent="0.3">
      <c r="A38" s="16" t="s">
        <v>248</v>
      </c>
      <c r="B38" s="16" t="s">
        <v>60</v>
      </c>
      <c r="C38" s="16" t="s">
        <v>19</v>
      </c>
      <c r="D38" s="16" t="s">
        <v>153</v>
      </c>
      <c r="E38" s="16" t="s">
        <v>61</v>
      </c>
      <c r="F38" s="16" t="s">
        <v>21</v>
      </c>
      <c r="G38" s="16" t="s">
        <v>22</v>
      </c>
      <c r="H38" s="15">
        <v>20.870512008666992</v>
      </c>
      <c r="J38" s="16" t="s">
        <v>128</v>
      </c>
      <c r="K38" s="16" t="s">
        <v>264</v>
      </c>
      <c r="L38" s="16" t="s">
        <v>44</v>
      </c>
      <c r="M38" s="16" t="s">
        <v>19</v>
      </c>
      <c r="N38" s="16" t="s">
        <v>152</v>
      </c>
      <c r="O38" s="16" t="s">
        <v>208</v>
      </c>
      <c r="P38" s="16" t="s">
        <v>188</v>
      </c>
      <c r="Q38" s="16" t="s">
        <v>22</v>
      </c>
      <c r="R38" s="15">
        <v>23.973642349243164</v>
      </c>
    </row>
    <row r="39" spans="1:18" x14ac:dyDescent="0.3">
      <c r="A39" s="16" t="s">
        <v>248</v>
      </c>
      <c r="B39" s="16" t="s">
        <v>62</v>
      </c>
      <c r="C39" s="16" t="s">
        <v>19</v>
      </c>
      <c r="D39" s="16" t="s">
        <v>153</v>
      </c>
      <c r="E39" s="16" t="s">
        <v>61</v>
      </c>
      <c r="F39" s="16" t="s">
        <v>21</v>
      </c>
      <c r="G39" s="16" t="s">
        <v>22</v>
      </c>
      <c r="H39" s="15">
        <v>20.881069183349609</v>
      </c>
      <c r="J39" s="16" t="s">
        <v>128</v>
      </c>
      <c r="K39" s="16" t="s">
        <v>264</v>
      </c>
      <c r="L39" s="16" t="s">
        <v>46</v>
      </c>
      <c r="M39" s="16" t="s">
        <v>19</v>
      </c>
      <c r="N39" s="16" t="s">
        <v>152</v>
      </c>
      <c r="O39" s="16" t="s">
        <v>208</v>
      </c>
      <c r="P39" s="16" t="s">
        <v>188</v>
      </c>
      <c r="Q39" s="16" t="s">
        <v>22</v>
      </c>
      <c r="R39" s="15">
        <v>23.89008903503418</v>
      </c>
    </row>
    <row r="40" spans="1:18" x14ac:dyDescent="0.3">
      <c r="A40" s="16" t="s">
        <v>248</v>
      </c>
      <c r="B40" s="16" t="s">
        <v>63</v>
      </c>
      <c r="C40" s="16" t="s">
        <v>19</v>
      </c>
      <c r="D40" s="16" t="s">
        <v>153</v>
      </c>
      <c r="E40" s="16" t="s">
        <v>61</v>
      </c>
      <c r="F40" s="16" t="s">
        <v>21</v>
      </c>
      <c r="G40" s="16" t="s">
        <v>22</v>
      </c>
      <c r="H40" s="15">
        <v>20.86767578125</v>
      </c>
      <c r="J40" s="16" t="s">
        <v>128</v>
      </c>
      <c r="K40" s="16" t="s">
        <v>264</v>
      </c>
      <c r="L40" s="16" t="s">
        <v>40</v>
      </c>
      <c r="M40" s="16" t="s">
        <v>19</v>
      </c>
      <c r="N40" s="16" t="s">
        <v>152</v>
      </c>
      <c r="O40" s="16" t="s">
        <v>208</v>
      </c>
      <c r="P40" s="16" t="s">
        <v>188</v>
      </c>
      <c r="Q40" s="16" t="s">
        <v>22</v>
      </c>
      <c r="R40" s="15">
        <v>23.783462524414063</v>
      </c>
    </row>
    <row r="41" spans="1:18" x14ac:dyDescent="0.3">
      <c r="A41" s="16" t="s">
        <v>249</v>
      </c>
      <c r="B41" s="16" t="s">
        <v>64</v>
      </c>
      <c r="C41" s="16" t="s">
        <v>19</v>
      </c>
      <c r="D41" s="16" t="s">
        <v>153</v>
      </c>
      <c r="E41" s="16" t="s">
        <v>65</v>
      </c>
      <c r="F41" s="16" t="s">
        <v>21</v>
      </c>
      <c r="G41" s="16" t="s">
        <v>22</v>
      </c>
      <c r="H41" s="15">
        <v>21.118522644042969</v>
      </c>
      <c r="J41" s="16" t="s">
        <v>128</v>
      </c>
      <c r="K41" s="16" t="s">
        <v>265</v>
      </c>
      <c r="L41" s="16" t="s">
        <v>49</v>
      </c>
      <c r="M41" s="16" t="s">
        <v>19</v>
      </c>
      <c r="N41" s="16" t="s">
        <v>152</v>
      </c>
      <c r="O41" s="16" t="s">
        <v>209</v>
      </c>
      <c r="P41" s="16" t="s">
        <v>188</v>
      </c>
      <c r="Q41" s="16" t="s">
        <v>22</v>
      </c>
      <c r="R41" s="15">
        <v>24.587366104125977</v>
      </c>
    </row>
    <row r="42" spans="1:18" x14ac:dyDescent="0.3">
      <c r="A42" s="16" t="s">
        <v>249</v>
      </c>
      <c r="B42" s="16" t="s">
        <v>66</v>
      </c>
      <c r="C42" s="16" t="s">
        <v>19</v>
      </c>
      <c r="D42" s="16" t="s">
        <v>153</v>
      </c>
      <c r="E42" s="16" t="s">
        <v>65</v>
      </c>
      <c r="F42" s="16" t="s">
        <v>21</v>
      </c>
      <c r="G42" s="16" t="s">
        <v>22</v>
      </c>
      <c r="H42" s="15">
        <v>21.129938125610352</v>
      </c>
      <c r="J42" s="16" t="s">
        <v>128</v>
      </c>
      <c r="K42" s="16" t="s">
        <v>265</v>
      </c>
      <c r="L42" s="16" t="s">
        <v>38</v>
      </c>
      <c r="M42" s="16" t="s">
        <v>19</v>
      </c>
      <c r="N42" s="16" t="s">
        <v>152</v>
      </c>
      <c r="O42" s="16" t="s">
        <v>209</v>
      </c>
      <c r="P42" s="16" t="s">
        <v>188</v>
      </c>
      <c r="Q42" s="16" t="s">
        <v>22</v>
      </c>
      <c r="R42" s="15">
        <v>24.549354553222656</v>
      </c>
    </row>
    <row r="43" spans="1:18" x14ac:dyDescent="0.3">
      <c r="A43" s="16" t="s">
        <v>249</v>
      </c>
      <c r="B43" s="16" t="s">
        <v>67</v>
      </c>
      <c r="C43" s="16" t="s">
        <v>19</v>
      </c>
      <c r="D43" s="16" t="s">
        <v>153</v>
      </c>
      <c r="E43" s="16" t="s">
        <v>65</v>
      </c>
      <c r="F43" s="16" t="s">
        <v>21</v>
      </c>
      <c r="G43" s="16" t="s">
        <v>22</v>
      </c>
      <c r="H43" s="15">
        <v>21.204107284545898</v>
      </c>
      <c r="J43" s="16" t="s">
        <v>128</v>
      </c>
      <c r="K43" s="16" t="s">
        <v>265</v>
      </c>
      <c r="L43" s="16" t="s">
        <v>45</v>
      </c>
      <c r="M43" s="16" t="s">
        <v>19</v>
      </c>
      <c r="N43" s="16" t="s">
        <v>152</v>
      </c>
      <c r="O43" s="16" t="s">
        <v>209</v>
      </c>
      <c r="P43" s="16" t="s">
        <v>188</v>
      </c>
      <c r="Q43" s="16" t="s">
        <v>22</v>
      </c>
      <c r="R43" s="15">
        <v>24.640565872192383</v>
      </c>
    </row>
    <row r="44" spans="1:18" x14ac:dyDescent="0.3">
      <c r="A44" s="16" t="s">
        <v>250</v>
      </c>
      <c r="B44" s="16" t="s">
        <v>68</v>
      </c>
      <c r="C44" s="16" t="s">
        <v>19</v>
      </c>
      <c r="D44" s="16" t="s">
        <v>153</v>
      </c>
      <c r="E44" s="16" t="s">
        <v>69</v>
      </c>
      <c r="F44" s="16" t="s">
        <v>21</v>
      </c>
      <c r="G44" s="16" t="s">
        <v>22</v>
      </c>
      <c r="H44" s="15">
        <v>20.967813491821289</v>
      </c>
      <c r="J44" s="16" t="s">
        <v>128</v>
      </c>
      <c r="K44" s="16" t="s">
        <v>266</v>
      </c>
      <c r="L44" s="16" t="s">
        <v>42</v>
      </c>
      <c r="M44" s="16" t="s">
        <v>19</v>
      </c>
      <c r="N44" s="16" t="s">
        <v>152</v>
      </c>
      <c r="O44" s="16" t="s">
        <v>210</v>
      </c>
      <c r="P44" s="16" t="s">
        <v>188</v>
      </c>
      <c r="Q44" s="16" t="s">
        <v>22</v>
      </c>
      <c r="R44" s="15">
        <v>23.747404098510742</v>
      </c>
    </row>
    <row r="45" spans="1:18" x14ac:dyDescent="0.3">
      <c r="A45" s="16" t="s">
        <v>250</v>
      </c>
      <c r="B45" s="16" t="s">
        <v>70</v>
      </c>
      <c r="C45" s="16" t="s">
        <v>19</v>
      </c>
      <c r="D45" s="16" t="s">
        <v>153</v>
      </c>
      <c r="E45" s="16" t="s">
        <v>69</v>
      </c>
      <c r="F45" s="16" t="s">
        <v>21</v>
      </c>
      <c r="G45" s="16" t="s">
        <v>22</v>
      </c>
      <c r="H45" s="15">
        <v>20.948461532592773</v>
      </c>
      <c r="J45" s="16" t="s">
        <v>128</v>
      </c>
      <c r="K45" s="16" t="s">
        <v>266</v>
      </c>
      <c r="L45" s="16" t="s">
        <v>48</v>
      </c>
      <c r="M45" s="16" t="s">
        <v>19</v>
      </c>
      <c r="N45" s="16" t="s">
        <v>152</v>
      </c>
      <c r="O45" s="16" t="s">
        <v>210</v>
      </c>
      <c r="P45" s="16" t="s">
        <v>188</v>
      </c>
      <c r="Q45" s="16" t="s">
        <v>22</v>
      </c>
      <c r="R45" s="15">
        <v>23.744791030883789</v>
      </c>
    </row>
    <row r="46" spans="1:18" x14ac:dyDescent="0.3">
      <c r="A46" s="16" t="s">
        <v>250</v>
      </c>
      <c r="B46" s="16" t="s">
        <v>71</v>
      </c>
      <c r="C46" s="16" t="s">
        <v>19</v>
      </c>
      <c r="D46" s="16" t="s">
        <v>153</v>
      </c>
      <c r="E46" s="16" t="s">
        <v>69</v>
      </c>
      <c r="F46" s="16" t="s">
        <v>21</v>
      </c>
      <c r="G46" s="16" t="s">
        <v>22</v>
      </c>
      <c r="H46" s="15">
        <v>20.952175140380859</v>
      </c>
      <c r="J46" s="16" t="s">
        <v>128</v>
      </c>
      <c r="K46" s="16" t="s">
        <v>266</v>
      </c>
      <c r="L46" s="16" t="s">
        <v>41</v>
      </c>
      <c r="M46" s="16" t="s">
        <v>19</v>
      </c>
      <c r="N46" s="16" t="s">
        <v>152</v>
      </c>
      <c r="O46" s="16" t="s">
        <v>210</v>
      </c>
      <c r="P46" s="16" t="s">
        <v>188</v>
      </c>
      <c r="Q46" s="16" t="s">
        <v>22</v>
      </c>
      <c r="R46" s="15">
        <v>23.895412445068359</v>
      </c>
    </row>
    <row r="47" spans="1:18" x14ac:dyDescent="0.3">
      <c r="A47" s="16" t="s">
        <v>251</v>
      </c>
      <c r="B47" s="16" t="s">
        <v>40</v>
      </c>
      <c r="C47" s="16" t="s">
        <v>19</v>
      </c>
      <c r="D47" s="16" t="s">
        <v>153</v>
      </c>
      <c r="E47" s="16" t="s">
        <v>72</v>
      </c>
      <c r="F47" s="16" t="s">
        <v>35</v>
      </c>
      <c r="G47" s="16" t="s">
        <v>22</v>
      </c>
      <c r="H47" s="15">
        <v>20.855798721313477</v>
      </c>
      <c r="J47" s="16" t="s">
        <v>128</v>
      </c>
      <c r="K47" s="16" t="s">
        <v>267</v>
      </c>
      <c r="L47" s="16" t="s">
        <v>211</v>
      </c>
      <c r="M47" s="16" t="s">
        <v>19</v>
      </c>
      <c r="N47" s="16" t="s">
        <v>152</v>
      </c>
      <c r="O47" s="16" t="s">
        <v>212</v>
      </c>
      <c r="P47" s="16" t="s">
        <v>188</v>
      </c>
      <c r="Q47" s="16" t="s">
        <v>22</v>
      </c>
      <c r="R47" s="15">
        <v>23.531877517700195</v>
      </c>
    </row>
    <row r="48" spans="1:18" x14ac:dyDescent="0.3">
      <c r="A48" s="16" t="s">
        <v>251</v>
      </c>
      <c r="B48" s="16" t="s">
        <v>46</v>
      </c>
      <c r="C48" s="16" t="s">
        <v>19</v>
      </c>
      <c r="D48" s="16" t="s">
        <v>153</v>
      </c>
      <c r="E48" s="16" t="s">
        <v>72</v>
      </c>
      <c r="F48" s="16" t="s">
        <v>35</v>
      </c>
      <c r="G48" s="16" t="s">
        <v>22</v>
      </c>
      <c r="H48" s="15">
        <v>20.786088943481445</v>
      </c>
      <c r="J48" s="16" t="s">
        <v>128</v>
      </c>
      <c r="K48" s="16" t="s">
        <v>267</v>
      </c>
      <c r="L48" s="16" t="s">
        <v>213</v>
      </c>
      <c r="M48" s="16" t="s">
        <v>19</v>
      </c>
      <c r="N48" s="16" t="s">
        <v>152</v>
      </c>
      <c r="O48" s="16" t="s">
        <v>212</v>
      </c>
      <c r="P48" s="16" t="s">
        <v>188</v>
      </c>
      <c r="Q48" s="16" t="s">
        <v>22</v>
      </c>
      <c r="R48" s="15">
        <v>23.513872146606445</v>
      </c>
    </row>
    <row r="49" spans="1:18" x14ac:dyDescent="0.3">
      <c r="A49" s="16" t="s">
        <v>251</v>
      </c>
      <c r="B49" s="16" t="s">
        <v>44</v>
      </c>
      <c r="C49" s="16" t="s">
        <v>19</v>
      </c>
      <c r="D49" s="16" t="s">
        <v>153</v>
      </c>
      <c r="E49" s="16" t="s">
        <v>72</v>
      </c>
      <c r="F49" s="16" t="s">
        <v>35</v>
      </c>
      <c r="G49" s="16" t="s">
        <v>22</v>
      </c>
      <c r="H49" s="15">
        <v>20.874799728393555</v>
      </c>
      <c r="J49" s="16" t="s">
        <v>128</v>
      </c>
      <c r="K49" s="16" t="s">
        <v>267</v>
      </c>
      <c r="L49" s="16" t="s">
        <v>121</v>
      </c>
      <c r="M49" s="16" t="s">
        <v>79</v>
      </c>
      <c r="N49" s="16" t="s">
        <v>152</v>
      </c>
      <c r="O49" s="16" t="s">
        <v>212</v>
      </c>
      <c r="P49" s="16" t="s">
        <v>188</v>
      </c>
      <c r="Q49" s="16" t="s">
        <v>22</v>
      </c>
      <c r="R49" s="15">
        <v>22.953010559082031</v>
      </c>
    </row>
    <row r="50" spans="1:18" x14ac:dyDescent="0.3">
      <c r="A50" s="16" t="s">
        <v>252</v>
      </c>
      <c r="B50" s="16" t="s">
        <v>84</v>
      </c>
      <c r="C50" s="16" t="s">
        <v>79</v>
      </c>
      <c r="D50" s="16" t="s">
        <v>153</v>
      </c>
      <c r="E50" s="16" t="s">
        <v>80</v>
      </c>
      <c r="F50" s="16" t="s">
        <v>21</v>
      </c>
      <c r="G50" s="16" t="s">
        <v>81</v>
      </c>
      <c r="H50" s="17"/>
      <c r="J50" s="16" t="s">
        <v>128</v>
      </c>
      <c r="K50" s="16" t="s">
        <v>268</v>
      </c>
      <c r="L50" s="16" t="s">
        <v>214</v>
      </c>
      <c r="M50" s="16" t="s">
        <v>19</v>
      </c>
      <c r="N50" s="16" t="s">
        <v>152</v>
      </c>
      <c r="O50" s="16" t="s">
        <v>215</v>
      </c>
      <c r="P50" s="16" t="s">
        <v>188</v>
      </c>
      <c r="Q50" s="16" t="s">
        <v>22</v>
      </c>
      <c r="R50" s="15">
        <v>23.527437210083008</v>
      </c>
    </row>
    <row r="51" spans="1:18" x14ac:dyDescent="0.3">
      <c r="A51" s="16" t="s">
        <v>252</v>
      </c>
      <c r="B51" s="16" t="s">
        <v>86</v>
      </c>
      <c r="C51" s="16" t="s">
        <v>79</v>
      </c>
      <c r="D51" s="16" t="s">
        <v>153</v>
      </c>
      <c r="E51" s="16" t="s">
        <v>80</v>
      </c>
      <c r="F51" s="16" t="s">
        <v>21</v>
      </c>
      <c r="G51" s="16" t="s">
        <v>81</v>
      </c>
      <c r="H51" s="17"/>
      <c r="J51" s="16" t="s">
        <v>128</v>
      </c>
      <c r="K51" s="16" t="s">
        <v>268</v>
      </c>
      <c r="L51" s="16" t="s">
        <v>216</v>
      </c>
      <c r="M51" s="16" t="s">
        <v>79</v>
      </c>
      <c r="N51" s="16" t="s">
        <v>152</v>
      </c>
      <c r="O51" s="16" t="s">
        <v>215</v>
      </c>
      <c r="P51" s="16" t="s">
        <v>188</v>
      </c>
      <c r="Q51" s="16" t="s">
        <v>22</v>
      </c>
      <c r="R51" s="15">
        <v>22.843875885009766</v>
      </c>
    </row>
    <row r="52" spans="1:18" x14ac:dyDescent="0.3">
      <c r="A52" s="16" t="s">
        <v>399</v>
      </c>
      <c r="B52" s="16" t="s">
        <v>18</v>
      </c>
      <c r="C52" s="16" t="s">
        <v>19</v>
      </c>
      <c r="D52" s="16" t="s">
        <v>152</v>
      </c>
      <c r="E52" s="16" t="s">
        <v>20</v>
      </c>
      <c r="F52" s="16" t="s">
        <v>75</v>
      </c>
      <c r="G52" s="16" t="s">
        <v>22</v>
      </c>
      <c r="H52" s="15">
        <v>22.525890350341797</v>
      </c>
      <c r="J52" s="16" t="s">
        <v>128</v>
      </c>
      <c r="K52" s="16" t="s">
        <v>268</v>
      </c>
      <c r="L52" s="16" t="s">
        <v>217</v>
      </c>
      <c r="M52" s="16" t="s">
        <v>19</v>
      </c>
      <c r="N52" s="16" t="s">
        <v>152</v>
      </c>
      <c r="O52" s="16" t="s">
        <v>215</v>
      </c>
      <c r="P52" s="16" t="s">
        <v>188</v>
      </c>
      <c r="Q52" s="16" t="s">
        <v>22</v>
      </c>
      <c r="R52" s="15">
        <v>23.581541061401367</v>
      </c>
    </row>
    <row r="53" spans="1:18" x14ac:dyDescent="0.3">
      <c r="A53" s="16" t="s">
        <v>399</v>
      </c>
      <c r="B53" s="16" t="s">
        <v>23</v>
      </c>
      <c r="C53" s="16" t="s">
        <v>19</v>
      </c>
      <c r="D53" s="16" t="s">
        <v>152</v>
      </c>
      <c r="E53" s="16" t="s">
        <v>20</v>
      </c>
      <c r="F53" s="16" t="s">
        <v>75</v>
      </c>
      <c r="G53" s="16" t="s">
        <v>22</v>
      </c>
      <c r="H53" s="15">
        <v>22.541736602783203</v>
      </c>
      <c r="J53" s="16" t="s">
        <v>128</v>
      </c>
      <c r="K53" s="16" t="s">
        <v>269</v>
      </c>
      <c r="L53" s="16" t="s">
        <v>119</v>
      </c>
      <c r="M53" s="16" t="s">
        <v>79</v>
      </c>
      <c r="N53" s="16" t="s">
        <v>152</v>
      </c>
      <c r="O53" s="16" t="s">
        <v>218</v>
      </c>
      <c r="P53" s="16" t="s">
        <v>188</v>
      </c>
      <c r="Q53" s="16" t="s">
        <v>22</v>
      </c>
      <c r="R53" s="15">
        <v>22.842487335205078</v>
      </c>
    </row>
    <row r="54" spans="1:18" x14ac:dyDescent="0.3">
      <c r="A54" s="16" t="s">
        <v>399</v>
      </c>
      <c r="B54" s="16" t="s">
        <v>24</v>
      </c>
      <c r="C54" s="16" t="s">
        <v>19</v>
      </c>
      <c r="D54" s="16" t="s">
        <v>152</v>
      </c>
      <c r="E54" s="16" t="s">
        <v>20</v>
      </c>
      <c r="F54" s="16" t="s">
        <v>75</v>
      </c>
      <c r="G54" s="16" t="s">
        <v>22</v>
      </c>
      <c r="H54" s="15">
        <v>22.548252105712891</v>
      </c>
      <c r="J54" s="16" t="s">
        <v>128</v>
      </c>
      <c r="K54" s="16" t="s">
        <v>269</v>
      </c>
      <c r="L54" s="16" t="s">
        <v>117</v>
      </c>
      <c r="M54" s="16" t="s">
        <v>19</v>
      </c>
      <c r="N54" s="16" t="s">
        <v>152</v>
      </c>
      <c r="O54" s="16" t="s">
        <v>218</v>
      </c>
      <c r="P54" s="16" t="s">
        <v>188</v>
      </c>
      <c r="Q54" s="16" t="s">
        <v>22</v>
      </c>
      <c r="R54" s="15">
        <v>23.641754150390625</v>
      </c>
    </row>
    <row r="55" spans="1:18" x14ac:dyDescent="0.3">
      <c r="A55" s="16" t="s">
        <v>400</v>
      </c>
      <c r="B55" s="16" t="s">
        <v>28</v>
      </c>
      <c r="C55" s="16" t="s">
        <v>19</v>
      </c>
      <c r="D55" s="16" t="s">
        <v>152</v>
      </c>
      <c r="E55" s="16" t="s">
        <v>26</v>
      </c>
      <c r="F55" s="16" t="s">
        <v>75</v>
      </c>
      <c r="G55" s="16" t="s">
        <v>22</v>
      </c>
      <c r="H55" s="15">
        <v>21.699335098266602</v>
      </c>
      <c r="J55" s="16" t="s">
        <v>128</v>
      </c>
      <c r="K55" s="16" t="s">
        <v>269</v>
      </c>
      <c r="L55" s="16" t="s">
        <v>116</v>
      </c>
      <c r="M55" s="16" t="s">
        <v>19</v>
      </c>
      <c r="N55" s="16" t="s">
        <v>152</v>
      </c>
      <c r="O55" s="16" t="s">
        <v>218</v>
      </c>
      <c r="P55" s="16" t="s">
        <v>188</v>
      </c>
      <c r="Q55" s="16" t="s">
        <v>22</v>
      </c>
      <c r="R55" s="15">
        <v>23.400144577026367</v>
      </c>
    </row>
    <row r="56" spans="1:18" x14ac:dyDescent="0.3">
      <c r="A56" s="16" t="s">
        <v>400</v>
      </c>
      <c r="B56" s="16" t="s">
        <v>25</v>
      </c>
      <c r="C56" s="16" t="s">
        <v>19</v>
      </c>
      <c r="D56" s="16" t="s">
        <v>152</v>
      </c>
      <c r="E56" s="16" t="s">
        <v>26</v>
      </c>
      <c r="F56" s="16" t="s">
        <v>75</v>
      </c>
      <c r="G56" s="16" t="s">
        <v>22</v>
      </c>
      <c r="H56" s="15">
        <v>21.986454010009766</v>
      </c>
      <c r="J56" s="16" t="s">
        <v>128</v>
      </c>
      <c r="K56" s="16" t="s">
        <v>270</v>
      </c>
      <c r="L56" s="16" t="s">
        <v>68</v>
      </c>
      <c r="M56" s="16" t="s">
        <v>19</v>
      </c>
      <c r="N56" s="16" t="s">
        <v>152</v>
      </c>
      <c r="O56" s="16" t="s">
        <v>219</v>
      </c>
      <c r="P56" s="16" t="s">
        <v>188</v>
      </c>
      <c r="Q56" s="16" t="s">
        <v>22</v>
      </c>
      <c r="R56" s="15">
        <v>22.579828262329102</v>
      </c>
    </row>
    <row r="57" spans="1:18" x14ac:dyDescent="0.3">
      <c r="A57" s="16" t="s">
        <v>400</v>
      </c>
      <c r="B57" s="16" t="s">
        <v>27</v>
      </c>
      <c r="C57" s="16" t="s">
        <v>19</v>
      </c>
      <c r="D57" s="16" t="s">
        <v>152</v>
      </c>
      <c r="E57" s="16" t="s">
        <v>26</v>
      </c>
      <c r="F57" s="16" t="s">
        <v>75</v>
      </c>
      <c r="G57" s="16" t="s">
        <v>22</v>
      </c>
      <c r="H57" s="15">
        <v>22.083063125610352</v>
      </c>
      <c r="J57" s="16" t="s">
        <v>128</v>
      </c>
      <c r="K57" s="16" t="s">
        <v>270</v>
      </c>
      <c r="L57" s="16" t="s">
        <v>64</v>
      </c>
      <c r="M57" s="16" t="s">
        <v>19</v>
      </c>
      <c r="N57" s="16" t="s">
        <v>152</v>
      </c>
      <c r="O57" s="16" t="s">
        <v>219</v>
      </c>
      <c r="P57" s="16" t="s">
        <v>188</v>
      </c>
      <c r="Q57" s="16" t="s">
        <v>22</v>
      </c>
      <c r="R57" s="15">
        <v>23.355220794677734</v>
      </c>
    </row>
    <row r="58" spans="1:18" x14ac:dyDescent="0.3">
      <c r="A58" s="16" t="s">
        <v>401</v>
      </c>
      <c r="B58" s="16" t="s">
        <v>29</v>
      </c>
      <c r="C58" s="16" t="s">
        <v>19</v>
      </c>
      <c r="D58" s="16" t="s">
        <v>152</v>
      </c>
      <c r="E58" s="16" t="s">
        <v>30</v>
      </c>
      <c r="F58" s="16" t="s">
        <v>75</v>
      </c>
      <c r="G58" s="16" t="s">
        <v>22</v>
      </c>
      <c r="H58" s="15">
        <v>21.995098114013672</v>
      </c>
      <c r="J58" s="16" t="s">
        <v>128</v>
      </c>
      <c r="K58" s="16" t="s">
        <v>270</v>
      </c>
      <c r="L58" s="16" t="s">
        <v>62</v>
      </c>
      <c r="M58" s="16" t="s">
        <v>19</v>
      </c>
      <c r="N58" s="16" t="s">
        <v>152</v>
      </c>
      <c r="O58" s="16" t="s">
        <v>219</v>
      </c>
      <c r="P58" s="16" t="s">
        <v>188</v>
      </c>
      <c r="Q58" s="16" t="s">
        <v>22</v>
      </c>
      <c r="R58" s="15">
        <v>22.932039260864258</v>
      </c>
    </row>
    <row r="59" spans="1:18" x14ac:dyDescent="0.3">
      <c r="A59" s="16" t="s">
        <v>401</v>
      </c>
      <c r="B59" s="16" t="s">
        <v>31</v>
      </c>
      <c r="C59" s="16" t="s">
        <v>19</v>
      </c>
      <c r="D59" s="16" t="s">
        <v>152</v>
      </c>
      <c r="E59" s="16" t="s">
        <v>30</v>
      </c>
      <c r="F59" s="16" t="s">
        <v>75</v>
      </c>
      <c r="G59" s="16" t="s">
        <v>22</v>
      </c>
      <c r="H59" s="15">
        <v>21.951265335083008</v>
      </c>
      <c r="J59" s="16" t="s">
        <v>128</v>
      </c>
      <c r="K59" s="16" t="s">
        <v>271</v>
      </c>
      <c r="L59" s="16" t="s">
        <v>53</v>
      </c>
      <c r="M59" s="16" t="s">
        <v>19</v>
      </c>
      <c r="N59" s="16" t="s">
        <v>152</v>
      </c>
      <c r="O59" s="16" t="s">
        <v>220</v>
      </c>
      <c r="P59" s="16" t="s">
        <v>188</v>
      </c>
      <c r="Q59" s="16" t="s">
        <v>22</v>
      </c>
      <c r="R59" s="15">
        <v>23.635116577148438</v>
      </c>
    </row>
    <row r="60" spans="1:18" x14ac:dyDescent="0.3">
      <c r="A60" s="16" t="s">
        <v>401</v>
      </c>
      <c r="B60" s="16" t="s">
        <v>32</v>
      </c>
      <c r="C60" s="16" t="s">
        <v>19</v>
      </c>
      <c r="D60" s="16" t="s">
        <v>152</v>
      </c>
      <c r="E60" s="16" t="s">
        <v>30</v>
      </c>
      <c r="F60" s="16" t="s">
        <v>75</v>
      </c>
      <c r="G60" s="16" t="s">
        <v>22</v>
      </c>
      <c r="H60" s="15">
        <v>21.827482223510742</v>
      </c>
      <c r="J60" s="16" t="s">
        <v>128</v>
      </c>
      <c r="K60" s="16" t="s">
        <v>271</v>
      </c>
      <c r="L60" s="16" t="s">
        <v>57</v>
      </c>
      <c r="M60" s="16" t="s">
        <v>79</v>
      </c>
      <c r="N60" s="16" t="s">
        <v>152</v>
      </c>
      <c r="O60" s="16" t="s">
        <v>220</v>
      </c>
      <c r="P60" s="16" t="s">
        <v>188</v>
      </c>
      <c r="Q60" s="16" t="s">
        <v>22</v>
      </c>
      <c r="R60" s="15">
        <v>23.106227874755859</v>
      </c>
    </row>
    <row r="61" spans="1:18" x14ac:dyDescent="0.3">
      <c r="A61" s="16" t="s">
        <v>402</v>
      </c>
      <c r="B61" s="16" t="s">
        <v>93</v>
      </c>
      <c r="C61" s="16" t="s">
        <v>19</v>
      </c>
      <c r="D61" s="16" t="s">
        <v>152</v>
      </c>
      <c r="E61" s="16" t="s">
        <v>34</v>
      </c>
      <c r="F61" s="16" t="s">
        <v>35</v>
      </c>
      <c r="G61" s="16" t="s">
        <v>22</v>
      </c>
      <c r="H61" s="15">
        <v>22.863842010498047</v>
      </c>
      <c r="J61" s="16" t="s">
        <v>128</v>
      </c>
      <c r="K61" s="16" t="s">
        <v>271</v>
      </c>
      <c r="L61" s="16" t="s">
        <v>96</v>
      </c>
      <c r="M61" s="16" t="s">
        <v>19</v>
      </c>
      <c r="N61" s="16" t="s">
        <v>152</v>
      </c>
      <c r="O61" s="16" t="s">
        <v>220</v>
      </c>
      <c r="P61" s="16" t="s">
        <v>188</v>
      </c>
      <c r="Q61" s="16" t="s">
        <v>22</v>
      </c>
      <c r="R61" s="15">
        <v>23.54736328125</v>
      </c>
    </row>
    <row r="62" spans="1:18" x14ac:dyDescent="0.3">
      <c r="A62" s="16" t="s">
        <v>402</v>
      </c>
      <c r="B62" s="16" t="s">
        <v>94</v>
      </c>
      <c r="C62" s="16" t="s">
        <v>19</v>
      </c>
      <c r="D62" s="16" t="s">
        <v>152</v>
      </c>
      <c r="E62" s="16" t="s">
        <v>34</v>
      </c>
      <c r="F62" s="16" t="s">
        <v>35</v>
      </c>
      <c r="G62" s="16" t="s">
        <v>22</v>
      </c>
      <c r="H62" s="15">
        <v>22.828994750976563</v>
      </c>
      <c r="J62" s="16" t="s">
        <v>128</v>
      </c>
      <c r="K62" s="16" t="s">
        <v>272</v>
      </c>
      <c r="L62" s="16" t="s">
        <v>58</v>
      </c>
      <c r="M62" s="16" t="s">
        <v>19</v>
      </c>
      <c r="N62" s="16" t="s">
        <v>152</v>
      </c>
      <c r="O62" s="16" t="s">
        <v>221</v>
      </c>
      <c r="P62" s="16" t="s">
        <v>188</v>
      </c>
      <c r="Q62" s="16" t="s">
        <v>22</v>
      </c>
      <c r="R62" s="15">
        <v>23.652385711669922</v>
      </c>
    </row>
    <row r="63" spans="1:18" x14ac:dyDescent="0.3">
      <c r="A63" s="16" t="s">
        <v>402</v>
      </c>
      <c r="B63" s="16" t="s">
        <v>95</v>
      </c>
      <c r="C63" s="16" t="s">
        <v>19</v>
      </c>
      <c r="D63" s="16" t="s">
        <v>152</v>
      </c>
      <c r="E63" s="16" t="s">
        <v>34</v>
      </c>
      <c r="F63" s="16" t="s">
        <v>35</v>
      </c>
      <c r="G63" s="16" t="s">
        <v>22</v>
      </c>
      <c r="H63" s="15">
        <v>22.927663803100586</v>
      </c>
      <c r="J63" s="16" t="s">
        <v>128</v>
      </c>
      <c r="K63" s="16" t="s">
        <v>272</v>
      </c>
      <c r="L63" s="16" t="s">
        <v>97</v>
      </c>
      <c r="M63" s="16" t="s">
        <v>19</v>
      </c>
      <c r="N63" s="16" t="s">
        <v>152</v>
      </c>
      <c r="O63" s="16" t="s">
        <v>221</v>
      </c>
      <c r="P63" s="16" t="s">
        <v>188</v>
      </c>
      <c r="Q63" s="16" t="s">
        <v>22</v>
      </c>
      <c r="R63" s="15">
        <v>23.835790634155273</v>
      </c>
    </row>
    <row r="64" spans="1:18" x14ac:dyDescent="0.3">
      <c r="A64" s="16" t="s">
        <v>403</v>
      </c>
      <c r="B64" s="16" t="s">
        <v>38</v>
      </c>
      <c r="C64" s="16" t="s">
        <v>19</v>
      </c>
      <c r="D64" s="16" t="s">
        <v>152</v>
      </c>
      <c r="E64" s="16" t="s">
        <v>39</v>
      </c>
      <c r="F64" s="16" t="s">
        <v>75</v>
      </c>
      <c r="G64" s="16" t="s">
        <v>22</v>
      </c>
      <c r="H64" s="15">
        <v>23.652948379516602</v>
      </c>
      <c r="J64" s="16" t="s">
        <v>128</v>
      </c>
      <c r="K64" s="16" t="s">
        <v>272</v>
      </c>
      <c r="L64" s="16" t="s">
        <v>51</v>
      </c>
      <c r="M64" s="16" t="s">
        <v>19</v>
      </c>
      <c r="N64" s="16" t="s">
        <v>152</v>
      </c>
      <c r="O64" s="16" t="s">
        <v>221</v>
      </c>
      <c r="P64" s="16" t="s">
        <v>188</v>
      </c>
      <c r="Q64" s="16" t="s">
        <v>22</v>
      </c>
      <c r="R64" s="15">
        <v>23.988969802856445</v>
      </c>
    </row>
    <row r="65" spans="1:18" x14ac:dyDescent="0.3">
      <c r="A65" s="16" t="s">
        <v>403</v>
      </c>
      <c r="B65" s="16" t="s">
        <v>40</v>
      </c>
      <c r="C65" s="16" t="s">
        <v>19</v>
      </c>
      <c r="D65" s="16" t="s">
        <v>152</v>
      </c>
      <c r="E65" s="16" t="s">
        <v>39</v>
      </c>
      <c r="F65" s="16" t="s">
        <v>75</v>
      </c>
      <c r="G65" s="16" t="s">
        <v>22</v>
      </c>
      <c r="H65" s="15">
        <v>23.422935485839844</v>
      </c>
      <c r="J65" s="16" t="s">
        <v>128</v>
      </c>
      <c r="K65" s="16" t="s">
        <v>273</v>
      </c>
      <c r="L65" s="16" t="s">
        <v>67</v>
      </c>
      <c r="M65" s="16" t="s">
        <v>19</v>
      </c>
      <c r="N65" s="16" t="s">
        <v>152</v>
      </c>
      <c r="O65" s="16" t="s">
        <v>222</v>
      </c>
      <c r="P65" s="16" t="s">
        <v>188</v>
      </c>
      <c r="Q65" s="16" t="s">
        <v>22</v>
      </c>
      <c r="R65" s="15">
        <v>23.748668670654297</v>
      </c>
    </row>
    <row r="66" spans="1:18" x14ac:dyDescent="0.3">
      <c r="A66" s="16" t="s">
        <v>403</v>
      </c>
      <c r="B66" s="16" t="s">
        <v>41</v>
      </c>
      <c r="C66" s="16" t="s">
        <v>19</v>
      </c>
      <c r="D66" s="16" t="s">
        <v>152</v>
      </c>
      <c r="E66" s="16" t="s">
        <v>39</v>
      </c>
      <c r="F66" s="16" t="s">
        <v>75</v>
      </c>
      <c r="G66" s="16" t="s">
        <v>22</v>
      </c>
      <c r="H66" s="15">
        <v>23.754997253417969</v>
      </c>
      <c r="J66" s="16" t="s">
        <v>128</v>
      </c>
      <c r="K66" s="16" t="s">
        <v>273</v>
      </c>
      <c r="L66" s="16" t="s">
        <v>71</v>
      </c>
      <c r="M66" s="16" t="s">
        <v>79</v>
      </c>
      <c r="N66" s="16" t="s">
        <v>152</v>
      </c>
      <c r="O66" s="16" t="s">
        <v>222</v>
      </c>
      <c r="P66" s="16" t="s">
        <v>188</v>
      </c>
      <c r="Q66" s="16" t="s">
        <v>22</v>
      </c>
      <c r="R66" s="15">
        <v>22.881757736206055</v>
      </c>
    </row>
    <row r="67" spans="1:18" x14ac:dyDescent="0.3">
      <c r="A67" s="16" t="s">
        <v>404</v>
      </c>
      <c r="B67" s="16" t="s">
        <v>42</v>
      </c>
      <c r="C67" s="16" t="s">
        <v>19</v>
      </c>
      <c r="D67" s="16" t="s">
        <v>152</v>
      </c>
      <c r="E67" s="16" t="s">
        <v>43</v>
      </c>
      <c r="F67" s="16" t="s">
        <v>75</v>
      </c>
      <c r="G67" s="16" t="s">
        <v>22</v>
      </c>
      <c r="H67" s="15">
        <v>24.20863151550293</v>
      </c>
      <c r="J67" s="16" t="s">
        <v>128</v>
      </c>
      <c r="K67" s="16" t="s">
        <v>273</v>
      </c>
      <c r="L67" s="16" t="s">
        <v>60</v>
      </c>
      <c r="M67" s="16" t="s">
        <v>19</v>
      </c>
      <c r="N67" s="16" t="s">
        <v>152</v>
      </c>
      <c r="O67" s="16" t="s">
        <v>222</v>
      </c>
      <c r="P67" s="16" t="s">
        <v>188</v>
      </c>
      <c r="Q67" s="16" t="s">
        <v>22</v>
      </c>
      <c r="R67" s="15">
        <v>23.461355209350586</v>
      </c>
    </row>
    <row r="68" spans="1:18" x14ac:dyDescent="0.3">
      <c r="A68" s="16" t="s">
        <v>404</v>
      </c>
      <c r="B68" s="16" t="s">
        <v>44</v>
      </c>
      <c r="C68" s="16" t="s">
        <v>19</v>
      </c>
      <c r="D68" s="16" t="s">
        <v>152</v>
      </c>
      <c r="E68" s="16" t="s">
        <v>43</v>
      </c>
      <c r="F68" s="16" t="s">
        <v>75</v>
      </c>
      <c r="G68" s="16" t="s">
        <v>22</v>
      </c>
      <c r="H68" s="15">
        <v>24.165370941162109</v>
      </c>
      <c r="J68" s="16" t="s">
        <v>128</v>
      </c>
      <c r="K68" s="16" t="s">
        <v>274</v>
      </c>
      <c r="L68" s="16" t="s">
        <v>120</v>
      </c>
      <c r="M68" s="16" t="s">
        <v>79</v>
      </c>
      <c r="N68" s="16" t="s">
        <v>152</v>
      </c>
      <c r="O68" s="16" t="s">
        <v>223</v>
      </c>
      <c r="P68" s="16" t="s">
        <v>188</v>
      </c>
      <c r="Q68" s="16" t="s">
        <v>22</v>
      </c>
      <c r="R68" s="15">
        <v>23.335348129272461</v>
      </c>
    </row>
    <row r="69" spans="1:18" x14ac:dyDescent="0.3">
      <c r="A69" s="16" t="s">
        <v>404</v>
      </c>
      <c r="B69" s="16" t="s">
        <v>45</v>
      </c>
      <c r="C69" s="16" t="s">
        <v>19</v>
      </c>
      <c r="D69" s="16" t="s">
        <v>152</v>
      </c>
      <c r="E69" s="16" t="s">
        <v>43</v>
      </c>
      <c r="F69" s="16" t="s">
        <v>75</v>
      </c>
      <c r="G69" s="16" t="s">
        <v>22</v>
      </c>
      <c r="H69" s="15">
        <v>24.277462005615234</v>
      </c>
      <c r="J69" s="16" t="s">
        <v>128</v>
      </c>
      <c r="K69" s="16" t="s">
        <v>274</v>
      </c>
      <c r="L69" s="16" t="s">
        <v>118</v>
      </c>
      <c r="M69" s="16" t="s">
        <v>19</v>
      </c>
      <c r="N69" s="16" t="s">
        <v>152</v>
      </c>
      <c r="O69" s="16" t="s">
        <v>223</v>
      </c>
      <c r="P69" s="16" t="s">
        <v>188</v>
      </c>
      <c r="Q69" s="16" t="s">
        <v>22</v>
      </c>
      <c r="R69" s="15">
        <v>23.933597564697266</v>
      </c>
    </row>
    <row r="70" spans="1:18" x14ac:dyDescent="0.3">
      <c r="A70" s="16" t="s">
        <v>405</v>
      </c>
      <c r="B70" s="16" t="s">
        <v>49</v>
      </c>
      <c r="C70" s="16" t="s">
        <v>19</v>
      </c>
      <c r="D70" s="16" t="s">
        <v>152</v>
      </c>
      <c r="E70" s="16" t="s">
        <v>47</v>
      </c>
      <c r="F70" s="16" t="s">
        <v>75</v>
      </c>
      <c r="G70" s="16" t="s">
        <v>22</v>
      </c>
      <c r="H70" s="15">
        <v>23.874155044555664</v>
      </c>
      <c r="J70" s="16" t="s">
        <v>128</v>
      </c>
      <c r="K70" s="16" t="s">
        <v>274</v>
      </c>
      <c r="L70" s="16" t="s">
        <v>115</v>
      </c>
      <c r="M70" s="16" t="s">
        <v>19</v>
      </c>
      <c r="N70" s="16" t="s">
        <v>152</v>
      </c>
      <c r="O70" s="16" t="s">
        <v>223</v>
      </c>
      <c r="P70" s="16" t="s">
        <v>188</v>
      </c>
      <c r="Q70" s="16" t="s">
        <v>22</v>
      </c>
      <c r="R70" s="15">
        <v>24.413856506347656</v>
      </c>
    </row>
    <row r="71" spans="1:18" x14ac:dyDescent="0.3">
      <c r="A71" s="16" t="s">
        <v>405</v>
      </c>
      <c r="B71" s="16" t="s">
        <v>48</v>
      </c>
      <c r="C71" s="16" t="s">
        <v>19</v>
      </c>
      <c r="D71" s="16" t="s">
        <v>152</v>
      </c>
      <c r="E71" s="16" t="s">
        <v>47</v>
      </c>
      <c r="F71" s="16" t="s">
        <v>75</v>
      </c>
      <c r="G71" s="16" t="s">
        <v>22</v>
      </c>
      <c r="H71" s="15">
        <v>23.85270881652832</v>
      </c>
      <c r="J71" s="16" t="s">
        <v>128</v>
      </c>
      <c r="K71" s="16" t="s">
        <v>275</v>
      </c>
      <c r="L71" s="16" t="s">
        <v>102</v>
      </c>
      <c r="M71" s="16" t="s">
        <v>19</v>
      </c>
      <c r="N71" s="16" t="s">
        <v>152</v>
      </c>
      <c r="O71" s="16" t="s">
        <v>224</v>
      </c>
      <c r="P71" s="16" t="s">
        <v>188</v>
      </c>
      <c r="Q71" s="16" t="s">
        <v>22</v>
      </c>
      <c r="R71" s="15">
        <v>23.494165420532227</v>
      </c>
    </row>
    <row r="72" spans="1:18" x14ac:dyDescent="0.3">
      <c r="A72" s="16" t="s">
        <v>405</v>
      </c>
      <c r="B72" s="16" t="s">
        <v>46</v>
      </c>
      <c r="C72" s="16" t="s">
        <v>19</v>
      </c>
      <c r="D72" s="16" t="s">
        <v>152</v>
      </c>
      <c r="E72" s="16" t="s">
        <v>47</v>
      </c>
      <c r="F72" s="16" t="s">
        <v>75</v>
      </c>
      <c r="G72" s="16" t="s">
        <v>22</v>
      </c>
      <c r="H72" s="15">
        <v>23.814968109130859</v>
      </c>
      <c r="J72" s="16" t="s">
        <v>128</v>
      </c>
      <c r="K72" s="16" t="s">
        <v>275</v>
      </c>
      <c r="L72" s="16" t="s">
        <v>104</v>
      </c>
      <c r="M72" s="16" t="s">
        <v>19</v>
      </c>
      <c r="N72" s="16" t="s">
        <v>152</v>
      </c>
      <c r="O72" s="16" t="s">
        <v>224</v>
      </c>
      <c r="P72" s="16" t="s">
        <v>188</v>
      </c>
      <c r="Q72" s="16" t="s">
        <v>22</v>
      </c>
      <c r="R72" s="15">
        <v>23.053577423095703</v>
      </c>
    </row>
    <row r="73" spans="1:18" x14ac:dyDescent="0.3">
      <c r="A73" s="16" t="s">
        <v>406</v>
      </c>
      <c r="B73" s="16" t="s">
        <v>57</v>
      </c>
      <c r="C73" s="16" t="s">
        <v>19</v>
      </c>
      <c r="D73" s="16" t="s">
        <v>152</v>
      </c>
      <c r="E73" s="16" t="s">
        <v>50</v>
      </c>
      <c r="F73" s="16" t="s">
        <v>35</v>
      </c>
      <c r="G73" s="16" t="s">
        <v>22</v>
      </c>
      <c r="H73" s="15">
        <v>23.926315307617188</v>
      </c>
      <c r="J73" s="16" t="s">
        <v>128</v>
      </c>
      <c r="K73" s="16" t="s">
        <v>275</v>
      </c>
      <c r="L73" s="16" t="s">
        <v>103</v>
      </c>
      <c r="M73" s="16" t="s">
        <v>79</v>
      </c>
      <c r="N73" s="16" t="s">
        <v>152</v>
      </c>
      <c r="O73" s="16" t="s">
        <v>224</v>
      </c>
      <c r="P73" s="16" t="s">
        <v>188</v>
      </c>
      <c r="Q73" s="16" t="s">
        <v>22</v>
      </c>
      <c r="R73" s="15">
        <v>22.592113494873047</v>
      </c>
    </row>
    <row r="74" spans="1:18" x14ac:dyDescent="0.3">
      <c r="A74" s="16" t="s">
        <v>406</v>
      </c>
      <c r="B74" s="16" t="s">
        <v>53</v>
      </c>
      <c r="C74" s="16" t="s">
        <v>79</v>
      </c>
      <c r="D74" s="16" t="s">
        <v>152</v>
      </c>
      <c r="E74" s="16" t="s">
        <v>50</v>
      </c>
      <c r="F74" s="16" t="s">
        <v>35</v>
      </c>
      <c r="G74" s="16" t="s">
        <v>22</v>
      </c>
      <c r="H74" s="17"/>
      <c r="J74" s="16" t="s">
        <v>128</v>
      </c>
      <c r="K74" s="16" t="s">
        <v>276</v>
      </c>
      <c r="L74" s="16" t="s">
        <v>66</v>
      </c>
      <c r="M74" s="16" t="s">
        <v>19</v>
      </c>
      <c r="N74" s="16" t="s">
        <v>152</v>
      </c>
      <c r="O74" s="16" t="s">
        <v>225</v>
      </c>
      <c r="P74" s="16" t="s">
        <v>188</v>
      </c>
      <c r="Q74" s="16" t="s">
        <v>22</v>
      </c>
      <c r="R74" s="15">
        <v>22.944490432739258</v>
      </c>
    </row>
    <row r="75" spans="1:18" x14ac:dyDescent="0.3">
      <c r="A75" s="16" t="s">
        <v>406</v>
      </c>
      <c r="B75" s="16" t="s">
        <v>96</v>
      </c>
      <c r="C75" s="16" t="s">
        <v>19</v>
      </c>
      <c r="D75" s="16" t="s">
        <v>152</v>
      </c>
      <c r="E75" s="16" t="s">
        <v>50</v>
      </c>
      <c r="F75" s="16" t="s">
        <v>35</v>
      </c>
      <c r="G75" s="16" t="s">
        <v>22</v>
      </c>
      <c r="H75" s="15">
        <v>24.008161544799805</v>
      </c>
      <c r="J75" s="16" t="s">
        <v>128</v>
      </c>
      <c r="K75" s="16" t="s">
        <v>276</v>
      </c>
      <c r="L75" s="16" t="s">
        <v>63</v>
      </c>
      <c r="M75" s="16" t="s">
        <v>19</v>
      </c>
      <c r="N75" s="16" t="s">
        <v>152</v>
      </c>
      <c r="O75" s="16" t="s">
        <v>225</v>
      </c>
      <c r="P75" s="16" t="s">
        <v>188</v>
      </c>
      <c r="Q75" s="16" t="s">
        <v>22</v>
      </c>
      <c r="R75" s="15">
        <v>22.639741897583008</v>
      </c>
    </row>
    <row r="76" spans="1:18" x14ac:dyDescent="0.3">
      <c r="A76" s="16" t="s">
        <v>407</v>
      </c>
      <c r="B76" s="16" t="s">
        <v>53</v>
      </c>
      <c r="C76" s="16" t="s">
        <v>19</v>
      </c>
      <c r="D76" s="16" t="s">
        <v>152</v>
      </c>
      <c r="E76" s="16" t="s">
        <v>52</v>
      </c>
      <c r="F76" s="16" t="s">
        <v>75</v>
      </c>
      <c r="G76" s="16" t="s">
        <v>22</v>
      </c>
      <c r="H76" s="15">
        <v>22.499004364013672</v>
      </c>
      <c r="J76" s="16" t="s">
        <v>128</v>
      </c>
      <c r="K76" s="16" t="s">
        <v>276</v>
      </c>
      <c r="L76" s="16" t="s">
        <v>70</v>
      </c>
      <c r="M76" s="16" t="s">
        <v>19</v>
      </c>
      <c r="N76" s="16" t="s">
        <v>152</v>
      </c>
      <c r="O76" s="16" t="s">
        <v>225</v>
      </c>
      <c r="P76" s="16" t="s">
        <v>188</v>
      </c>
      <c r="Q76" s="16" t="s">
        <v>22</v>
      </c>
      <c r="R76" s="15">
        <v>22.223306655883789</v>
      </c>
    </row>
    <row r="77" spans="1:18" x14ac:dyDescent="0.3">
      <c r="A77" s="16" t="s">
        <v>407</v>
      </c>
      <c r="B77" s="16" t="s">
        <v>54</v>
      </c>
      <c r="C77" s="16" t="s">
        <v>19</v>
      </c>
      <c r="D77" s="16" t="s">
        <v>152</v>
      </c>
      <c r="E77" s="16" t="s">
        <v>52</v>
      </c>
      <c r="F77" s="16" t="s">
        <v>75</v>
      </c>
      <c r="G77" s="16" t="s">
        <v>22</v>
      </c>
      <c r="H77" s="15">
        <v>22.659112930297852</v>
      </c>
      <c r="J77" s="16" t="s">
        <v>128</v>
      </c>
      <c r="K77" s="16" t="s">
        <v>277</v>
      </c>
      <c r="L77" s="16" t="s">
        <v>99</v>
      </c>
      <c r="M77" s="16" t="s">
        <v>19</v>
      </c>
      <c r="N77" s="16" t="s">
        <v>152</v>
      </c>
      <c r="O77" s="16" t="s">
        <v>226</v>
      </c>
      <c r="P77" s="16" t="s">
        <v>188</v>
      </c>
      <c r="Q77" s="16" t="s">
        <v>22</v>
      </c>
      <c r="R77" s="15">
        <v>22.154487609863281</v>
      </c>
    </row>
    <row r="78" spans="1:18" x14ac:dyDescent="0.3">
      <c r="A78" s="16" t="s">
        <v>407</v>
      </c>
      <c r="B78" s="16" t="s">
        <v>51</v>
      </c>
      <c r="C78" s="16" t="s">
        <v>19</v>
      </c>
      <c r="D78" s="16" t="s">
        <v>152</v>
      </c>
      <c r="E78" s="16" t="s">
        <v>52</v>
      </c>
      <c r="F78" s="16" t="s">
        <v>75</v>
      </c>
      <c r="G78" s="16" t="s">
        <v>22</v>
      </c>
      <c r="H78" s="15">
        <v>22.701511383056641</v>
      </c>
      <c r="J78" s="16" t="s">
        <v>128</v>
      </c>
      <c r="K78" s="16" t="s">
        <v>277</v>
      </c>
      <c r="L78" s="16" t="s">
        <v>101</v>
      </c>
      <c r="M78" s="16" t="s">
        <v>19</v>
      </c>
      <c r="N78" s="16" t="s">
        <v>152</v>
      </c>
      <c r="O78" s="16" t="s">
        <v>226</v>
      </c>
      <c r="P78" s="16" t="s">
        <v>188</v>
      </c>
      <c r="Q78" s="16" t="s">
        <v>22</v>
      </c>
      <c r="R78" s="15">
        <v>21.756233215332031</v>
      </c>
    </row>
    <row r="79" spans="1:18" x14ac:dyDescent="0.3">
      <c r="A79" s="16" t="s">
        <v>408</v>
      </c>
      <c r="B79" s="16" t="s">
        <v>55</v>
      </c>
      <c r="C79" s="16" t="s">
        <v>19</v>
      </c>
      <c r="D79" s="16" t="s">
        <v>152</v>
      </c>
      <c r="E79" s="16" t="s">
        <v>56</v>
      </c>
      <c r="F79" s="16" t="s">
        <v>75</v>
      </c>
      <c r="G79" s="16" t="s">
        <v>22</v>
      </c>
      <c r="H79" s="15">
        <v>21.836124420166016</v>
      </c>
      <c r="J79" s="16" t="s">
        <v>128</v>
      </c>
      <c r="K79" s="16" t="s">
        <v>277</v>
      </c>
      <c r="L79" s="16" t="s">
        <v>100</v>
      </c>
      <c r="M79" s="16" t="s">
        <v>19</v>
      </c>
      <c r="N79" s="16" t="s">
        <v>152</v>
      </c>
      <c r="O79" s="16" t="s">
        <v>226</v>
      </c>
      <c r="P79" s="16" t="s">
        <v>188</v>
      </c>
      <c r="Q79" s="16" t="s">
        <v>22</v>
      </c>
      <c r="R79" s="15">
        <v>22.386104583740234</v>
      </c>
    </row>
    <row r="80" spans="1:18" x14ac:dyDescent="0.3">
      <c r="A80" s="16" t="s">
        <v>408</v>
      </c>
      <c r="B80" s="16" t="s">
        <v>57</v>
      </c>
      <c r="C80" s="16" t="s">
        <v>19</v>
      </c>
      <c r="D80" s="16" t="s">
        <v>152</v>
      </c>
      <c r="E80" s="16" t="s">
        <v>56</v>
      </c>
      <c r="F80" s="16" t="s">
        <v>75</v>
      </c>
      <c r="G80" s="16" t="s">
        <v>22</v>
      </c>
      <c r="H80" s="15">
        <v>22.324071884155273</v>
      </c>
      <c r="J80" s="16" t="s">
        <v>128</v>
      </c>
      <c r="K80" s="16" t="s">
        <v>278</v>
      </c>
      <c r="L80" s="16" t="s">
        <v>18</v>
      </c>
      <c r="M80" s="16" t="s">
        <v>19</v>
      </c>
      <c r="N80" s="16" t="s">
        <v>152</v>
      </c>
      <c r="O80" s="16" t="s">
        <v>227</v>
      </c>
      <c r="P80" s="16" t="s">
        <v>188</v>
      </c>
      <c r="Q80" s="16" t="s">
        <v>22</v>
      </c>
      <c r="R80" s="15">
        <v>21.567895889282227</v>
      </c>
    </row>
    <row r="81" spans="1:18" x14ac:dyDescent="0.3">
      <c r="A81" s="16" t="s">
        <v>408</v>
      </c>
      <c r="B81" s="16" t="s">
        <v>58</v>
      </c>
      <c r="C81" s="16" t="s">
        <v>19</v>
      </c>
      <c r="D81" s="16" t="s">
        <v>152</v>
      </c>
      <c r="E81" s="16" t="s">
        <v>56</v>
      </c>
      <c r="F81" s="16" t="s">
        <v>75</v>
      </c>
      <c r="G81" s="16" t="s">
        <v>22</v>
      </c>
      <c r="H81" s="15">
        <v>22.471189498901367</v>
      </c>
      <c r="J81" s="16" t="s">
        <v>128</v>
      </c>
      <c r="K81" s="16" t="s">
        <v>278</v>
      </c>
      <c r="L81" s="16" t="s">
        <v>28</v>
      </c>
      <c r="M81" s="16" t="s">
        <v>19</v>
      </c>
      <c r="N81" s="16" t="s">
        <v>152</v>
      </c>
      <c r="O81" s="16" t="s">
        <v>227</v>
      </c>
      <c r="P81" s="16" t="s">
        <v>188</v>
      </c>
      <c r="Q81" s="16" t="s">
        <v>22</v>
      </c>
      <c r="R81" s="15">
        <v>21.719602584838867</v>
      </c>
    </row>
    <row r="82" spans="1:18" x14ac:dyDescent="0.3">
      <c r="A82" s="16" t="s">
        <v>409</v>
      </c>
      <c r="B82" s="16" t="s">
        <v>58</v>
      </c>
      <c r="C82" s="16" t="s">
        <v>19</v>
      </c>
      <c r="D82" s="16" t="s">
        <v>152</v>
      </c>
      <c r="E82" s="16" t="s">
        <v>59</v>
      </c>
      <c r="F82" s="16" t="s">
        <v>35</v>
      </c>
      <c r="G82" s="16" t="s">
        <v>22</v>
      </c>
      <c r="H82" s="15">
        <v>21.833410263061523</v>
      </c>
      <c r="J82" s="16" t="s">
        <v>128</v>
      </c>
      <c r="K82" s="16" t="s">
        <v>278</v>
      </c>
      <c r="L82" s="16" t="s">
        <v>32</v>
      </c>
      <c r="M82" s="16" t="s">
        <v>19</v>
      </c>
      <c r="N82" s="16" t="s">
        <v>152</v>
      </c>
      <c r="O82" s="16" t="s">
        <v>227</v>
      </c>
      <c r="P82" s="16" t="s">
        <v>188</v>
      </c>
      <c r="Q82" s="16" t="s">
        <v>22</v>
      </c>
      <c r="R82" s="15">
        <v>21.61802864074707</v>
      </c>
    </row>
    <row r="83" spans="1:18" x14ac:dyDescent="0.3">
      <c r="A83" s="16" t="s">
        <v>409</v>
      </c>
      <c r="B83" s="16" t="s">
        <v>97</v>
      </c>
      <c r="C83" s="16" t="s">
        <v>19</v>
      </c>
      <c r="D83" s="16" t="s">
        <v>152</v>
      </c>
      <c r="E83" s="16" t="s">
        <v>59</v>
      </c>
      <c r="F83" s="16" t="s">
        <v>35</v>
      </c>
      <c r="G83" s="16" t="s">
        <v>22</v>
      </c>
      <c r="H83" s="15">
        <v>21.843620300292969</v>
      </c>
      <c r="J83" s="16" t="s">
        <v>128</v>
      </c>
      <c r="K83" s="16" t="s">
        <v>279</v>
      </c>
      <c r="L83" s="16" t="s">
        <v>31</v>
      </c>
      <c r="M83" s="16" t="s">
        <v>19</v>
      </c>
      <c r="N83" s="16" t="s">
        <v>152</v>
      </c>
      <c r="O83" s="16" t="s">
        <v>228</v>
      </c>
      <c r="P83" s="16" t="s">
        <v>188</v>
      </c>
      <c r="Q83" s="16" t="s">
        <v>22</v>
      </c>
      <c r="R83" s="15">
        <v>21.742912292480469</v>
      </c>
    </row>
    <row r="84" spans="1:18" x14ac:dyDescent="0.3">
      <c r="A84" s="16" t="s">
        <v>409</v>
      </c>
      <c r="B84" s="16" t="s">
        <v>51</v>
      </c>
      <c r="C84" s="16" t="s">
        <v>19</v>
      </c>
      <c r="D84" s="16" t="s">
        <v>152</v>
      </c>
      <c r="E84" s="16" t="s">
        <v>59</v>
      </c>
      <c r="F84" s="16" t="s">
        <v>35</v>
      </c>
      <c r="G84" s="16" t="s">
        <v>22</v>
      </c>
      <c r="H84" s="15">
        <v>21.837299346923828</v>
      </c>
      <c r="J84" s="16" t="s">
        <v>128</v>
      </c>
      <c r="K84" s="16" t="s">
        <v>279</v>
      </c>
      <c r="L84" s="16" t="s">
        <v>24</v>
      </c>
      <c r="M84" s="16" t="s">
        <v>19</v>
      </c>
      <c r="N84" s="16" t="s">
        <v>152</v>
      </c>
      <c r="O84" s="16" t="s">
        <v>228</v>
      </c>
      <c r="P84" s="16" t="s">
        <v>188</v>
      </c>
      <c r="Q84" s="16" t="s">
        <v>22</v>
      </c>
      <c r="R84" s="15">
        <v>21.802286148071289</v>
      </c>
    </row>
    <row r="85" spans="1:18" x14ac:dyDescent="0.3">
      <c r="A85" s="16" t="s">
        <v>410</v>
      </c>
      <c r="B85" s="16" t="s">
        <v>62</v>
      </c>
      <c r="C85" s="16" t="s">
        <v>19</v>
      </c>
      <c r="D85" s="16" t="s">
        <v>152</v>
      </c>
      <c r="E85" s="16" t="s">
        <v>61</v>
      </c>
      <c r="F85" s="16" t="s">
        <v>75</v>
      </c>
      <c r="G85" s="16" t="s">
        <v>22</v>
      </c>
      <c r="H85" s="15">
        <v>21.933053970336914</v>
      </c>
      <c r="J85" s="16" t="s">
        <v>128</v>
      </c>
      <c r="K85" s="16" t="s">
        <v>279</v>
      </c>
      <c r="L85" s="16" t="s">
        <v>27</v>
      </c>
      <c r="M85" s="16" t="s">
        <v>19</v>
      </c>
      <c r="N85" s="16" t="s">
        <v>152</v>
      </c>
      <c r="O85" s="16" t="s">
        <v>228</v>
      </c>
      <c r="P85" s="16" t="s">
        <v>188</v>
      </c>
      <c r="Q85" s="16" t="s">
        <v>22</v>
      </c>
      <c r="R85" s="15">
        <v>21.953123092651367</v>
      </c>
    </row>
    <row r="86" spans="1:18" x14ac:dyDescent="0.3">
      <c r="A86" s="16" t="s">
        <v>410</v>
      </c>
      <c r="B86" s="16" t="s">
        <v>63</v>
      </c>
      <c r="C86" s="16" t="s">
        <v>19</v>
      </c>
      <c r="D86" s="16" t="s">
        <v>152</v>
      </c>
      <c r="E86" s="16" t="s">
        <v>61</v>
      </c>
      <c r="F86" s="16" t="s">
        <v>75</v>
      </c>
      <c r="G86" s="16" t="s">
        <v>22</v>
      </c>
      <c r="H86" s="15">
        <v>21.933155059814453</v>
      </c>
      <c r="J86" s="16" t="s">
        <v>128</v>
      </c>
      <c r="K86" s="16" t="s">
        <v>280</v>
      </c>
      <c r="L86" s="16" t="s">
        <v>25</v>
      </c>
      <c r="M86" s="16" t="s">
        <v>79</v>
      </c>
      <c r="N86" s="16" t="s">
        <v>152</v>
      </c>
      <c r="O86" s="16" t="s">
        <v>229</v>
      </c>
      <c r="P86" s="16" t="s">
        <v>188</v>
      </c>
      <c r="Q86" s="16" t="s">
        <v>22</v>
      </c>
      <c r="R86" s="15">
        <v>21.749048233032227</v>
      </c>
    </row>
    <row r="87" spans="1:18" x14ac:dyDescent="0.3">
      <c r="A87" s="16" t="s">
        <v>410</v>
      </c>
      <c r="B87" s="16" t="s">
        <v>60</v>
      </c>
      <c r="C87" s="16" t="s">
        <v>19</v>
      </c>
      <c r="D87" s="16" t="s">
        <v>152</v>
      </c>
      <c r="E87" s="16" t="s">
        <v>61</v>
      </c>
      <c r="F87" s="16" t="s">
        <v>75</v>
      </c>
      <c r="G87" s="16" t="s">
        <v>22</v>
      </c>
      <c r="H87" s="15">
        <v>21.957454681396484</v>
      </c>
      <c r="J87" s="16" t="s">
        <v>128</v>
      </c>
      <c r="K87" s="16" t="s">
        <v>280</v>
      </c>
      <c r="L87" s="16" t="s">
        <v>23</v>
      </c>
      <c r="M87" s="16" t="s">
        <v>79</v>
      </c>
      <c r="N87" s="16" t="s">
        <v>152</v>
      </c>
      <c r="O87" s="16" t="s">
        <v>229</v>
      </c>
      <c r="P87" s="16" t="s">
        <v>188</v>
      </c>
      <c r="Q87" s="16" t="s">
        <v>22</v>
      </c>
      <c r="R87" s="15">
        <v>21.635534286499023</v>
      </c>
    </row>
    <row r="88" spans="1:18" x14ac:dyDescent="0.3">
      <c r="A88" s="16" t="s">
        <v>411</v>
      </c>
      <c r="B88" s="16" t="s">
        <v>67</v>
      </c>
      <c r="C88" s="16" t="s">
        <v>19</v>
      </c>
      <c r="D88" s="16" t="s">
        <v>152</v>
      </c>
      <c r="E88" s="16" t="s">
        <v>65</v>
      </c>
      <c r="F88" s="16" t="s">
        <v>75</v>
      </c>
      <c r="G88" s="16" t="s">
        <v>22</v>
      </c>
      <c r="H88" s="15">
        <v>21.809244155883789</v>
      </c>
      <c r="J88" s="16" t="s">
        <v>128</v>
      </c>
      <c r="K88" s="16" t="s">
        <v>280</v>
      </c>
      <c r="L88" s="16" t="s">
        <v>29</v>
      </c>
      <c r="M88" s="16" t="s">
        <v>79</v>
      </c>
      <c r="N88" s="16" t="s">
        <v>152</v>
      </c>
      <c r="O88" s="16" t="s">
        <v>229</v>
      </c>
      <c r="P88" s="16" t="s">
        <v>188</v>
      </c>
      <c r="Q88" s="16" t="s">
        <v>22</v>
      </c>
      <c r="R88" s="15">
        <v>21.625701904296875</v>
      </c>
    </row>
    <row r="89" spans="1:18" x14ac:dyDescent="0.3">
      <c r="A89" s="16" t="s">
        <v>411</v>
      </c>
      <c r="B89" s="16" t="s">
        <v>66</v>
      </c>
      <c r="C89" s="16" t="s">
        <v>19</v>
      </c>
      <c r="D89" s="16" t="s">
        <v>152</v>
      </c>
      <c r="E89" s="16" t="s">
        <v>65</v>
      </c>
      <c r="F89" s="16" t="s">
        <v>75</v>
      </c>
      <c r="G89" s="16" t="s">
        <v>22</v>
      </c>
      <c r="H89" s="15">
        <v>22.019020080566406</v>
      </c>
      <c r="J89" s="16" t="s">
        <v>128</v>
      </c>
      <c r="K89" s="16" t="s">
        <v>281</v>
      </c>
      <c r="L89" s="16" t="s">
        <v>76</v>
      </c>
      <c r="M89" s="16" t="s">
        <v>79</v>
      </c>
      <c r="N89" s="16" t="s">
        <v>152</v>
      </c>
      <c r="O89" s="16" t="s">
        <v>80</v>
      </c>
      <c r="P89" s="16" t="s">
        <v>188</v>
      </c>
      <c r="Q89" s="16" t="s">
        <v>81</v>
      </c>
      <c r="R89" s="17"/>
    </row>
    <row r="90" spans="1:18" x14ac:dyDescent="0.3">
      <c r="A90" s="16" t="s">
        <v>411</v>
      </c>
      <c r="B90" s="16" t="s">
        <v>64</v>
      </c>
      <c r="C90" s="16" t="s">
        <v>19</v>
      </c>
      <c r="D90" s="16" t="s">
        <v>152</v>
      </c>
      <c r="E90" s="16" t="s">
        <v>65</v>
      </c>
      <c r="F90" s="16" t="s">
        <v>75</v>
      </c>
      <c r="G90" s="16" t="s">
        <v>22</v>
      </c>
      <c r="H90" s="15">
        <v>22.022590637207031</v>
      </c>
      <c r="J90" s="16" t="s">
        <v>128</v>
      </c>
      <c r="K90" s="16" t="s">
        <v>281</v>
      </c>
      <c r="L90" s="16" t="s">
        <v>85</v>
      </c>
      <c r="M90" s="16" t="s">
        <v>79</v>
      </c>
      <c r="N90" s="16" t="s">
        <v>152</v>
      </c>
      <c r="O90" s="16" t="s">
        <v>80</v>
      </c>
      <c r="P90" s="16" t="s">
        <v>188</v>
      </c>
      <c r="Q90" s="16" t="s">
        <v>81</v>
      </c>
      <c r="R90" s="17"/>
    </row>
    <row r="91" spans="1:18" x14ac:dyDescent="0.3">
      <c r="A91" s="16" t="s">
        <v>412</v>
      </c>
      <c r="B91" s="16" t="s">
        <v>70</v>
      </c>
      <c r="C91" s="16" t="s">
        <v>19</v>
      </c>
      <c r="D91" s="16" t="s">
        <v>152</v>
      </c>
      <c r="E91" s="16" t="s">
        <v>69</v>
      </c>
      <c r="F91" s="16" t="s">
        <v>75</v>
      </c>
      <c r="G91" s="16" t="s">
        <v>22</v>
      </c>
      <c r="H91" s="15">
        <v>21.883712768554688</v>
      </c>
      <c r="J91" s="16" t="s">
        <v>128</v>
      </c>
      <c r="K91" s="16" t="s">
        <v>286</v>
      </c>
      <c r="L91" s="16" t="s">
        <v>112</v>
      </c>
      <c r="M91" s="16" t="s">
        <v>19</v>
      </c>
      <c r="N91" s="16" t="s">
        <v>154</v>
      </c>
      <c r="O91" s="16" t="s">
        <v>187</v>
      </c>
      <c r="P91" s="16" t="s">
        <v>230</v>
      </c>
      <c r="Q91" s="16" t="s">
        <v>22</v>
      </c>
      <c r="R91" s="15">
        <v>21.324949264526367</v>
      </c>
    </row>
    <row r="92" spans="1:18" x14ac:dyDescent="0.3">
      <c r="A92" s="16" t="s">
        <v>412</v>
      </c>
      <c r="B92" s="16" t="s">
        <v>68</v>
      </c>
      <c r="C92" s="16" t="s">
        <v>19</v>
      </c>
      <c r="D92" s="16" t="s">
        <v>152</v>
      </c>
      <c r="E92" s="16" t="s">
        <v>69</v>
      </c>
      <c r="F92" s="16" t="s">
        <v>75</v>
      </c>
      <c r="G92" s="16" t="s">
        <v>22</v>
      </c>
      <c r="H92" s="15">
        <v>21.877676010131836</v>
      </c>
      <c r="J92" s="16" t="s">
        <v>128</v>
      </c>
      <c r="K92" s="16" t="s">
        <v>286</v>
      </c>
      <c r="L92" s="16" t="s">
        <v>186</v>
      </c>
      <c r="M92" s="16" t="s">
        <v>19</v>
      </c>
      <c r="N92" s="16" t="s">
        <v>154</v>
      </c>
      <c r="O92" s="16" t="s">
        <v>187</v>
      </c>
      <c r="P92" s="16" t="s">
        <v>230</v>
      </c>
      <c r="Q92" s="16" t="s">
        <v>22</v>
      </c>
      <c r="R92" s="15">
        <v>21.025260925292969</v>
      </c>
    </row>
    <row r="93" spans="1:18" x14ac:dyDescent="0.3">
      <c r="A93" s="16" t="s">
        <v>412</v>
      </c>
      <c r="B93" s="16" t="s">
        <v>71</v>
      </c>
      <c r="C93" s="16" t="s">
        <v>19</v>
      </c>
      <c r="D93" s="16" t="s">
        <v>152</v>
      </c>
      <c r="E93" s="16" t="s">
        <v>69</v>
      </c>
      <c r="F93" s="16" t="s">
        <v>75</v>
      </c>
      <c r="G93" s="16" t="s">
        <v>22</v>
      </c>
      <c r="H93" s="15">
        <v>21.906858444213867</v>
      </c>
      <c r="J93" s="16" t="s">
        <v>128</v>
      </c>
      <c r="K93" s="16" t="s">
        <v>286</v>
      </c>
      <c r="L93" s="16" t="s">
        <v>113</v>
      </c>
      <c r="M93" s="16" t="s">
        <v>19</v>
      </c>
      <c r="N93" s="16" t="s">
        <v>154</v>
      </c>
      <c r="O93" s="16" t="s">
        <v>187</v>
      </c>
      <c r="P93" s="16" t="s">
        <v>230</v>
      </c>
      <c r="Q93" s="16" t="s">
        <v>22</v>
      </c>
      <c r="R93" s="15">
        <v>20.930992126464844</v>
      </c>
    </row>
    <row r="94" spans="1:18" x14ac:dyDescent="0.3">
      <c r="A94" s="16" t="s">
        <v>413</v>
      </c>
      <c r="B94" s="16" t="s">
        <v>54</v>
      </c>
      <c r="C94" s="16" t="s">
        <v>19</v>
      </c>
      <c r="D94" s="16" t="s">
        <v>152</v>
      </c>
      <c r="E94" s="16" t="s">
        <v>72</v>
      </c>
      <c r="F94" s="16" t="s">
        <v>35</v>
      </c>
      <c r="G94" s="16" t="s">
        <v>22</v>
      </c>
      <c r="H94" s="15">
        <v>21.83131217956543</v>
      </c>
      <c r="J94" s="16" t="s">
        <v>128</v>
      </c>
      <c r="K94" s="16" t="s">
        <v>287</v>
      </c>
      <c r="L94" s="16" t="s">
        <v>93</v>
      </c>
      <c r="M94" s="16" t="s">
        <v>19</v>
      </c>
      <c r="N94" s="16" t="s">
        <v>154</v>
      </c>
      <c r="O94" s="16" t="s">
        <v>189</v>
      </c>
      <c r="P94" s="16" t="s">
        <v>230</v>
      </c>
      <c r="Q94" s="16" t="s">
        <v>22</v>
      </c>
      <c r="R94" s="15">
        <v>21.794790267944336</v>
      </c>
    </row>
    <row r="95" spans="1:18" x14ac:dyDescent="0.3">
      <c r="A95" s="16" t="s">
        <v>413</v>
      </c>
      <c r="B95" s="16" t="s">
        <v>98</v>
      </c>
      <c r="C95" s="16" t="s">
        <v>19</v>
      </c>
      <c r="D95" s="16" t="s">
        <v>152</v>
      </c>
      <c r="E95" s="16" t="s">
        <v>72</v>
      </c>
      <c r="F95" s="16" t="s">
        <v>35</v>
      </c>
      <c r="G95" s="16" t="s">
        <v>22</v>
      </c>
      <c r="H95" s="15">
        <v>21.862543106079102</v>
      </c>
      <c r="J95" s="16" t="s">
        <v>128</v>
      </c>
      <c r="K95" s="16" t="s">
        <v>287</v>
      </c>
      <c r="L95" s="16" t="s">
        <v>95</v>
      </c>
      <c r="M95" s="16" t="s">
        <v>19</v>
      </c>
      <c r="N95" s="16" t="s">
        <v>154</v>
      </c>
      <c r="O95" s="16" t="s">
        <v>189</v>
      </c>
      <c r="P95" s="16" t="s">
        <v>230</v>
      </c>
      <c r="Q95" s="16" t="s">
        <v>22</v>
      </c>
      <c r="R95" s="15">
        <v>21.746025085449219</v>
      </c>
    </row>
    <row r="96" spans="1:18" x14ac:dyDescent="0.3">
      <c r="A96" s="16" t="s">
        <v>413</v>
      </c>
      <c r="B96" s="16" t="s">
        <v>55</v>
      </c>
      <c r="C96" s="16" t="s">
        <v>19</v>
      </c>
      <c r="D96" s="16" t="s">
        <v>152</v>
      </c>
      <c r="E96" s="16" t="s">
        <v>72</v>
      </c>
      <c r="F96" s="16" t="s">
        <v>35</v>
      </c>
      <c r="G96" s="16" t="s">
        <v>22</v>
      </c>
      <c r="H96" s="15">
        <v>21.77159309387207</v>
      </c>
      <c r="J96" s="16" t="s">
        <v>128</v>
      </c>
      <c r="K96" s="16" t="s">
        <v>287</v>
      </c>
      <c r="L96" s="16" t="s">
        <v>94</v>
      </c>
      <c r="M96" s="16" t="s">
        <v>19</v>
      </c>
      <c r="N96" s="16" t="s">
        <v>154</v>
      </c>
      <c r="O96" s="16" t="s">
        <v>189</v>
      </c>
      <c r="P96" s="16" t="s">
        <v>230</v>
      </c>
      <c r="Q96" s="16" t="s">
        <v>22</v>
      </c>
      <c r="R96" s="15">
        <v>21.55522346496582</v>
      </c>
    </row>
    <row r="97" spans="1:18" x14ac:dyDescent="0.3">
      <c r="A97" s="16" t="s">
        <v>281</v>
      </c>
      <c r="B97" s="16" t="s">
        <v>86</v>
      </c>
      <c r="C97" s="16" t="s">
        <v>79</v>
      </c>
      <c r="D97" s="16" t="s">
        <v>152</v>
      </c>
      <c r="E97" s="16" t="s">
        <v>80</v>
      </c>
      <c r="F97" s="16" t="s">
        <v>75</v>
      </c>
      <c r="G97" s="16" t="s">
        <v>81</v>
      </c>
      <c r="H97" s="17"/>
      <c r="J97" s="16" t="s">
        <v>128</v>
      </c>
      <c r="K97" s="16" t="s">
        <v>288</v>
      </c>
      <c r="L97" s="16" t="s">
        <v>54</v>
      </c>
      <c r="M97" s="16" t="s">
        <v>19</v>
      </c>
      <c r="N97" s="16" t="s">
        <v>154</v>
      </c>
      <c r="O97" s="16" t="s">
        <v>190</v>
      </c>
      <c r="P97" s="16" t="s">
        <v>230</v>
      </c>
      <c r="Q97" s="16" t="s">
        <v>22</v>
      </c>
      <c r="R97" s="15">
        <v>21.572328567504883</v>
      </c>
    </row>
    <row r="98" spans="1:18" x14ac:dyDescent="0.3">
      <c r="A98" s="16" t="s">
        <v>281</v>
      </c>
      <c r="B98" s="16" t="s">
        <v>84</v>
      </c>
      <c r="C98" s="16" t="s">
        <v>79</v>
      </c>
      <c r="D98" s="16" t="s">
        <v>152</v>
      </c>
      <c r="E98" s="16" t="s">
        <v>80</v>
      </c>
      <c r="F98" s="16" t="s">
        <v>75</v>
      </c>
      <c r="G98" s="16" t="s">
        <v>81</v>
      </c>
      <c r="H98" s="17"/>
      <c r="J98" s="16" t="s">
        <v>128</v>
      </c>
      <c r="K98" s="16" t="s">
        <v>288</v>
      </c>
      <c r="L98" s="16" t="s">
        <v>98</v>
      </c>
      <c r="M98" s="16" t="s">
        <v>19</v>
      </c>
      <c r="N98" s="16" t="s">
        <v>154</v>
      </c>
      <c r="O98" s="16" t="s">
        <v>190</v>
      </c>
      <c r="P98" s="16" t="s">
        <v>230</v>
      </c>
      <c r="Q98" s="16" t="s">
        <v>22</v>
      </c>
      <c r="R98" s="15">
        <v>21.633380889892578</v>
      </c>
    </row>
    <row r="99" spans="1:18" x14ac:dyDescent="0.3">
      <c r="A99" s="16" t="s">
        <v>414</v>
      </c>
      <c r="B99" s="16" t="s">
        <v>76</v>
      </c>
      <c r="C99" s="16" t="s">
        <v>19</v>
      </c>
      <c r="D99" s="16" t="s">
        <v>154</v>
      </c>
      <c r="E99" s="16" t="s">
        <v>20</v>
      </c>
      <c r="F99" s="16" t="s">
        <v>75</v>
      </c>
      <c r="G99" s="16" t="s">
        <v>22</v>
      </c>
      <c r="H99" s="15">
        <v>22.294097900390625</v>
      </c>
      <c r="J99" s="16" t="s">
        <v>128</v>
      </c>
      <c r="K99" s="16" t="s">
        <v>288</v>
      </c>
      <c r="L99" s="16" t="s">
        <v>55</v>
      </c>
      <c r="M99" s="16" t="s">
        <v>19</v>
      </c>
      <c r="N99" s="16" t="s">
        <v>154</v>
      </c>
      <c r="O99" s="16" t="s">
        <v>190</v>
      </c>
      <c r="P99" s="16" t="s">
        <v>230</v>
      </c>
      <c r="Q99" s="16" t="s">
        <v>22</v>
      </c>
      <c r="R99" s="15">
        <v>21.61729621887207</v>
      </c>
    </row>
    <row r="100" spans="1:18" x14ac:dyDescent="0.3">
      <c r="A100" s="16" t="s">
        <v>414</v>
      </c>
      <c r="B100" s="16" t="s">
        <v>77</v>
      </c>
      <c r="C100" s="16" t="s">
        <v>19</v>
      </c>
      <c r="D100" s="16" t="s">
        <v>154</v>
      </c>
      <c r="E100" s="16" t="s">
        <v>20</v>
      </c>
      <c r="F100" s="16" t="s">
        <v>75</v>
      </c>
      <c r="G100" s="16" t="s">
        <v>22</v>
      </c>
      <c r="H100" s="15">
        <v>22.261661529541016</v>
      </c>
      <c r="J100" s="16" t="s">
        <v>128</v>
      </c>
      <c r="K100" s="16" t="s">
        <v>289</v>
      </c>
      <c r="L100" s="16" t="s">
        <v>87</v>
      </c>
      <c r="M100" s="16" t="s">
        <v>19</v>
      </c>
      <c r="N100" s="16" t="s">
        <v>154</v>
      </c>
      <c r="O100" s="16" t="s">
        <v>191</v>
      </c>
      <c r="P100" s="16" t="s">
        <v>230</v>
      </c>
      <c r="Q100" s="16" t="s">
        <v>22</v>
      </c>
      <c r="R100" s="15">
        <v>22.793304443359375</v>
      </c>
    </row>
    <row r="101" spans="1:18" x14ac:dyDescent="0.3">
      <c r="A101" s="16" t="s">
        <v>414</v>
      </c>
      <c r="B101" s="16" t="s">
        <v>99</v>
      </c>
      <c r="C101" s="16" t="s">
        <v>19</v>
      </c>
      <c r="D101" s="16" t="s">
        <v>154</v>
      </c>
      <c r="E101" s="16" t="s">
        <v>20</v>
      </c>
      <c r="F101" s="16" t="s">
        <v>75</v>
      </c>
      <c r="G101" s="16" t="s">
        <v>22</v>
      </c>
      <c r="H101" s="15">
        <v>22.284812927246094</v>
      </c>
      <c r="J101" s="16" t="s">
        <v>128</v>
      </c>
      <c r="K101" s="16" t="s">
        <v>289</v>
      </c>
      <c r="L101" s="16" t="s">
        <v>192</v>
      </c>
      <c r="M101" s="16" t="s">
        <v>19</v>
      </c>
      <c r="N101" s="16" t="s">
        <v>154</v>
      </c>
      <c r="O101" s="16" t="s">
        <v>191</v>
      </c>
      <c r="P101" s="16" t="s">
        <v>230</v>
      </c>
      <c r="Q101" s="16" t="s">
        <v>22</v>
      </c>
      <c r="R101" s="15">
        <v>22.869104385375977</v>
      </c>
    </row>
    <row r="102" spans="1:18" x14ac:dyDescent="0.3">
      <c r="A102" s="16" t="s">
        <v>415</v>
      </c>
      <c r="B102" s="16" t="s">
        <v>85</v>
      </c>
      <c r="C102" s="16" t="s">
        <v>19</v>
      </c>
      <c r="D102" s="16" t="s">
        <v>154</v>
      </c>
      <c r="E102" s="16" t="s">
        <v>26</v>
      </c>
      <c r="F102" s="16" t="s">
        <v>75</v>
      </c>
      <c r="G102" s="16" t="s">
        <v>22</v>
      </c>
      <c r="H102" s="15">
        <v>21.412185668945313</v>
      </c>
      <c r="J102" s="16" t="s">
        <v>128</v>
      </c>
      <c r="K102" s="16" t="s">
        <v>289</v>
      </c>
      <c r="L102" s="16" t="s">
        <v>193</v>
      </c>
      <c r="M102" s="16" t="s">
        <v>19</v>
      </c>
      <c r="N102" s="16" t="s">
        <v>154</v>
      </c>
      <c r="O102" s="16" t="s">
        <v>191</v>
      </c>
      <c r="P102" s="16" t="s">
        <v>230</v>
      </c>
      <c r="Q102" s="16" t="s">
        <v>22</v>
      </c>
      <c r="R102" s="15">
        <v>22.800817489624023</v>
      </c>
    </row>
    <row r="103" spans="1:18" x14ac:dyDescent="0.3">
      <c r="A103" s="16" t="s">
        <v>415</v>
      </c>
      <c r="B103" s="16" t="s">
        <v>100</v>
      </c>
      <c r="C103" s="16" t="s">
        <v>19</v>
      </c>
      <c r="D103" s="16" t="s">
        <v>154</v>
      </c>
      <c r="E103" s="16" t="s">
        <v>26</v>
      </c>
      <c r="F103" s="16" t="s">
        <v>75</v>
      </c>
      <c r="G103" s="16" t="s">
        <v>22</v>
      </c>
      <c r="H103" s="15">
        <v>21.522216796875</v>
      </c>
      <c r="J103" s="16" t="s">
        <v>128</v>
      </c>
      <c r="K103" s="16" t="s">
        <v>290</v>
      </c>
      <c r="L103" s="16" t="s">
        <v>196</v>
      </c>
      <c r="M103" s="16" t="s">
        <v>19</v>
      </c>
      <c r="N103" s="16" t="s">
        <v>154</v>
      </c>
      <c r="O103" s="16" t="s">
        <v>194</v>
      </c>
      <c r="P103" s="16" t="s">
        <v>230</v>
      </c>
      <c r="Q103" s="16" t="s">
        <v>22</v>
      </c>
      <c r="R103" s="15">
        <v>22.763572692871094</v>
      </c>
    </row>
    <row r="104" spans="1:18" x14ac:dyDescent="0.3">
      <c r="A104" s="16" t="s">
        <v>415</v>
      </c>
      <c r="B104" s="16" t="s">
        <v>82</v>
      </c>
      <c r="C104" s="16" t="s">
        <v>19</v>
      </c>
      <c r="D104" s="16" t="s">
        <v>154</v>
      </c>
      <c r="E104" s="16" t="s">
        <v>26</v>
      </c>
      <c r="F104" s="16" t="s">
        <v>75</v>
      </c>
      <c r="G104" s="16" t="s">
        <v>22</v>
      </c>
      <c r="H104" s="15">
        <v>21.502969741821289</v>
      </c>
      <c r="J104" s="16" t="s">
        <v>128</v>
      </c>
      <c r="K104" s="16" t="s">
        <v>290</v>
      </c>
      <c r="L104" s="16" t="s">
        <v>198</v>
      </c>
      <c r="M104" s="16" t="s">
        <v>19</v>
      </c>
      <c r="N104" s="16" t="s">
        <v>154</v>
      </c>
      <c r="O104" s="16" t="s">
        <v>194</v>
      </c>
      <c r="P104" s="16" t="s">
        <v>230</v>
      </c>
      <c r="Q104" s="16" t="s">
        <v>22</v>
      </c>
      <c r="R104" s="15">
        <v>22.761154174804688</v>
      </c>
    </row>
    <row r="105" spans="1:18" x14ac:dyDescent="0.3">
      <c r="A105" s="16" t="s">
        <v>416</v>
      </c>
      <c r="B105" s="16" t="s">
        <v>89</v>
      </c>
      <c r="C105" s="16" t="s">
        <v>19</v>
      </c>
      <c r="D105" s="16" t="s">
        <v>154</v>
      </c>
      <c r="E105" s="16" t="s">
        <v>30</v>
      </c>
      <c r="F105" s="16" t="s">
        <v>75</v>
      </c>
      <c r="G105" s="16" t="s">
        <v>22</v>
      </c>
      <c r="H105" s="15">
        <v>21.842426300048828</v>
      </c>
      <c r="J105" s="16" t="s">
        <v>128</v>
      </c>
      <c r="K105" s="16" t="s">
        <v>290</v>
      </c>
      <c r="L105" s="16" t="s">
        <v>199</v>
      </c>
      <c r="M105" s="16" t="s">
        <v>19</v>
      </c>
      <c r="N105" s="16" t="s">
        <v>154</v>
      </c>
      <c r="O105" s="16" t="s">
        <v>194</v>
      </c>
      <c r="P105" s="16" t="s">
        <v>230</v>
      </c>
      <c r="Q105" s="16" t="s">
        <v>22</v>
      </c>
      <c r="R105" s="15">
        <v>22.77485466003418</v>
      </c>
    </row>
    <row r="106" spans="1:18" x14ac:dyDescent="0.3">
      <c r="A106" s="16" t="s">
        <v>416</v>
      </c>
      <c r="B106" s="16" t="s">
        <v>88</v>
      </c>
      <c r="C106" s="16" t="s">
        <v>19</v>
      </c>
      <c r="D106" s="16" t="s">
        <v>154</v>
      </c>
      <c r="E106" s="16" t="s">
        <v>30</v>
      </c>
      <c r="F106" s="16" t="s">
        <v>75</v>
      </c>
      <c r="G106" s="16" t="s">
        <v>22</v>
      </c>
      <c r="H106" s="15">
        <v>21.823493957519531</v>
      </c>
      <c r="J106" s="16" t="s">
        <v>128</v>
      </c>
      <c r="K106" s="16" t="s">
        <v>291</v>
      </c>
      <c r="L106" s="16" t="s">
        <v>195</v>
      </c>
      <c r="M106" s="16" t="s">
        <v>19</v>
      </c>
      <c r="N106" s="16" t="s">
        <v>154</v>
      </c>
      <c r="O106" s="16" t="s">
        <v>197</v>
      </c>
      <c r="P106" s="16" t="s">
        <v>230</v>
      </c>
      <c r="Q106" s="16" t="s">
        <v>22</v>
      </c>
      <c r="R106" s="15">
        <v>22.607698440551758</v>
      </c>
    </row>
    <row r="107" spans="1:18" x14ac:dyDescent="0.3">
      <c r="A107" s="16" t="s">
        <v>416</v>
      </c>
      <c r="B107" s="16" t="s">
        <v>101</v>
      </c>
      <c r="C107" s="16" t="s">
        <v>19</v>
      </c>
      <c r="D107" s="16" t="s">
        <v>154</v>
      </c>
      <c r="E107" s="16" t="s">
        <v>30</v>
      </c>
      <c r="F107" s="16" t="s">
        <v>75</v>
      </c>
      <c r="G107" s="16" t="s">
        <v>22</v>
      </c>
      <c r="H107" s="15">
        <v>21.828559875488281</v>
      </c>
      <c r="J107" s="16" t="s">
        <v>128</v>
      </c>
      <c r="K107" s="16" t="s">
        <v>291</v>
      </c>
      <c r="L107" s="16" t="s">
        <v>114</v>
      </c>
      <c r="M107" s="16" t="s">
        <v>19</v>
      </c>
      <c r="N107" s="16" t="s">
        <v>154</v>
      </c>
      <c r="O107" s="16" t="s">
        <v>197</v>
      </c>
      <c r="P107" s="16" t="s">
        <v>230</v>
      </c>
      <c r="Q107" s="16" t="s">
        <v>22</v>
      </c>
      <c r="R107" s="15">
        <v>22.638961791992188</v>
      </c>
    </row>
    <row r="108" spans="1:18" x14ac:dyDescent="0.3">
      <c r="A108" s="16" t="s">
        <v>417</v>
      </c>
      <c r="B108" s="16" t="s">
        <v>102</v>
      </c>
      <c r="C108" s="16" t="s">
        <v>19</v>
      </c>
      <c r="D108" s="16" t="s">
        <v>154</v>
      </c>
      <c r="E108" s="16" t="s">
        <v>34</v>
      </c>
      <c r="F108" s="16" t="s">
        <v>35</v>
      </c>
      <c r="G108" s="16" t="s">
        <v>22</v>
      </c>
      <c r="H108" s="15">
        <v>22.39643669128418</v>
      </c>
      <c r="J108" s="16" t="s">
        <v>128</v>
      </c>
      <c r="K108" s="16" t="s">
        <v>291</v>
      </c>
      <c r="L108" s="16" t="s">
        <v>111</v>
      </c>
      <c r="M108" s="16" t="s">
        <v>19</v>
      </c>
      <c r="N108" s="16" t="s">
        <v>154</v>
      </c>
      <c r="O108" s="16" t="s">
        <v>197</v>
      </c>
      <c r="P108" s="16" t="s">
        <v>230</v>
      </c>
      <c r="Q108" s="16" t="s">
        <v>22</v>
      </c>
      <c r="R108" s="15">
        <v>22.611812591552734</v>
      </c>
    </row>
    <row r="109" spans="1:18" x14ac:dyDescent="0.3">
      <c r="A109" s="16" t="s">
        <v>417</v>
      </c>
      <c r="B109" s="16" t="s">
        <v>103</v>
      </c>
      <c r="C109" s="16" t="s">
        <v>19</v>
      </c>
      <c r="D109" s="16" t="s">
        <v>154</v>
      </c>
      <c r="E109" s="16" t="s">
        <v>34</v>
      </c>
      <c r="F109" s="16" t="s">
        <v>35</v>
      </c>
      <c r="G109" s="16" t="s">
        <v>22</v>
      </c>
      <c r="H109" s="15">
        <v>22.36097526550293</v>
      </c>
      <c r="J109" s="16" t="s">
        <v>128</v>
      </c>
      <c r="K109" s="16" t="s">
        <v>292</v>
      </c>
      <c r="L109" s="16" t="s">
        <v>73</v>
      </c>
      <c r="M109" s="16" t="s">
        <v>19</v>
      </c>
      <c r="N109" s="16" t="s">
        <v>154</v>
      </c>
      <c r="O109" s="16" t="s">
        <v>200</v>
      </c>
      <c r="P109" s="16" t="s">
        <v>230</v>
      </c>
      <c r="Q109" s="16" t="s">
        <v>22</v>
      </c>
      <c r="R109" s="15">
        <v>22.524467468261719</v>
      </c>
    </row>
    <row r="110" spans="1:18" x14ac:dyDescent="0.3">
      <c r="A110" s="16" t="s">
        <v>417</v>
      </c>
      <c r="B110" s="16" t="s">
        <v>104</v>
      </c>
      <c r="C110" s="16" t="s">
        <v>19</v>
      </c>
      <c r="D110" s="16" t="s">
        <v>154</v>
      </c>
      <c r="E110" s="16" t="s">
        <v>34</v>
      </c>
      <c r="F110" s="16" t="s">
        <v>35</v>
      </c>
      <c r="G110" s="16" t="s">
        <v>22</v>
      </c>
      <c r="H110" s="15">
        <v>22.593601226806641</v>
      </c>
      <c r="J110" s="16" t="s">
        <v>128</v>
      </c>
      <c r="K110" s="16" t="s">
        <v>292</v>
      </c>
      <c r="L110" s="16" t="s">
        <v>74</v>
      </c>
      <c r="M110" s="16" t="s">
        <v>19</v>
      </c>
      <c r="N110" s="16" t="s">
        <v>154</v>
      </c>
      <c r="O110" s="16" t="s">
        <v>200</v>
      </c>
      <c r="P110" s="16" t="s">
        <v>230</v>
      </c>
      <c r="Q110" s="16" t="s">
        <v>22</v>
      </c>
      <c r="R110" s="15">
        <v>22.803045272827148</v>
      </c>
    </row>
    <row r="111" spans="1:18" x14ac:dyDescent="0.3">
      <c r="A111" s="16" t="s">
        <v>418</v>
      </c>
      <c r="B111" s="16" t="s">
        <v>105</v>
      </c>
      <c r="C111" s="16" t="s">
        <v>19</v>
      </c>
      <c r="D111" s="16" t="s">
        <v>154</v>
      </c>
      <c r="E111" s="16" t="s">
        <v>39</v>
      </c>
      <c r="F111" s="16" t="s">
        <v>75</v>
      </c>
      <c r="G111" s="16" t="s">
        <v>22</v>
      </c>
      <c r="H111" s="15">
        <v>22.275821685791016</v>
      </c>
      <c r="J111" s="16" t="s">
        <v>128</v>
      </c>
      <c r="K111" s="16" t="s">
        <v>292</v>
      </c>
      <c r="L111" s="16" t="s">
        <v>78</v>
      </c>
      <c r="M111" s="16" t="s">
        <v>19</v>
      </c>
      <c r="N111" s="16" t="s">
        <v>154</v>
      </c>
      <c r="O111" s="16" t="s">
        <v>200</v>
      </c>
      <c r="P111" s="16" t="s">
        <v>230</v>
      </c>
      <c r="Q111" s="16" t="s">
        <v>22</v>
      </c>
      <c r="R111" s="15">
        <v>22.651655197143555</v>
      </c>
    </row>
    <row r="112" spans="1:18" x14ac:dyDescent="0.3">
      <c r="A112" s="16" t="s">
        <v>418</v>
      </c>
      <c r="B112" s="16" t="s">
        <v>106</v>
      </c>
      <c r="C112" s="16" t="s">
        <v>19</v>
      </c>
      <c r="D112" s="16" t="s">
        <v>154</v>
      </c>
      <c r="E112" s="16" t="s">
        <v>39</v>
      </c>
      <c r="F112" s="16" t="s">
        <v>75</v>
      </c>
      <c r="G112" s="16" t="s">
        <v>22</v>
      </c>
      <c r="H112" s="15">
        <v>22.588706970214844</v>
      </c>
      <c r="J112" s="16" t="s">
        <v>128</v>
      </c>
      <c r="K112" s="16" t="s">
        <v>293</v>
      </c>
      <c r="L112" s="16" t="s">
        <v>204</v>
      </c>
      <c r="M112" s="16" t="s">
        <v>19</v>
      </c>
      <c r="N112" s="16" t="s">
        <v>154</v>
      </c>
      <c r="O112" s="16" t="s">
        <v>202</v>
      </c>
      <c r="P112" s="16" t="s">
        <v>230</v>
      </c>
      <c r="Q112" s="16" t="s">
        <v>22</v>
      </c>
      <c r="R112" s="15">
        <v>22.642389297485352</v>
      </c>
    </row>
    <row r="113" spans="1:18" x14ac:dyDescent="0.3">
      <c r="A113" s="16" t="s">
        <v>418</v>
      </c>
      <c r="B113" s="16" t="s">
        <v>37</v>
      </c>
      <c r="C113" s="16" t="s">
        <v>19</v>
      </c>
      <c r="D113" s="16" t="s">
        <v>154</v>
      </c>
      <c r="E113" s="16" t="s">
        <v>39</v>
      </c>
      <c r="F113" s="16" t="s">
        <v>75</v>
      </c>
      <c r="G113" s="16" t="s">
        <v>22</v>
      </c>
      <c r="H113" s="15">
        <v>22.566972732543945</v>
      </c>
      <c r="J113" s="16" t="s">
        <v>128</v>
      </c>
      <c r="K113" s="16" t="s">
        <v>293</v>
      </c>
      <c r="L113" s="16" t="s">
        <v>201</v>
      </c>
      <c r="M113" s="16" t="s">
        <v>19</v>
      </c>
      <c r="N113" s="16" t="s">
        <v>154</v>
      </c>
      <c r="O113" s="16" t="s">
        <v>202</v>
      </c>
      <c r="P113" s="16" t="s">
        <v>230</v>
      </c>
      <c r="Q113" s="16" t="s">
        <v>22</v>
      </c>
      <c r="R113" s="15">
        <v>22.25889778137207</v>
      </c>
    </row>
    <row r="114" spans="1:18" x14ac:dyDescent="0.3">
      <c r="A114" s="16" t="s">
        <v>419</v>
      </c>
      <c r="B114" s="16" t="s">
        <v>107</v>
      </c>
      <c r="C114" s="16" t="s">
        <v>19</v>
      </c>
      <c r="D114" s="16" t="s">
        <v>154</v>
      </c>
      <c r="E114" s="16" t="s">
        <v>43</v>
      </c>
      <c r="F114" s="16" t="s">
        <v>75</v>
      </c>
      <c r="G114" s="16" t="s">
        <v>22</v>
      </c>
      <c r="H114" s="15">
        <v>22.79731559753418</v>
      </c>
      <c r="J114" s="16" t="s">
        <v>128</v>
      </c>
      <c r="K114" s="16" t="s">
        <v>293</v>
      </c>
      <c r="L114" s="16" t="s">
        <v>203</v>
      </c>
      <c r="M114" s="16" t="s">
        <v>19</v>
      </c>
      <c r="N114" s="16" t="s">
        <v>154</v>
      </c>
      <c r="O114" s="16" t="s">
        <v>202</v>
      </c>
      <c r="P114" s="16" t="s">
        <v>230</v>
      </c>
      <c r="Q114" s="16" t="s">
        <v>22</v>
      </c>
      <c r="R114" s="15">
        <v>22.747108459472656</v>
      </c>
    </row>
    <row r="115" spans="1:18" x14ac:dyDescent="0.3">
      <c r="A115" s="16" t="s">
        <v>419</v>
      </c>
      <c r="B115" s="16" t="s">
        <v>108</v>
      </c>
      <c r="C115" s="16" t="s">
        <v>19</v>
      </c>
      <c r="D115" s="16" t="s">
        <v>154</v>
      </c>
      <c r="E115" s="16" t="s">
        <v>43</v>
      </c>
      <c r="F115" s="16" t="s">
        <v>75</v>
      </c>
      <c r="G115" s="16" t="s">
        <v>22</v>
      </c>
      <c r="H115" s="15">
        <v>22.927614212036133</v>
      </c>
      <c r="J115" s="16" t="s">
        <v>128</v>
      </c>
      <c r="K115" s="16" t="s">
        <v>294</v>
      </c>
      <c r="L115" s="16" t="s">
        <v>109</v>
      </c>
      <c r="M115" s="16" t="s">
        <v>19</v>
      </c>
      <c r="N115" s="16" t="s">
        <v>154</v>
      </c>
      <c r="O115" s="16" t="s">
        <v>205</v>
      </c>
      <c r="P115" s="16" t="s">
        <v>230</v>
      </c>
      <c r="Q115" s="16" t="s">
        <v>22</v>
      </c>
      <c r="R115" s="15">
        <v>22.671579360961914</v>
      </c>
    </row>
    <row r="116" spans="1:18" x14ac:dyDescent="0.3">
      <c r="A116" s="16" t="s">
        <v>419</v>
      </c>
      <c r="B116" s="16" t="s">
        <v>33</v>
      </c>
      <c r="C116" s="16" t="s">
        <v>19</v>
      </c>
      <c r="D116" s="16" t="s">
        <v>154</v>
      </c>
      <c r="E116" s="16" t="s">
        <v>43</v>
      </c>
      <c r="F116" s="16" t="s">
        <v>75</v>
      </c>
      <c r="G116" s="16" t="s">
        <v>22</v>
      </c>
      <c r="H116" s="15">
        <v>22.904451370239258</v>
      </c>
      <c r="J116" s="16" t="s">
        <v>128</v>
      </c>
      <c r="K116" s="16" t="s">
        <v>294</v>
      </c>
      <c r="L116" s="16" t="s">
        <v>105</v>
      </c>
      <c r="M116" s="16" t="s">
        <v>19</v>
      </c>
      <c r="N116" s="16" t="s">
        <v>154</v>
      </c>
      <c r="O116" s="16" t="s">
        <v>205</v>
      </c>
      <c r="P116" s="16" t="s">
        <v>230</v>
      </c>
      <c r="Q116" s="16" t="s">
        <v>22</v>
      </c>
      <c r="R116" s="15">
        <v>22.516502380371094</v>
      </c>
    </row>
    <row r="117" spans="1:18" x14ac:dyDescent="0.3">
      <c r="A117" s="16" t="s">
        <v>420</v>
      </c>
      <c r="B117" s="16" t="s">
        <v>109</v>
      </c>
      <c r="C117" s="16" t="s">
        <v>19</v>
      </c>
      <c r="D117" s="16" t="s">
        <v>154</v>
      </c>
      <c r="E117" s="16" t="s">
        <v>47</v>
      </c>
      <c r="F117" s="16" t="s">
        <v>75</v>
      </c>
      <c r="G117" s="16" t="s">
        <v>22</v>
      </c>
      <c r="H117" s="15">
        <v>22.596279144287109</v>
      </c>
      <c r="J117" s="16" t="s">
        <v>128</v>
      </c>
      <c r="K117" s="16" t="s">
        <v>294</v>
      </c>
      <c r="L117" s="16" t="s">
        <v>107</v>
      </c>
      <c r="M117" s="16" t="s">
        <v>19</v>
      </c>
      <c r="N117" s="16" t="s">
        <v>154</v>
      </c>
      <c r="O117" s="16" t="s">
        <v>205</v>
      </c>
      <c r="P117" s="16" t="s">
        <v>230</v>
      </c>
      <c r="Q117" s="16" t="s">
        <v>22</v>
      </c>
      <c r="R117" s="15">
        <v>22.719282150268555</v>
      </c>
    </row>
    <row r="118" spans="1:18" x14ac:dyDescent="0.3">
      <c r="A118" s="16" t="s">
        <v>420</v>
      </c>
      <c r="B118" s="16" t="s">
        <v>110</v>
      </c>
      <c r="C118" s="16" t="s">
        <v>19</v>
      </c>
      <c r="D118" s="16" t="s">
        <v>154</v>
      </c>
      <c r="E118" s="16" t="s">
        <v>47</v>
      </c>
      <c r="F118" s="16" t="s">
        <v>75</v>
      </c>
      <c r="G118" s="16" t="s">
        <v>22</v>
      </c>
      <c r="H118" s="15">
        <v>22.448266983032227</v>
      </c>
      <c r="J118" s="16" t="s">
        <v>128</v>
      </c>
      <c r="K118" s="16" t="s">
        <v>295</v>
      </c>
      <c r="L118" s="16" t="s">
        <v>110</v>
      </c>
      <c r="M118" s="16" t="s">
        <v>19</v>
      </c>
      <c r="N118" s="16" t="s">
        <v>154</v>
      </c>
      <c r="O118" s="16" t="s">
        <v>206</v>
      </c>
      <c r="P118" s="16" t="s">
        <v>230</v>
      </c>
      <c r="Q118" s="16" t="s">
        <v>22</v>
      </c>
      <c r="R118" s="15">
        <v>22.67869758605957</v>
      </c>
    </row>
    <row r="119" spans="1:18" x14ac:dyDescent="0.3">
      <c r="A119" s="16" t="s">
        <v>420</v>
      </c>
      <c r="B119" s="16" t="s">
        <v>36</v>
      </c>
      <c r="C119" s="16" t="s">
        <v>19</v>
      </c>
      <c r="D119" s="16" t="s">
        <v>154</v>
      </c>
      <c r="E119" s="16" t="s">
        <v>47</v>
      </c>
      <c r="F119" s="16" t="s">
        <v>75</v>
      </c>
      <c r="G119" s="16" t="s">
        <v>22</v>
      </c>
      <c r="H119" s="15">
        <v>22.772722244262695</v>
      </c>
      <c r="J119" s="16" t="s">
        <v>128</v>
      </c>
      <c r="K119" s="16" t="s">
        <v>295</v>
      </c>
      <c r="L119" s="16" t="s">
        <v>108</v>
      </c>
      <c r="M119" s="16" t="s">
        <v>19</v>
      </c>
      <c r="N119" s="16" t="s">
        <v>154</v>
      </c>
      <c r="O119" s="16" t="s">
        <v>206</v>
      </c>
      <c r="P119" s="16" t="s">
        <v>230</v>
      </c>
      <c r="Q119" s="16" t="s">
        <v>22</v>
      </c>
      <c r="R119" s="15">
        <v>22.868364334106445</v>
      </c>
    </row>
    <row r="120" spans="1:18" x14ac:dyDescent="0.3">
      <c r="A120" s="16" t="s">
        <v>421</v>
      </c>
      <c r="B120" s="16" t="s">
        <v>71</v>
      </c>
      <c r="C120" s="16" t="s">
        <v>19</v>
      </c>
      <c r="D120" s="16" t="s">
        <v>154</v>
      </c>
      <c r="E120" s="16" t="s">
        <v>50</v>
      </c>
      <c r="F120" s="16" t="s">
        <v>35</v>
      </c>
      <c r="G120" s="16" t="s">
        <v>22</v>
      </c>
      <c r="H120" s="15">
        <v>22.663064956665039</v>
      </c>
      <c r="J120" s="16" t="s">
        <v>128</v>
      </c>
      <c r="K120" s="16" t="s">
        <v>295</v>
      </c>
      <c r="L120" s="16" t="s">
        <v>106</v>
      </c>
      <c r="M120" s="16" t="s">
        <v>19</v>
      </c>
      <c r="N120" s="16" t="s">
        <v>154</v>
      </c>
      <c r="O120" s="16" t="s">
        <v>206</v>
      </c>
      <c r="P120" s="16" t="s">
        <v>230</v>
      </c>
      <c r="Q120" s="16" t="s">
        <v>22</v>
      </c>
      <c r="R120" s="15">
        <v>22.60417366027832</v>
      </c>
    </row>
    <row r="121" spans="1:18" x14ac:dyDescent="0.3">
      <c r="A121" s="16" t="s">
        <v>421</v>
      </c>
      <c r="B121" s="16" t="s">
        <v>67</v>
      </c>
      <c r="C121" s="16" t="s">
        <v>19</v>
      </c>
      <c r="D121" s="16" t="s">
        <v>154</v>
      </c>
      <c r="E121" s="16" t="s">
        <v>50</v>
      </c>
      <c r="F121" s="16" t="s">
        <v>35</v>
      </c>
      <c r="G121" s="16" t="s">
        <v>22</v>
      </c>
      <c r="H121" s="15">
        <v>22.842798233032227</v>
      </c>
      <c r="J121" s="16" t="s">
        <v>128</v>
      </c>
      <c r="K121" s="16" t="s">
        <v>296</v>
      </c>
      <c r="L121" s="16" t="s">
        <v>33</v>
      </c>
      <c r="M121" s="16" t="s">
        <v>19</v>
      </c>
      <c r="N121" s="16" t="s">
        <v>154</v>
      </c>
      <c r="O121" s="16" t="s">
        <v>207</v>
      </c>
      <c r="P121" s="16" t="s">
        <v>230</v>
      </c>
      <c r="Q121" s="16" t="s">
        <v>22</v>
      </c>
      <c r="R121" s="15">
        <v>22.670492172241211</v>
      </c>
    </row>
    <row r="122" spans="1:18" x14ac:dyDescent="0.3">
      <c r="A122" s="16" t="s">
        <v>421</v>
      </c>
      <c r="B122" s="16" t="s">
        <v>60</v>
      </c>
      <c r="C122" s="16" t="s">
        <v>19</v>
      </c>
      <c r="D122" s="16" t="s">
        <v>154</v>
      </c>
      <c r="E122" s="16" t="s">
        <v>50</v>
      </c>
      <c r="F122" s="16" t="s">
        <v>35</v>
      </c>
      <c r="G122" s="16" t="s">
        <v>22</v>
      </c>
      <c r="H122" s="15">
        <v>22.947906494140625</v>
      </c>
      <c r="J122" s="16" t="s">
        <v>128</v>
      </c>
      <c r="K122" s="16" t="s">
        <v>296</v>
      </c>
      <c r="L122" s="16" t="s">
        <v>37</v>
      </c>
      <c r="M122" s="16" t="s">
        <v>19</v>
      </c>
      <c r="N122" s="16" t="s">
        <v>154</v>
      </c>
      <c r="O122" s="16" t="s">
        <v>207</v>
      </c>
      <c r="P122" s="16" t="s">
        <v>230</v>
      </c>
      <c r="Q122" s="16" t="s">
        <v>22</v>
      </c>
      <c r="R122" s="15">
        <v>22.56013298034668</v>
      </c>
    </row>
    <row r="123" spans="1:18" x14ac:dyDescent="0.3">
      <c r="A123" s="16" t="s">
        <v>422</v>
      </c>
      <c r="B123" s="16" t="s">
        <v>94</v>
      </c>
      <c r="C123" s="16" t="s">
        <v>19</v>
      </c>
      <c r="D123" s="16" t="s">
        <v>154</v>
      </c>
      <c r="E123" s="16" t="s">
        <v>52</v>
      </c>
      <c r="F123" s="16" t="s">
        <v>75</v>
      </c>
      <c r="G123" s="16" t="s">
        <v>22</v>
      </c>
      <c r="H123" s="15">
        <v>21.149200439453125</v>
      </c>
      <c r="J123" s="16" t="s">
        <v>128</v>
      </c>
      <c r="K123" s="16" t="s">
        <v>296</v>
      </c>
      <c r="L123" s="16" t="s">
        <v>36</v>
      </c>
      <c r="M123" s="16" t="s">
        <v>19</v>
      </c>
      <c r="N123" s="16" t="s">
        <v>154</v>
      </c>
      <c r="O123" s="16" t="s">
        <v>207</v>
      </c>
      <c r="P123" s="16" t="s">
        <v>230</v>
      </c>
      <c r="Q123" s="16" t="s">
        <v>22</v>
      </c>
      <c r="R123" s="15">
        <v>22.663013458251953</v>
      </c>
    </row>
    <row r="124" spans="1:18" x14ac:dyDescent="0.3">
      <c r="A124" s="16" t="s">
        <v>422</v>
      </c>
      <c r="B124" s="16" t="s">
        <v>111</v>
      </c>
      <c r="C124" s="16" t="s">
        <v>19</v>
      </c>
      <c r="D124" s="16" t="s">
        <v>154</v>
      </c>
      <c r="E124" s="16" t="s">
        <v>52</v>
      </c>
      <c r="F124" s="16" t="s">
        <v>75</v>
      </c>
      <c r="G124" s="16" t="s">
        <v>22</v>
      </c>
      <c r="H124" s="15">
        <v>21.738214492797852</v>
      </c>
      <c r="J124" s="16" t="s">
        <v>128</v>
      </c>
      <c r="K124" s="16" t="s">
        <v>297</v>
      </c>
      <c r="L124" s="16" t="s">
        <v>44</v>
      </c>
      <c r="M124" s="16" t="s">
        <v>19</v>
      </c>
      <c r="N124" s="16" t="s">
        <v>154</v>
      </c>
      <c r="O124" s="16" t="s">
        <v>208</v>
      </c>
      <c r="P124" s="16" t="s">
        <v>230</v>
      </c>
      <c r="Q124" s="16" t="s">
        <v>22</v>
      </c>
      <c r="R124" s="15">
        <v>22.752265930175781</v>
      </c>
    </row>
    <row r="125" spans="1:18" x14ac:dyDescent="0.3">
      <c r="A125" s="16" t="s">
        <v>422</v>
      </c>
      <c r="B125" s="16" t="s">
        <v>112</v>
      </c>
      <c r="C125" s="16" t="s">
        <v>19</v>
      </c>
      <c r="D125" s="16" t="s">
        <v>154</v>
      </c>
      <c r="E125" s="16" t="s">
        <v>52</v>
      </c>
      <c r="F125" s="16" t="s">
        <v>75</v>
      </c>
      <c r="G125" s="16" t="s">
        <v>22</v>
      </c>
      <c r="H125" s="15">
        <v>21.836065292358398</v>
      </c>
      <c r="J125" s="16" t="s">
        <v>128</v>
      </c>
      <c r="K125" s="16" t="s">
        <v>297</v>
      </c>
      <c r="L125" s="16" t="s">
        <v>46</v>
      </c>
      <c r="M125" s="16" t="s">
        <v>19</v>
      </c>
      <c r="N125" s="16" t="s">
        <v>154</v>
      </c>
      <c r="O125" s="16" t="s">
        <v>208</v>
      </c>
      <c r="P125" s="16" t="s">
        <v>230</v>
      </c>
      <c r="Q125" s="16" t="s">
        <v>22</v>
      </c>
      <c r="R125" s="15">
        <v>22.671064376831055</v>
      </c>
    </row>
    <row r="126" spans="1:18" x14ac:dyDescent="0.3">
      <c r="A126" s="16" t="s">
        <v>423</v>
      </c>
      <c r="B126" s="16" t="s">
        <v>93</v>
      </c>
      <c r="C126" s="16" t="s">
        <v>19</v>
      </c>
      <c r="D126" s="16" t="s">
        <v>154</v>
      </c>
      <c r="E126" s="16" t="s">
        <v>56</v>
      </c>
      <c r="F126" s="16" t="s">
        <v>75</v>
      </c>
      <c r="G126" s="16" t="s">
        <v>22</v>
      </c>
      <c r="H126" s="15">
        <v>21.582368850708008</v>
      </c>
      <c r="J126" s="16" t="s">
        <v>128</v>
      </c>
      <c r="K126" s="16" t="s">
        <v>297</v>
      </c>
      <c r="L126" s="16" t="s">
        <v>40</v>
      </c>
      <c r="M126" s="16" t="s">
        <v>19</v>
      </c>
      <c r="N126" s="16" t="s">
        <v>154</v>
      </c>
      <c r="O126" s="16" t="s">
        <v>208</v>
      </c>
      <c r="P126" s="16" t="s">
        <v>230</v>
      </c>
      <c r="Q126" s="16" t="s">
        <v>22</v>
      </c>
      <c r="R126" s="15">
        <v>22.625400543212891</v>
      </c>
    </row>
    <row r="127" spans="1:18" x14ac:dyDescent="0.3">
      <c r="A127" s="16" t="s">
        <v>423</v>
      </c>
      <c r="B127" s="16" t="s">
        <v>113</v>
      </c>
      <c r="C127" s="16" t="s">
        <v>19</v>
      </c>
      <c r="D127" s="16" t="s">
        <v>154</v>
      </c>
      <c r="E127" s="16" t="s">
        <v>56</v>
      </c>
      <c r="F127" s="16" t="s">
        <v>75</v>
      </c>
      <c r="G127" s="16" t="s">
        <v>22</v>
      </c>
      <c r="H127" s="15">
        <v>21.590757369995117</v>
      </c>
      <c r="J127" s="16" t="s">
        <v>128</v>
      </c>
      <c r="K127" s="16" t="s">
        <v>298</v>
      </c>
      <c r="L127" s="16" t="s">
        <v>45</v>
      </c>
      <c r="M127" s="16" t="s">
        <v>19</v>
      </c>
      <c r="N127" s="16" t="s">
        <v>154</v>
      </c>
      <c r="O127" s="16" t="s">
        <v>209</v>
      </c>
      <c r="P127" s="16" t="s">
        <v>230</v>
      </c>
      <c r="Q127" s="16" t="s">
        <v>22</v>
      </c>
      <c r="R127" s="15">
        <v>23.282512664794922</v>
      </c>
    </row>
    <row r="128" spans="1:18" x14ac:dyDescent="0.3">
      <c r="A128" s="16" t="s">
        <v>423</v>
      </c>
      <c r="B128" s="16" t="s">
        <v>114</v>
      </c>
      <c r="C128" s="16" t="s">
        <v>19</v>
      </c>
      <c r="D128" s="16" t="s">
        <v>154</v>
      </c>
      <c r="E128" s="16" t="s">
        <v>56</v>
      </c>
      <c r="F128" s="16" t="s">
        <v>75</v>
      </c>
      <c r="G128" s="16" t="s">
        <v>22</v>
      </c>
      <c r="H128" s="15">
        <v>21.552953720092773</v>
      </c>
      <c r="J128" s="16" t="s">
        <v>128</v>
      </c>
      <c r="K128" s="16" t="s">
        <v>298</v>
      </c>
      <c r="L128" s="16" t="s">
        <v>38</v>
      </c>
      <c r="M128" s="16" t="s">
        <v>19</v>
      </c>
      <c r="N128" s="16" t="s">
        <v>154</v>
      </c>
      <c r="O128" s="16" t="s">
        <v>209</v>
      </c>
      <c r="P128" s="16" t="s">
        <v>230</v>
      </c>
      <c r="Q128" s="16" t="s">
        <v>22</v>
      </c>
      <c r="R128" s="15">
        <v>23.281225204467773</v>
      </c>
    </row>
    <row r="129" spans="1:18" x14ac:dyDescent="0.3">
      <c r="A129" s="16" t="s">
        <v>424</v>
      </c>
      <c r="B129" s="16" t="s">
        <v>68</v>
      </c>
      <c r="C129" s="16" t="s">
        <v>19</v>
      </c>
      <c r="D129" s="16" t="s">
        <v>154</v>
      </c>
      <c r="E129" s="16" t="s">
        <v>59</v>
      </c>
      <c r="F129" s="16" t="s">
        <v>35</v>
      </c>
      <c r="G129" s="16" t="s">
        <v>22</v>
      </c>
      <c r="H129" s="15">
        <v>21.216768264770508</v>
      </c>
      <c r="J129" s="16" t="s">
        <v>128</v>
      </c>
      <c r="K129" s="16" t="s">
        <v>298</v>
      </c>
      <c r="L129" s="16" t="s">
        <v>49</v>
      </c>
      <c r="M129" s="16" t="s">
        <v>19</v>
      </c>
      <c r="N129" s="16" t="s">
        <v>154</v>
      </c>
      <c r="O129" s="16" t="s">
        <v>209</v>
      </c>
      <c r="P129" s="16" t="s">
        <v>230</v>
      </c>
      <c r="Q129" s="16" t="s">
        <v>22</v>
      </c>
      <c r="R129" s="15">
        <v>23.128273010253906</v>
      </c>
    </row>
    <row r="130" spans="1:18" x14ac:dyDescent="0.3">
      <c r="A130" s="16" t="s">
        <v>424</v>
      </c>
      <c r="B130" s="16" t="s">
        <v>62</v>
      </c>
      <c r="C130" s="16" t="s">
        <v>19</v>
      </c>
      <c r="D130" s="16" t="s">
        <v>154</v>
      </c>
      <c r="E130" s="16" t="s">
        <v>59</v>
      </c>
      <c r="F130" s="16" t="s">
        <v>35</v>
      </c>
      <c r="G130" s="16" t="s">
        <v>22</v>
      </c>
      <c r="H130" s="15">
        <v>20.989643096923828</v>
      </c>
      <c r="J130" s="16" t="s">
        <v>128</v>
      </c>
      <c r="K130" s="16" t="s">
        <v>299</v>
      </c>
      <c r="L130" s="16" t="s">
        <v>41</v>
      </c>
      <c r="M130" s="16" t="s">
        <v>19</v>
      </c>
      <c r="N130" s="16" t="s">
        <v>154</v>
      </c>
      <c r="O130" s="16" t="s">
        <v>210</v>
      </c>
      <c r="P130" s="16" t="s">
        <v>230</v>
      </c>
      <c r="Q130" s="16" t="s">
        <v>22</v>
      </c>
      <c r="R130" s="15">
        <v>22.70228385925293</v>
      </c>
    </row>
    <row r="131" spans="1:18" x14ac:dyDescent="0.3">
      <c r="A131" s="16" t="s">
        <v>424</v>
      </c>
      <c r="B131" s="16" t="s">
        <v>64</v>
      </c>
      <c r="C131" s="16" t="s">
        <v>19</v>
      </c>
      <c r="D131" s="16" t="s">
        <v>154</v>
      </c>
      <c r="E131" s="16" t="s">
        <v>59</v>
      </c>
      <c r="F131" s="16" t="s">
        <v>35</v>
      </c>
      <c r="G131" s="16" t="s">
        <v>22</v>
      </c>
      <c r="H131" s="15">
        <v>21.094032287597656</v>
      </c>
      <c r="J131" s="16" t="s">
        <v>128</v>
      </c>
      <c r="K131" s="16" t="s">
        <v>299</v>
      </c>
      <c r="L131" s="16" t="s">
        <v>48</v>
      </c>
      <c r="M131" s="16" t="s">
        <v>19</v>
      </c>
      <c r="N131" s="16" t="s">
        <v>154</v>
      </c>
      <c r="O131" s="16" t="s">
        <v>210</v>
      </c>
      <c r="P131" s="16" t="s">
        <v>230</v>
      </c>
      <c r="Q131" s="16" t="s">
        <v>22</v>
      </c>
      <c r="R131" s="15">
        <v>22.617496490478516</v>
      </c>
    </row>
    <row r="132" spans="1:18" x14ac:dyDescent="0.3">
      <c r="A132" s="16" t="s">
        <v>425</v>
      </c>
      <c r="B132" s="16" t="s">
        <v>115</v>
      </c>
      <c r="C132" s="16" t="s">
        <v>19</v>
      </c>
      <c r="D132" s="16" t="s">
        <v>154</v>
      </c>
      <c r="E132" s="16" t="s">
        <v>61</v>
      </c>
      <c r="F132" s="16" t="s">
        <v>75</v>
      </c>
      <c r="G132" s="16" t="s">
        <v>22</v>
      </c>
      <c r="H132" s="15">
        <v>20.925779342651367</v>
      </c>
      <c r="J132" s="16" t="s">
        <v>128</v>
      </c>
      <c r="K132" s="16" t="s">
        <v>299</v>
      </c>
      <c r="L132" s="16" t="s">
        <v>42</v>
      </c>
      <c r="M132" s="16" t="s">
        <v>19</v>
      </c>
      <c r="N132" s="16" t="s">
        <v>154</v>
      </c>
      <c r="O132" s="16" t="s">
        <v>210</v>
      </c>
      <c r="P132" s="16" t="s">
        <v>230</v>
      </c>
      <c r="Q132" s="16" t="s">
        <v>22</v>
      </c>
      <c r="R132" s="15">
        <v>22.712390899658203</v>
      </c>
    </row>
    <row r="133" spans="1:18" x14ac:dyDescent="0.3">
      <c r="A133" s="16" t="s">
        <v>425</v>
      </c>
      <c r="B133" s="16" t="s">
        <v>104</v>
      </c>
      <c r="C133" s="16" t="s">
        <v>19</v>
      </c>
      <c r="D133" s="16" t="s">
        <v>154</v>
      </c>
      <c r="E133" s="16" t="s">
        <v>61</v>
      </c>
      <c r="F133" s="16" t="s">
        <v>75</v>
      </c>
      <c r="G133" s="16" t="s">
        <v>22</v>
      </c>
      <c r="H133" s="15">
        <v>20.963077545166016</v>
      </c>
      <c r="J133" s="16" t="s">
        <v>128</v>
      </c>
      <c r="K133" s="16" t="s">
        <v>300</v>
      </c>
      <c r="L133" s="16" t="s">
        <v>211</v>
      </c>
      <c r="M133" s="16" t="s">
        <v>19</v>
      </c>
      <c r="N133" s="16" t="s">
        <v>154</v>
      </c>
      <c r="O133" s="16" t="s">
        <v>212</v>
      </c>
      <c r="P133" s="16" t="s">
        <v>230</v>
      </c>
      <c r="Q133" s="16" t="s">
        <v>22</v>
      </c>
      <c r="R133" s="15">
        <v>22.650455474853516</v>
      </c>
    </row>
    <row r="134" spans="1:18" x14ac:dyDescent="0.3">
      <c r="A134" s="16" t="s">
        <v>425</v>
      </c>
      <c r="B134" s="16" t="s">
        <v>116</v>
      </c>
      <c r="C134" s="16" t="s">
        <v>19</v>
      </c>
      <c r="D134" s="16" t="s">
        <v>154</v>
      </c>
      <c r="E134" s="16" t="s">
        <v>61</v>
      </c>
      <c r="F134" s="16" t="s">
        <v>75</v>
      </c>
      <c r="G134" s="16" t="s">
        <v>22</v>
      </c>
      <c r="H134" s="15">
        <v>20.976612091064453</v>
      </c>
      <c r="J134" s="16" t="s">
        <v>128</v>
      </c>
      <c r="K134" s="16" t="s">
        <v>300</v>
      </c>
      <c r="L134" s="16" t="s">
        <v>213</v>
      </c>
      <c r="M134" s="16" t="s">
        <v>19</v>
      </c>
      <c r="N134" s="16" t="s">
        <v>154</v>
      </c>
      <c r="O134" s="16" t="s">
        <v>212</v>
      </c>
      <c r="P134" s="16" t="s">
        <v>230</v>
      </c>
      <c r="Q134" s="16" t="s">
        <v>22</v>
      </c>
      <c r="R134" s="15">
        <v>22.615331649780273</v>
      </c>
    </row>
    <row r="135" spans="1:18" x14ac:dyDescent="0.3">
      <c r="A135" s="16" t="s">
        <v>426</v>
      </c>
      <c r="B135" s="16" t="s">
        <v>102</v>
      </c>
      <c r="C135" s="16" t="s">
        <v>19</v>
      </c>
      <c r="D135" s="16" t="s">
        <v>154</v>
      </c>
      <c r="E135" s="16" t="s">
        <v>65</v>
      </c>
      <c r="F135" s="16" t="s">
        <v>75</v>
      </c>
      <c r="G135" s="16" t="s">
        <v>22</v>
      </c>
      <c r="H135" s="15">
        <v>21.190139770507813</v>
      </c>
      <c r="J135" s="16" t="s">
        <v>128</v>
      </c>
      <c r="K135" s="16" t="s">
        <v>300</v>
      </c>
      <c r="L135" s="16" t="s">
        <v>121</v>
      </c>
      <c r="M135" s="16" t="s">
        <v>19</v>
      </c>
      <c r="N135" s="16" t="s">
        <v>154</v>
      </c>
      <c r="O135" s="16" t="s">
        <v>212</v>
      </c>
      <c r="P135" s="16" t="s">
        <v>230</v>
      </c>
      <c r="Q135" s="16" t="s">
        <v>22</v>
      </c>
      <c r="R135" s="15">
        <v>22.637653350830078</v>
      </c>
    </row>
    <row r="136" spans="1:18" x14ac:dyDescent="0.3">
      <c r="A136" s="16" t="s">
        <v>426</v>
      </c>
      <c r="B136" s="16" t="s">
        <v>117</v>
      </c>
      <c r="C136" s="16" t="s">
        <v>19</v>
      </c>
      <c r="D136" s="16" t="s">
        <v>154</v>
      </c>
      <c r="E136" s="16" t="s">
        <v>65</v>
      </c>
      <c r="F136" s="16" t="s">
        <v>75</v>
      </c>
      <c r="G136" s="16" t="s">
        <v>22</v>
      </c>
      <c r="H136" s="15">
        <v>21.074375152587891</v>
      </c>
      <c r="J136" s="16" t="s">
        <v>128</v>
      </c>
      <c r="K136" s="16" t="s">
        <v>301</v>
      </c>
      <c r="L136" s="16" t="s">
        <v>214</v>
      </c>
      <c r="M136" s="16" t="s">
        <v>19</v>
      </c>
      <c r="N136" s="16" t="s">
        <v>154</v>
      </c>
      <c r="O136" s="16" t="s">
        <v>215</v>
      </c>
      <c r="P136" s="16" t="s">
        <v>230</v>
      </c>
      <c r="Q136" s="16" t="s">
        <v>22</v>
      </c>
      <c r="R136" s="15">
        <v>22.738306045532227</v>
      </c>
    </row>
    <row r="137" spans="1:18" x14ac:dyDescent="0.3">
      <c r="A137" s="16" t="s">
        <v>426</v>
      </c>
      <c r="B137" s="16" t="s">
        <v>118</v>
      </c>
      <c r="C137" s="16" t="s">
        <v>19</v>
      </c>
      <c r="D137" s="16" t="s">
        <v>154</v>
      </c>
      <c r="E137" s="16" t="s">
        <v>65</v>
      </c>
      <c r="F137" s="16" t="s">
        <v>75</v>
      </c>
      <c r="G137" s="16" t="s">
        <v>22</v>
      </c>
      <c r="H137" s="15">
        <v>21.179702758789063</v>
      </c>
      <c r="J137" s="16" t="s">
        <v>128</v>
      </c>
      <c r="K137" s="16" t="s">
        <v>301</v>
      </c>
      <c r="L137" s="16" t="s">
        <v>216</v>
      </c>
      <c r="M137" s="16" t="s">
        <v>19</v>
      </c>
      <c r="N137" s="16" t="s">
        <v>154</v>
      </c>
      <c r="O137" s="16" t="s">
        <v>215</v>
      </c>
      <c r="P137" s="16" t="s">
        <v>230</v>
      </c>
      <c r="Q137" s="16" t="s">
        <v>22</v>
      </c>
      <c r="R137" s="15">
        <v>22.669895172119141</v>
      </c>
    </row>
    <row r="138" spans="1:18" x14ac:dyDescent="0.3">
      <c r="A138" s="16" t="s">
        <v>427</v>
      </c>
      <c r="B138" s="16" t="s">
        <v>103</v>
      </c>
      <c r="C138" s="16" t="s">
        <v>19</v>
      </c>
      <c r="D138" s="16" t="s">
        <v>154</v>
      </c>
      <c r="E138" s="16" t="s">
        <v>69</v>
      </c>
      <c r="F138" s="16" t="s">
        <v>75</v>
      </c>
      <c r="G138" s="16" t="s">
        <v>22</v>
      </c>
      <c r="H138" s="15">
        <v>20.942609786987305</v>
      </c>
      <c r="J138" s="16" t="s">
        <v>128</v>
      </c>
      <c r="K138" s="16" t="s">
        <v>301</v>
      </c>
      <c r="L138" s="16" t="s">
        <v>217</v>
      </c>
      <c r="M138" s="16" t="s">
        <v>19</v>
      </c>
      <c r="N138" s="16" t="s">
        <v>154</v>
      </c>
      <c r="O138" s="16" t="s">
        <v>215</v>
      </c>
      <c r="P138" s="16" t="s">
        <v>230</v>
      </c>
      <c r="Q138" s="16" t="s">
        <v>22</v>
      </c>
      <c r="R138" s="15">
        <v>22.744976043701172</v>
      </c>
    </row>
    <row r="139" spans="1:18" x14ac:dyDescent="0.3">
      <c r="A139" s="16" t="s">
        <v>427</v>
      </c>
      <c r="B139" s="16" t="s">
        <v>119</v>
      </c>
      <c r="C139" s="16" t="s">
        <v>19</v>
      </c>
      <c r="D139" s="16" t="s">
        <v>154</v>
      </c>
      <c r="E139" s="16" t="s">
        <v>69</v>
      </c>
      <c r="F139" s="16" t="s">
        <v>75</v>
      </c>
      <c r="G139" s="16" t="s">
        <v>22</v>
      </c>
      <c r="H139" s="15">
        <v>21.011072158813477</v>
      </c>
      <c r="J139" s="16" t="s">
        <v>128</v>
      </c>
      <c r="K139" s="16" t="s">
        <v>302</v>
      </c>
      <c r="L139" s="16" t="s">
        <v>119</v>
      </c>
      <c r="M139" s="16" t="s">
        <v>19</v>
      </c>
      <c r="N139" s="16" t="s">
        <v>154</v>
      </c>
      <c r="O139" s="16" t="s">
        <v>218</v>
      </c>
      <c r="P139" s="16" t="s">
        <v>230</v>
      </c>
      <c r="Q139" s="16" t="s">
        <v>22</v>
      </c>
      <c r="R139" s="15">
        <v>22.857311248779297</v>
      </c>
    </row>
    <row r="140" spans="1:18" x14ac:dyDescent="0.3">
      <c r="A140" s="16" t="s">
        <v>427</v>
      </c>
      <c r="B140" s="16" t="s">
        <v>120</v>
      </c>
      <c r="C140" s="16" t="s">
        <v>19</v>
      </c>
      <c r="D140" s="16" t="s">
        <v>154</v>
      </c>
      <c r="E140" s="16" t="s">
        <v>69</v>
      </c>
      <c r="F140" s="16" t="s">
        <v>75</v>
      </c>
      <c r="G140" s="16" t="s">
        <v>22</v>
      </c>
      <c r="H140" s="15">
        <v>20.923320770263672</v>
      </c>
      <c r="J140" s="16" t="s">
        <v>128</v>
      </c>
      <c r="K140" s="16" t="s">
        <v>302</v>
      </c>
      <c r="L140" s="16" t="s">
        <v>116</v>
      </c>
      <c r="M140" s="16" t="s">
        <v>19</v>
      </c>
      <c r="N140" s="16" t="s">
        <v>154</v>
      </c>
      <c r="O140" s="16" t="s">
        <v>218</v>
      </c>
      <c r="P140" s="16" t="s">
        <v>230</v>
      </c>
      <c r="Q140" s="16" t="s">
        <v>22</v>
      </c>
      <c r="R140" s="15">
        <v>22.8946533203125</v>
      </c>
    </row>
    <row r="141" spans="1:18" x14ac:dyDescent="0.3">
      <c r="A141" s="16" t="s">
        <v>428</v>
      </c>
      <c r="B141" s="16" t="s">
        <v>66</v>
      </c>
      <c r="C141" s="16" t="s">
        <v>19</v>
      </c>
      <c r="D141" s="16" t="s">
        <v>154</v>
      </c>
      <c r="E141" s="16" t="s">
        <v>72</v>
      </c>
      <c r="F141" s="16" t="s">
        <v>35</v>
      </c>
      <c r="G141" s="16" t="s">
        <v>22</v>
      </c>
      <c r="H141" s="15">
        <v>20.930227279663086</v>
      </c>
      <c r="J141" s="16" t="s">
        <v>128</v>
      </c>
      <c r="K141" s="16" t="s">
        <v>302</v>
      </c>
      <c r="L141" s="16" t="s">
        <v>117</v>
      </c>
      <c r="M141" s="16" t="s">
        <v>19</v>
      </c>
      <c r="N141" s="16" t="s">
        <v>154</v>
      </c>
      <c r="O141" s="16" t="s">
        <v>218</v>
      </c>
      <c r="P141" s="16" t="s">
        <v>230</v>
      </c>
      <c r="Q141" s="16" t="s">
        <v>22</v>
      </c>
      <c r="R141" s="15">
        <v>22.853845596313477</v>
      </c>
    </row>
    <row r="142" spans="1:18" x14ac:dyDescent="0.3">
      <c r="A142" s="16" t="s">
        <v>428</v>
      </c>
      <c r="B142" s="16" t="s">
        <v>63</v>
      </c>
      <c r="C142" s="16" t="s">
        <v>19</v>
      </c>
      <c r="D142" s="16" t="s">
        <v>154</v>
      </c>
      <c r="E142" s="16" t="s">
        <v>72</v>
      </c>
      <c r="F142" s="16" t="s">
        <v>35</v>
      </c>
      <c r="G142" s="16" t="s">
        <v>22</v>
      </c>
      <c r="H142" s="15">
        <v>20.819372177124023</v>
      </c>
      <c r="J142" s="16" t="s">
        <v>128</v>
      </c>
      <c r="K142" s="16" t="s">
        <v>303</v>
      </c>
      <c r="L142" s="16" t="s">
        <v>62</v>
      </c>
      <c r="M142" s="16" t="s">
        <v>19</v>
      </c>
      <c r="N142" s="16" t="s">
        <v>154</v>
      </c>
      <c r="O142" s="16" t="s">
        <v>219</v>
      </c>
      <c r="P142" s="16" t="s">
        <v>230</v>
      </c>
      <c r="Q142" s="16" t="s">
        <v>22</v>
      </c>
      <c r="R142" s="15">
        <v>22.574804306030273</v>
      </c>
    </row>
    <row r="143" spans="1:18" x14ac:dyDescent="0.3">
      <c r="A143" s="16" t="s">
        <v>428</v>
      </c>
      <c r="B143" s="16" t="s">
        <v>70</v>
      </c>
      <c r="C143" s="16" t="s">
        <v>19</v>
      </c>
      <c r="D143" s="16" t="s">
        <v>154</v>
      </c>
      <c r="E143" s="16" t="s">
        <v>72</v>
      </c>
      <c r="F143" s="16" t="s">
        <v>35</v>
      </c>
      <c r="G143" s="16" t="s">
        <v>22</v>
      </c>
      <c r="H143" s="15">
        <v>20.350364685058594</v>
      </c>
      <c r="J143" s="16" t="s">
        <v>128</v>
      </c>
      <c r="K143" s="16" t="s">
        <v>303</v>
      </c>
      <c r="L143" s="16" t="s">
        <v>64</v>
      </c>
      <c r="M143" s="16" t="s">
        <v>19</v>
      </c>
      <c r="N143" s="16" t="s">
        <v>154</v>
      </c>
      <c r="O143" s="16" t="s">
        <v>219</v>
      </c>
      <c r="P143" s="16" t="s">
        <v>230</v>
      </c>
      <c r="Q143" s="16" t="s">
        <v>22</v>
      </c>
      <c r="R143" s="15">
        <v>22.516786575317383</v>
      </c>
    </row>
    <row r="144" spans="1:18" x14ac:dyDescent="0.3">
      <c r="A144" s="16" t="s">
        <v>314</v>
      </c>
      <c r="B144" s="16" t="s">
        <v>90</v>
      </c>
      <c r="C144" s="16" t="s">
        <v>79</v>
      </c>
      <c r="D144" s="16" t="s">
        <v>154</v>
      </c>
      <c r="E144" s="16" t="s">
        <v>80</v>
      </c>
      <c r="F144" s="16" t="s">
        <v>75</v>
      </c>
      <c r="G144" s="16" t="s">
        <v>81</v>
      </c>
      <c r="H144" s="17"/>
      <c r="J144" s="16" t="s">
        <v>128</v>
      </c>
      <c r="K144" s="16" t="s">
        <v>303</v>
      </c>
      <c r="L144" s="16" t="s">
        <v>68</v>
      </c>
      <c r="M144" s="16" t="s">
        <v>19</v>
      </c>
      <c r="N144" s="16" t="s">
        <v>154</v>
      </c>
      <c r="O144" s="16" t="s">
        <v>219</v>
      </c>
      <c r="P144" s="16" t="s">
        <v>230</v>
      </c>
      <c r="Q144" s="16" t="s">
        <v>22</v>
      </c>
      <c r="R144" s="15">
        <v>22.648447036743164</v>
      </c>
    </row>
    <row r="145" spans="1:18" x14ac:dyDescent="0.3">
      <c r="A145" s="16" t="s">
        <v>314</v>
      </c>
      <c r="B145" s="16" t="s">
        <v>121</v>
      </c>
      <c r="C145" s="16" t="s">
        <v>79</v>
      </c>
      <c r="D145" s="16" t="s">
        <v>154</v>
      </c>
      <c r="E145" s="16" t="s">
        <v>80</v>
      </c>
      <c r="F145" s="16" t="s">
        <v>75</v>
      </c>
      <c r="G145" s="16" t="s">
        <v>81</v>
      </c>
      <c r="H145" s="17"/>
      <c r="J145" s="16" t="s">
        <v>128</v>
      </c>
      <c r="K145" s="16" t="s">
        <v>304</v>
      </c>
      <c r="L145" s="16" t="s">
        <v>53</v>
      </c>
      <c r="M145" s="16" t="s">
        <v>19</v>
      </c>
      <c r="N145" s="16" t="s">
        <v>154</v>
      </c>
      <c r="O145" s="16" t="s">
        <v>220</v>
      </c>
      <c r="P145" s="16" t="s">
        <v>230</v>
      </c>
      <c r="Q145" s="16" t="s">
        <v>22</v>
      </c>
      <c r="R145" s="15">
        <v>22.264823913574219</v>
      </c>
    </row>
    <row r="146" spans="1:18" x14ac:dyDescent="0.3">
      <c r="A146" s="16" t="s">
        <v>319</v>
      </c>
      <c r="B146" s="16" t="s">
        <v>76</v>
      </c>
      <c r="C146" s="16" t="s">
        <v>19</v>
      </c>
      <c r="D146" s="16" t="s">
        <v>159</v>
      </c>
      <c r="E146" s="16" t="s">
        <v>20</v>
      </c>
      <c r="F146" s="16" t="s">
        <v>21</v>
      </c>
      <c r="G146" s="16" t="s">
        <v>22</v>
      </c>
      <c r="H146" s="15">
        <v>22.590396881103516</v>
      </c>
      <c r="J146" s="16" t="s">
        <v>128</v>
      </c>
      <c r="K146" s="16" t="s">
        <v>304</v>
      </c>
      <c r="L146" s="16" t="s">
        <v>57</v>
      </c>
      <c r="M146" s="16" t="s">
        <v>19</v>
      </c>
      <c r="N146" s="16" t="s">
        <v>154</v>
      </c>
      <c r="O146" s="16" t="s">
        <v>220</v>
      </c>
      <c r="P146" s="16" t="s">
        <v>230</v>
      </c>
      <c r="Q146" s="16" t="s">
        <v>22</v>
      </c>
      <c r="R146" s="15">
        <v>22.291238784790039</v>
      </c>
    </row>
    <row r="147" spans="1:18" x14ac:dyDescent="0.3">
      <c r="A147" s="16" t="s">
        <v>319</v>
      </c>
      <c r="B147" s="16" t="s">
        <v>77</v>
      </c>
      <c r="C147" s="16" t="s">
        <v>19</v>
      </c>
      <c r="D147" s="16" t="s">
        <v>159</v>
      </c>
      <c r="E147" s="16" t="s">
        <v>20</v>
      </c>
      <c r="F147" s="16" t="s">
        <v>21</v>
      </c>
      <c r="G147" s="16" t="s">
        <v>22</v>
      </c>
      <c r="H147" s="15">
        <v>22.548738479614258</v>
      </c>
      <c r="J147" s="16" t="s">
        <v>128</v>
      </c>
      <c r="K147" s="16" t="s">
        <v>304</v>
      </c>
      <c r="L147" s="16" t="s">
        <v>96</v>
      </c>
      <c r="M147" s="16" t="s">
        <v>19</v>
      </c>
      <c r="N147" s="16" t="s">
        <v>154</v>
      </c>
      <c r="O147" s="16" t="s">
        <v>220</v>
      </c>
      <c r="P147" s="16" t="s">
        <v>230</v>
      </c>
      <c r="Q147" s="16" t="s">
        <v>22</v>
      </c>
      <c r="R147" s="15">
        <v>22.164455413818359</v>
      </c>
    </row>
    <row r="148" spans="1:18" x14ac:dyDescent="0.3">
      <c r="A148" s="16" t="s">
        <v>319</v>
      </c>
      <c r="B148" s="16" t="s">
        <v>99</v>
      </c>
      <c r="C148" s="16" t="s">
        <v>19</v>
      </c>
      <c r="D148" s="16" t="s">
        <v>159</v>
      </c>
      <c r="E148" s="16" t="s">
        <v>20</v>
      </c>
      <c r="F148" s="16" t="s">
        <v>21</v>
      </c>
      <c r="G148" s="16" t="s">
        <v>22</v>
      </c>
      <c r="H148" s="15">
        <v>22.665266036987305</v>
      </c>
      <c r="J148" s="16" t="s">
        <v>128</v>
      </c>
      <c r="K148" s="16" t="s">
        <v>305</v>
      </c>
      <c r="L148" s="16" t="s">
        <v>58</v>
      </c>
      <c r="M148" s="16" t="s">
        <v>19</v>
      </c>
      <c r="N148" s="16" t="s">
        <v>154</v>
      </c>
      <c r="O148" s="16" t="s">
        <v>221</v>
      </c>
      <c r="P148" s="16" t="s">
        <v>230</v>
      </c>
      <c r="Q148" s="16" t="s">
        <v>22</v>
      </c>
      <c r="R148" s="15">
        <v>22.608089447021484</v>
      </c>
    </row>
    <row r="149" spans="1:18" x14ac:dyDescent="0.3">
      <c r="A149" s="16" t="s">
        <v>320</v>
      </c>
      <c r="B149" s="16" t="s">
        <v>100</v>
      </c>
      <c r="C149" s="16" t="s">
        <v>19</v>
      </c>
      <c r="D149" s="16" t="s">
        <v>159</v>
      </c>
      <c r="E149" s="16" t="s">
        <v>26</v>
      </c>
      <c r="F149" s="16" t="s">
        <v>21</v>
      </c>
      <c r="G149" s="16" t="s">
        <v>22</v>
      </c>
      <c r="H149" s="15">
        <v>22.152753829956055</v>
      </c>
      <c r="J149" s="16" t="s">
        <v>128</v>
      </c>
      <c r="K149" s="16" t="s">
        <v>305</v>
      </c>
      <c r="L149" s="16" t="s">
        <v>97</v>
      </c>
      <c r="M149" s="16" t="s">
        <v>19</v>
      </c>
      <c r="N149" s="16" t="s">
        <v>154</v>
      </c>
      <c r="O149" s="16" t="s">
        <v>221</v>
      </c>
      <c r="P149" s="16" t="s">
        <v>230</v>
      </c>
      <c r="Q149" s="16" t="s">
        <v>22</v>
      </c>
      <c r="R149" s="15">
        <v>22.649740219116211</v>
      </c>
    </row>
    <row r="150" spans="1:18" x14ac:dyDescent="0.3">
      <c r="A150" s="16" t="s">
        <v>320</v>
      </c>
      <c r="B150" s="16" t="s">
        <v>85</v>
      </c>
      <c r="C150" s="16" t="s">
        <v>19</v>
      </c>
      <c r="D150" s="16" t="s">
        <v>159</v>
      </c>
      <c r="E150" s="16" t="s">
        <v>26</v>
      </c>
      <c r="F150" s="16" t="s">
        <v>21</v>
      </c>
      <c r="G150" s="16" t="s">
        <v>22</v>
      </c>
      <c r="H150" s="15">
        <v>22.035789489746094</v>
      </c>
      <c r="J150" s="16" t="s">
        <v>128</v>
      </c>
      <c r="K150" s="16" t="s">
        <v>305</v>
      </c>
      <c r="L150" s="16" t="s">
        <v>51</v>
      </c>
      <c r="M150" s="16" t="s">
        <v>19</v>
      </c>
      <c r="N150" s="16" t="s">
        <v>154</v>
      </c>
      <c r="O150" s="16" t="s">
        <v>221</v>
      </c>
      <c r="P150" s="16" t="s">
        <v>230</v>
      </c>
      <c r="Q150" s="16" t="s">
        <v>22</v>
      </c>
      <c r="R150" s="15">
        <v>22.577386856079102</v>
      </c>
    </row>
    <row r="151" spans="1:18" x14ac:dyDescent="0.3">
      <c r="A151" s="16" t="s">
        <v>320</v>
      </c>
      <c r="B151" s="16" t="s">
        <v>82</v>
      </c>
      <c r="C151" s="16" t="s">
        <v>19</v>
      </c>
      <c r="D151" s="16" t="s">
        <v>159</v>
      </c>
      <c r="E151" s="16" t="s">
        <v>26</v>
      </c>
      <c r="F151" s="16" t="s">
        <v>21</v>
      </c>
      <c r="G151" s="16" t="s">
        <v>22</v>
      </c>
      <c r="H151" s="15">
        <v>22.041500091552734</v>
      </c>
      <c r="J151" s="16" t="s">
        <v>128</v>
      </c>
      <c r="K151" s="16" t="s">
        <v>306</v>
      </c>
      <c r="L151" s="16" t="s">
        <v>60</v>
      </c>
      <c r="M151" s="16" t="s">
        <v>19</v>
      </c>
      <c r="N151" s="16" t="s">
        <v>154</v>
      </c>
      <c r="O151" s="16" t="s">
        <v>222</v>
      </c>
      <c r="P151" s="16" t="s">
        <v>230</v>
      </c>
      <c r="Q151" s="16" t="s">
        <v>22</v>
      </c>
      <c r="R151" s="15">
        <v>23.283859252929688</v>
      </c>
    </row>
    <row r="152" spans="1:18" x14ac:dyDescent="0.3">
      <c r="A152" s="16" t="s">
        <v>321</v>
      </c>
      <c r="B152" s="16" t="s">
        <v>101</v>
      </c>
      <c r="C152" s="16" t="s">
        <v>19</v>
      </c>
      <c r="D152" s="16" t="s">
        <v>159</v>
      </c>
      <c r="E152" s="16" t="s">
        <v>30</v>
      </c>
      <c r="F152" s="16" t="s">
        <v>21</v>
      </c>
      <c r="G152" s="16" t="s">
        <v>22</v>
      </c>
      <c r="H152" s="15">
        <v>21.894157409667969</v>
      </c>
      <c r="J152" s="16" t="s">
        <v>128</v>
      </c>
      <c r="K152" s="16" t="s">
        <v>306</v>
      </c>
      <c r="L152" s="16" t="s">
        <v>67</v>
      </c>
      <c r="M152" s="16" t="s">
        <v>19</v>
      </c>
      <c r="N152" s="16" t="s">
        <v>154</v>
      </c>
      <c r="O152" s="16" t="s">
        <v>222</v>
      </c>
      <c r="P152" s="16" t="s">
        <v>230</v>
      </c>
      <c r="Q152" s="16" t="s">
        <v>22</v>
      </c>
      <c r="R152" s="15">
        <v>23.284030914306641</v>
      </c>
    </row>
    <row r="153" spans="1:18" x14ac:dyDescent="0.3">
      <c r="A153" s="16" t="s">
        <v>321</v>
      </c>
      <c r="B153" s="16" t="s">
        <v>88</v>
      </c>
      <c r="C153" s="16" t="s">
        <v>19</v>
      </c>
      <c r="D153" s="16" t="s">
        <v>159</v>
      </c>
      <c r="E153" s="16" t="s">
        <v>30</v>
      </c>
      <c r="F153" s="16" t="s">
        <v>21</v>
      </c>
      <c r="G153" s="16" t="s">
        <v>22</v>
      </c>
      <c r="H153" s="15">
        <v>21.839282989501953</v>
      </c>
      <c r="J153" s="16" t="s">
        <v>128</v>
      </c>
      <c r="K153" s="16" t="s">
        <v>306</v>
      </c>
      <c r="L153" s="16" t="s">
        <v>71</v>
      </c>
      <c r="M153" s="16" t="s">
        <v>19</v>
      </c>
      <c r="N153" s="16" t="s">
        <v>154</v>
      </c>
      <c r="O153" s="16" t="s">
        <v>222</v>
      </c>
      <c r="P153" s="16" t="s">
        <v>230</v>
      </c>
      <c r="Q153" s="16" t="s">
        <v>22</v>
      </c>
      <c r="R153" s="15">
        <v>23.193452835083008</v>
      </c>
    </row>
    <row r="154" spans="1:18" x14ac:dyDescent="0.3">
      <c r="A154" s="16" t="s">
        <v>321</v>
      </c>
      <c r="B154" s="16" t="s">
        <v>89</v>
      </c>
      <c r="C154" s="16" t="s">
        <v>19</v>
      </c>
      <c r="D154" s="16" t="s">
        <v>159</v>
      </c>
      <c r="E154" s="16" t="s">
        <v>30</v>
      </c>
      <c r="F154" s="16" t="s">
        <v>21</v>
      </c>
      <c r="G154" s="16" t="s">
        <v>22</v>
      </c>
      <c r="H154" s="15">
        <v>21.87120246887207</v>
      </c>
      <c r="J154" s="16" t="s">
        <v>128</v>
      </c>
      <c r="K154" s="16" t="s">
        <v>307</v>
      </c>
      <c r="L154" s="16" t="s">
        <v>120</v>
      </c>
      <c r="M154" s="16" t="s">
        <v>19</v>
      </c>
      <c r="N154" s="16" t="s">
        <v>154</v>
      </c>
      <c r="O154" s="16" t="s">
        <v>223</v>
      </c>
      <c r="P154" s="16" t="s">
        <v>230</v>
      </c>
      <c r="Q154" s="16" t="s">
        <v>22</v>
      </c>
      <c r="R154" s="15">
        <v>22.921367645263672</v>
      </c>
    </row>
    <row r="155" spans="1:18" x14ac:dyDescent="0.3">
      <c r="A155" s="16" t="s">
        <v>322</v>
      </c>
      <c r="B155" s="16" t="s">
        <v>101</v>
      </c>
      <c r="C155" s="16" t="s">
        <v>19</v>
      </c>
      <c r="D155" s="16" t="s">
        <v>159</v>
      </c>
      <c r="E155" s="16" t="s">
        <v>34</v>
      </c>
      <c r="F155" s="16" t="s">
        <v>35</v>
      </c>
      <c r="G155" s="16" t="s">
        <v>22</v>
      </c>
      <c r="H155" s="15">
        <v>23.18657112121582</v>
      </c>
      <c r="J155" s="16" t="s">
        <v>128</v>
      </c>
      <c r="K155" s="16" t="s">
        <v>307</v>
      </c>
      <c r="L155" s="16" t="s">
        <v>118</v>
      </c>
      <c r="M155" s="16" t="s">
        <v>19</v>
      </c>
      <c r="N155" s="16" t="s">
        <v>154</v>
      </c>
      <c r="O155" s="16" t="s">
        <v>223</v>
      </c>
      <c r="P155" s="16" t="s">
        <v>230</v>
      </c>
      <c r="Q155" s="16" t="s">
        <v>22</v>
      </c>
      <c r="R155" s="15">
        <v>23.044713973999023</v>
      </c>
    </row>
    <row r="156" spans="1:18" x14ac:dyDescent="0.3">
      <c r="A156" s="16" t="s">
        <v>322</v>
      </c>
      <c r="B156" s="16" t="s">
        <v>100</v>
      </c>
      <c r="C156" s="16" t="s">
        <v>19</v>
      </c>
      <c r="D156" s="16" t="s">
        <v>159</v>
      </c>
      <c r="E156" s="16" t="s">
        <v>34</v>
      </c>
      <c r="F156" s="16" t="s">
        <v>35</v>
      </c>
      <c r="G156" s="16" t="s">
        <v>22</v>
      </c>
      <c r="H156" s="15">
        <v>23.214653015136719</v>
      </c>
      <c r="J156" s="16" t="s">
        <v>128</v>
      </c>
      <c r="K156" s="16" t="s">
        <v>307</v>
      </c>
      <c r="L156" s="16" t="s">
        <v>115</v>
      </c>
      <c r="M156" s="16" t="s">
        <v>19</v>
      </c>
      <c r="N156" s="16" t="s">
        <v>154</v>
      </c>
      <c r="O156" s="16" t="s">
        <v>223</v>
      </c>
      <c r="P156" s="16" t="s">
        <v>230</v>
      </c>
      <c r="Q156" s="16" t="s">
        <v>22</v>
      </c>
      <c r="R156" s="15">
        <v>23.086624145507813</v>
      </c>
    </row>
    <row r="157" spans="1:18" x14ac:dyDescent="0.3">
      <c r="A157" s="16" t="s">
        <v>322</v>
      </c>
      <c r="B157" s="16" t="s">
        <v>99</v>
      </c>
      <c r="C157" s="16" t="s">
        <v>19</v>
      </c>
      <c r="D157" s="16" t="s">
        <v>159</v>
      </c>
      <c r="E157" s="16" t="s">
        <v>34</v>
      </c>
      <c r="F157" s="16" t="s">
        <v>35</v>
      </c>
      <c r="G157" s="16" t="s">
        <v>22</v>
      </c>
      <c r="H157" s="15">
        <v>22.95860481262207</v>
      </c>
      <c r="J157" s="16" t="s">
        <v>128</v>
      </c>
      <c r="K157" s="16" t="s">
        <v>308</v>
      </c>
      <c r="L157" s="16" t="s">
        <v>102</v>
      </c>
      <c r="M157" s="16" t="s">
        <v>19</v>
      </c>
      <c r="N157" s="16" t="s">
        <v>154</v>
      </c>
      <c r="O157" s="16" t="s">
        <v>224</v>
      </c>
      <c r="P157" s="16" t="s">
        <v>230</v>
      </c>
      <c r="Q157" s="16" t="s">
        <v>22</v>
      </c>
      <c r="R157" s="15">
        <v>22.036373138427734</v>
      </c>
    </row>
    <row r="158" spans="1:18" x14ac:dyDescent="0.3">
      <c r="A158" s="16" t="s">
        <v>323</v>
      </c>
      <c r="B158" s="16" t="s">
        <v>106</v>
      </c>
      <c r="C158" s="16" t="s">
        <v>19</v>
      </c>
      <c r="D158" s="16" t="s">
        <v>159</v>
      </c>
      <c r="E158" s="16" t="s">
        <v>39</v>
      </c>
      <c r="F158" s="16" t="s">
        <v>21</v>
      </c>
      <c r="G158" s="16" t="s">
        <v>22</v>
      </c>
      <c r="H158" s="15">
        <v>24.526882171630859</v>
      </c>
      <c r="J158" s="16" t="s">
        <v>128</v>
      </c>
      <c r="K158" s="16" t="s">
        <v>308</v>
      </c>
      <c r="L158" s="16" t="s">
        <v>104</v>
      </c>
      <c r="M158" s="16" t="s">
        <v>19</v>
      </c>
      <c r="N158" s="16" t="s">
        <v>154</v>
      </c>
      <c r="O158" s="16" t="s">
        <v>224</v>
      </c>
      <c r="P158" s="16" t="s">
        <v>230</v>
      </c>
      <c r="Q158" s="16" t="s">
        <v>22</v>
      </c>
      <c r="R158" s="15">
        <v>22.18342399597168</v>
      </c>
    </row>
    <row r="159" spans="1:18" x14ac:dyDescent="0.3">
      <c r="A159" s="16" t="s">
        <v>323</v>
      </c>
      <c r="B159" s="16" t="s">
        <v>105</v>
      </c>
      <c r="C159" s="16" t="s">
        <v>19</v>
      </c>
      <c r="D159" s="16" t="s">
        <v>159</v>
      </c>
      <c r="E159" s="16" t="s">
        <v>39</v>
      </c>
      <c r="F159" s="16" t="s">
        <v>21</v>
      </c>
      <c r="G159" s="16" t="s">
        <v>22</v>
      </c>
      <c r="H159" s="15">
        <v>24.539783477783203</v>
      </c>
      <c r="J159" s="16" t="s">
        <v>128</v>
      </c>
      <c r="K159" s="16" t="s">
        <v>308</v>
      </c>
      <c r="L159" s="16" t="s">
        <v>103</v>
      </c>
      <c r="M159" s="16" t="s">
        <v>19</v>
      </c>
      <c r="N159" s="16" t="s">
        <v>154</v>
      </c>
      <c r="O159" s="16" t="s">
        <v>224</v>
      </c>
      <c r="P159" s="16" t="s">
        <v>230</v>
      </c>
      <c r="Q159" s="16" t="s">
        <v>22</v>
      </c>
      <c r="R159" s="15">
        <v>22.209352493286133</v>
      </c>
    </row>
    <row r="160" spans="1:18" x14ac:dyDescent="0.3">
      <c r="A160" s="16" t="s">
        <v>323</v>
      </c>
      <c r="B160" s="16" t="s">
        <v>37</v>
      </c>
      <c r="C160" s="16" t="s">
        <v>19</v>
      </c>
      <c r="D160" s="16" t="s">
        <v>159</v>
      </c>
      <c r="E160" s="16" t="s">
        <v>39</v>
      </c>
      <c r="F160" s="16" t="s">
        <v>21</v>
      </c>
      <c r="G160" s="16" t="s">
        <v>22</v>
      </c>
      <c r="H160" s="15">
        <v>24.631019592285156</v>
      </c>
      <c r="J160" s="16" t="s">
        <v>128</v>
      </c>
      <c r="K160" s="16" t="s">
        <v>309</v>
      </c>
      <c r="L160" s="16" t="s">
        <v>63</v>
      </c>
      <c r="M160" s="16" t="s">
        <v>19</v>
      </c>
      <c r="N160" s="16" t="s">
        <v>154</v>
      </c>
      <c r="O160" s="16" t="s">
        <v>225</v>
      </c>
      <c r="P160" s="16" t="s">
        <v>230</v>
      </c>
      <c r="Q160" s="16" t="s">
        <v>22</v>
      </c>
      <c r="R160" s="15">
        <v>21.989784240722656</v>
      </c>
    </row>
    <row r="161" spans="1:18" x14ac:dyDescent="0.3">
      <c r="A161" s="16" t="s">
        <v>324</v>
      </c>
      <c r="B161" s="16" t="s">
        <v>108</v>
      </c>
      <c r="C161" s="16" t="s">
        <v>19</v>
      </c>
      <c r="D161" s="16" t="s">
        <v>159</v>
      </c>
      <c r="E161" s="16" t="s">
        <v>43</v>
      </c>
      <c r="F161" s="16" t="s">
        <v>21</v>
      </c>
      <c r="G161" s="16" t="s">
        <v>22</v>
      </c>
      <c r="H161" s="15">
        <v>24.850641250610352</v>
      </c>
      <c r="J161" s="16" t="s">
        <v>128</v>
      </c>
      <c r="K161" s="16" t="s">
        <v>309</v>
      </c>
      <c r="L161" s="16" t="s">
        <v>70</v>
      </c>
      <c r="M161" s="16" t="s">
        <v>19</v>
      </c>
      <c r="N161" s="16" t="s">
        <v>154</v>
      </c>
      <c r="O161" s="16" t="s">
        <v>225</v>
      </c>
      <c r="P161" s="16" t="s">
        <v>230</v>
      </c>
      <c r="Q161" s="16" t="s">
        <v>22</v>
      </c>
      <c r="R161" s="15">
        <v>22.141950607299805</v>
      </c>
    </row>
    <row r="162" spans="1:18" x14ac:dyDescent="0.3">
      <c r="A162" s="16" t="s">
        <v>324</v>
      </c>
      <c r="B162" s="16" t="s">
        <v>33</v>
      </c>
      <c r="C162" s="16" t="s">
        <v>19</v>
      </c>
      <c r="D162" s="16" t="s">
        <v>159</v>
      </c>
      <c r="E162" s="16" t="s">
        <v>43</v>
      </c>
      <c r="F162" s="16" t="s">
        <v>21</v>
      </c>
      <c r="G162" s="16" t="s">
        <v>22</v>
      </c>
      <c r="H162" s="15">
        <v>25.216526031494141</v>
      </c>
      <c r="J162" s="16" t="s">
        <v>128</v>
      </c>
      <c r="K162" s="16" t="s">
        <v>309</v>
      </c>
      <c r="L162" s="16" t="s">
        <v>66</v>
      </c>
      <c r="M162" s="16" t="s">
        <v>19</v>
      </c>
      <c r="N162" s="16" t="s">
        <v>154</v>
      </c>
      <c r="O162" s="16" t="s">
        <v>225</v>
      </c>
      <c r="P162" s="16" t="s">
        <v>230</v>
      </c>
      <c r="Q162" s="16" t="s">
        <v>22</v>
      </c>
      <c r="R162" s="15">
        <v>22.092119216918945</v>
      </c>
    </row>
    <row r="163" spans="1:18" x14ac:dyDescent="0.3">
      <c r="A163" s="16" t="s">
        <v>324</v>
      </c>
      <c r="B163" s="16" t="s">
        <v>107</v>
      </c>
      <c r="C163" s="16" t="s">
        <v>19</v>
      </c>
      <c r="D163" s="16" t="s">
        <v>159</v>
      </c>
      <c r="E163" s="16" t="s">
        <v>43</v>
      </c>
      <c r="F163" s="16" t="s">
        <v>21</v>
      </c>
      <c r="G163" s="16" t="s">
        <v>22</v>
      </c>
      <c r="H163" s="15">
        <v>25.177507400512695</v>
      </c>
      <c r="J163" s="16" t="s">
        <v>128</v>
      </c>
      <c r="K163" s="16" t="s">
        <v>310</v>
      </c>
      <c r="L163" s="16" t="s">
        <v>100</v>
      </c>
      <c r="M163" s="16" t="s">
        <v>19</v>
      </c>
      <c r="N163" s="16" t="s">
        <v>154</v>
      </c>
      <c r="O163" s="16" t="s">
        <v>226</v>
      </c>
      <c r="P163" s="16" t="s">
        <v>230</v>
      </c>
      <c r="Q163" s="16" t="s">
        <v>22</v>
      </c>
      <c r="R163" s="15">
        <v>21.729345321655273</v>
      </c>
    </row>
    <row r="164" spans="1:18" x14ac:dyDescent="0.3">
      <c r="A164" s="16" t="s">
        <v>325</v>
      </c>
      <c r="B164" s="16" t="s">
        <v>36</v>
      </c>
      <c r="C164" s="16" t="s">
        <v>19</v>
      </c>
      <c r="D164" s="16" t="s">
        <v>159</v>
      </c>
      <c r="E164" s="16" t="s">
        <v>47</v>
      </c>
      <c r="F164" s="16" t="s">
        <v>21</v>
      </c>
      <c r="G164" s="16" t="s">
        <v>22</v>
      </c>
      <c r="H164" s="15">
        <v>24.784233093261719</v>
      </c>
      <c r="J164" s="16" t="s">
        <v>128</v>
      </c>
      <c r="K164" s="16" t="s">
        <v>310</v>
      </c>
      <c r="L164" s="16" t="s">
        <v>99</v>
      </c>
      <c r="M164" s="16" t="s">
        <v>19</v>
      </c>
      <c r="N164" s="16" t="s">
        <v>154</v>
      </c>
      <c r="O164" s="16" t="s">
        <v>226</v>
      </c>
      <c r="P164" s="16" t="s">
        <v>230</v>
      </c>
      <c r="Q164" s="16" t="s">
        <v>22</v>
      </c>
      <c r="R164" s="15">
        <v>21.714836120605469</v>
      </c>
    </row>
    <row r="165" spans="1:18" x14ac:dyDescent="0.3">
      <c r="A165" s="16" t="s">
        <v>325</v>
      </c>
      <c r="B165" s="16" t="s">
        <v>109</v>
      </c>
      <c r="C165" s="16" t="s">
        <v>19</v>
      </c>
      <c r="D165" s="16" t="s">
        <v>159</v>
      </c>
      <c r="E165" s="16" t="s">
        <v>47</v>
      </c>
      <c r="F165" s="16" t="s">
        <v>21</v>
      </c>
      <c r="G165" s="16" t="s">
        <v>22</v>
      </c>
      <c r="H165" s="15">
        <v>24.729757308959961</v>
      </c>
      <c r="J165" s="16" t="s">
        <v>128</v>
      </c>
      <c r="K165" s="16" t="s">
        <v>310</v>
      </c>
      <c r="L165" s="16" t="s">
        <v>101</v>
      </c>
      <c r="M165" s="16" t="s">
        <v>19</v>
      </c>
      <c r="N165" s="16" t="s">
        <v>154</v>
      </c>
      <c r="O165" s="16" t="s">
        <v>226</v>
      </c>
      <c r="P165" s="16" t="s">
        <v>230</v>
      </c>
      <c r="Q165" s="16" t="s">
        <v>22</v>
      </c>
      <c r="R165" s="15">
        <v>21.750024795532227</v>
      </c>
    </row>
    <row r="166" spans="1:18" x14ac:dyDescent="0.3">
      <c r="A166" s="16" t="s">
        <v>325</v>
      </c>
      <c r="B166" s="16" t="s">
        <v>110</v>
      </c>
      <c r="C166" s="16" t="s">
        <v>19</v>
      </c>
      <c r="D166" s="16" t="s">
        <v>159</v>
      </c>
      <c r="E166" s="16" t="s">
        <v>47</v>
      </c>
      <c r="F166" s="16" t="s">
        <v>21</v>
      </c>
      <c r="G166" s="16" t="s">
        <v>22</v>
      </c>
      <c r="H166" s="15">
        <v>24.720489501953125</v>
      </c>
      <c r="J166" s="16" t="s">
        <v>128</v>
      </c>
      <c r="K166" s="16" t="s">
        <v>311</v>
      </c>
      <c r="L166" s="16" t="s">
        <v>32</v>
      </c>
      <c r="M166" s="16" t="s">
        <v>19</v>
      </c>
      <c r="N166" s="16" t="s">
        <v>154</v>
      </c>
      <c r="O166" s="16" t="s">
        <v>227</v>
      </c>
      <c r="P166" s="16" t="s">
        <v>230</v>
      </c>
      <c r="Q166" s="16" t="s">
        <v>22</v>
      </c>
      <c r="R166" s="15">
        <v>21.244945526123047</v>
      </c>
    </row>
    <row r="167" spans="1:18" x14ac:dyDescent="0.3">
      <c r="A167" s="16" t="s">
        <v>326</v>
      </c>
      <c r="B167" s="16" t="s">
        <v>23</v>
      </c>
      <c r="C167" s="16" t="s">
        <v>19</v>
      </c>
      <c r="D167" s="16" t="s">
        <v>159</v>
      </c>
      <c r="E167" s="16" t="s">
        <v>50</v>
      </c>
      <c r="F167" s="16" t="s">
        <v>35</v>
      </c>
      <c r="G167" s="16" t="s">
        <v>22</v>
      </c>
      <c r="H167" s="15">
        <v>25.194553375244141</v>
      </c>
      <c r="J167" s="16" t="s">
        <v>128</v>
      </c>
      <c r="K167" s="16" t="s">
        <v>311</v>
      </c>
      <c r="L167" s="16" t="s">
        <v>18</v>
      </c>
      <c r="M167" s="16" t="s">
        <v>19</v>
      </c>
      <c r="N167" s="16" t="s">
        <v>154</v>
      </c>
      <c r="O167" s="16" t="s">
        <v>227</v>
      </c>
      <c r="P167" s="16" t="s">
        <v>230</v>
      </c>
      <c r="Q167" s="16" t="s">
        <v>22</v>
      </c>
      <c r="R167" s="15">
        <v>21.209104537963867</v>
      </c>
    </row>
    <row r="168" spans="1:18" x14ac:dyDescent="0.3">
      <c r="A168" s="16" t="s">
        <v>326</v>
      </c>
      <c r="B168" s="16" t="s">
        <v>29</v>
      </c>
      <c r="C168" s="16" t="s">
        <v>19</v>
      </c>
      <c r="D168" s="16" t="s">
        <v>159</v>
      </c>
      <c r="E168" s="16" t="s">
        <v>50</v>
      </c>
      <c r="F168" s="16" t="s">
        <v>35</v>
      </c>
      <c r="G168" s="16" t="s">
        <v>22</v>
      </c>
      <c r="H168" s="15">
        <v>24.877519607543945</v>
      </c>
      <c r="J168" s="16" t="s">
        <v>128</v>
      </c>
      <c r="K168" s="16" t="s">
        <v>311</v>
      </c>
      <c r="L168" s="16" t="s">
        <v>28</v>
      </c>
      <c r="M168" s="16" t="s">
        <v>19</v>
      </c>
      <c r="N168" s="16" t="s">
        <v>154</v>
      </c>
      <c r="O168" s="16" t="s">
        <v>227</v>
      </c>
      <c r="P168" s="16" t="s">
        <v>230</v>
      </c>
      <c r="Q168" s="16" t="s">
        <v>22</v>
      </c>
      <c r="R168" s="15">
        <v>21.212076187133789</v>
      </c>
    </row>
    <row r="169" spans="1:18" x14ac:dyDescent="0.3">
      <c r="A169" s="16" t="s">
        <v>326</v>
      </c>
      <c r="B169" s="16" t="s">
        <v>25</v>
      </c>
      <c r="C169" s="16" t="s">
        <v>19</v>
      </c>
      <c r="D169" s="16" t="s">
        <v>159</v>
      </c>
      <c r="E169" s="16" t="s">
        <v>50</v>
      </c>
      <c r="F169" s="16" t="s">
        <v>35</v>
      </c>
      <c r="G169" s="16" t="s">
        <v>22</v>
      </c>
      <c r="H169" s="15">
        <v>25.249658584594727</v>
      </c>
      <c r="J169" s="16" t="s">
        <v>128</v>
      </c>
      <c r="K169" s="16" t="s">
        <v>312</v>
      </c>
      <c r="L169" s="16" t="s">
        <v>31</v>
      </c>
      <c r="M169" s="16" t="s">
        <v>19</v>
      </c>
      <c r="N169" s="16" t="s">
        <v>154</v>
      </c>
      <c r="O169" s="16" t="s">
        <v>228</v>
      </c>
      <c r="P169" s="16" t="s">
        <v>230</v>
      </c>
      <c r="Q169" s="16" t="s">
        <v>22</v>
      </c>
      <c r="R169" s="15">
        <v>21.561040878295898</v>
      </c>
    </row>
    <row r="170" spans="1:18" x14ac:dyDescent="0.3">
      <c r="A170" s="16" t="s">
        <v>327</v>
      </c>
      <c r="B170" s="16" t="s">
        <v>112</v>
      </c>
      <c r="C170" s="16" t="s">
        <v>19</v>
      </c>
      <c r="D170" s="16" t="s">
        <v>159</v>
      </c>
      <c r="E170" s="16" t="s">
        <v>52</v>
      </c>
      <c r="F170" s="16" t="s">
        <v>21</v>
      </c>
      <c r="G170" s="16" t="s">
        <v>22</v>
      </c>
      <c r="H170" s="15">
        <v>22.936826705932617</v>
      </c>
      <c r="J170" s="16" t="s">
        <v>128</v>
      </c>
      <c r="K170" s="16" t="s">
        <v>312</v>
      </c>
      <c r="L170" s="16" t="s">
        <v>27</v>
      </c>
      <c r="M170" s="16" t="s">
        <v>19</v>
      </c>
      <c r="N170" s="16" t="s">
        <v>154</v>
      </c>
      <c r="O170" s="16" t="s">
        <v>228</v>
      </c>
      <c r="P170" s="16" t="s">
        <v>230</v>
      </c>
      <c r="Q170" s="16" t="s">
        <v>22</v>
      </c>
      <c r="R170" s="15">
        <v>21.547000885009766</v>
      </c>
    </row>
    <row r="171" spans="1:18" x14ac:dyDescent="0.3">
      <c r="A171" s="16" t="s">
        <v>327</v>
      </c>
      <c r="B171" s="16" t="s">
        <v>94</v>
      </c>
      <c r="C171" s="16" t="s">
        <v>19</v>
      </c>
      <c r="D171" s="16" t="s">
        <v>159</v>
      </c>
      <c r="E171" s="16" t="s">
        <v>52</v>
      </c>
      <c r="F171" s="16" t="s">
        <v>21</v>
      </c>
      <c r="G171" s="16" t="s">
        <v>22</v>
      </c>
      <c r="H171" s="15">
        <v>22.753322601318359</v>
      </c>
      <c r="J171" s="16" t="s">
        <v>128</v>
      </c>
      <c r="K171" s="16" t="s">
        <v>312</v>
      </c>
      <c r="L171" s="16" t="s">
        <v>24</v>
      </c>
      <c r="M171" s="16" t="s">
        <v>19</v>
      </c>
      <c r="N171" s="16" t="s">
        <v>154</v>
      </c>
      <c r="O171" s="16" t="s">
        <v>228</v>
      </c>
      <c r="P171" s="16" t="s">
        <v>230</v>
      </c>
      <c r="Q171" s="16" t="s">
        <v>22</v>
      </c>
      <c r="R171" s="15">
        <v>21.576416015625</v>
      </c>
    </row>
    <row r="172" spans="1:18" x14ac:dyDescent="0.3">
      <c r="A172" s="16" t="s">
        <v>327</v>
      </c>
      <c r="B172" s="16" t="s">
        <v>111</v>
      </c>
      <c r="C172" s="16" t="s">
        <v>19</v>
      </c>
      <c r="D172" s="16" t="s">
        <v>159</v>
      </c>
      <c r="E172" s="16" t="s">
        <v>52</v>
      </c>
      <c r="F172" s="16" t="s">
        <v>21</v>
      </c>
      <c r="G172" s="16" t="s">
        <v>22</v>
      </c>
      <c r="H172" s="15">
        <v>22.82469367980957</v>
      </c>
      <c r="J172" s="16" t="s">
        <v>128</v>
      </c>
      <c r="K172" s="16" t="s">
        <v>313</v>
      </c>
      <c r="L172" s="16" t="s">
        <v>25</v>
      </c>
      <c r="M172" s="16" t="s">
        <v>79</v>
      </c>
      <c r="N172" s="16" t="s">
        <v>154</v>
      </c>
      <c r="O172" s="16" t="s">
        <v>229</v>
      </c>
      <c r="P172" s="16" t="s">
        <v>230</v>
      </c>
      <c r="Q172" s="16" t="s">
        <v>22</v>
      </c>
      <c r="R172" s="15">
        <v>21.502742767333984</v>
      </c>
    </row>
    <row r="173" spans="1:18" x14ac:dyDescent="0.3">
      <c r="A173" s="16" t="s">
        <v>328</v>
      </c>
      <c r="B173" s="16" t="s">
        <v>93</v>
      </c>
      <c r="C173" s="16" t="s">
        <v>19</v>
      </c>
      <c r="D173" s="16" t="s">
        <v>159</v>
      </c>
      <c r="E173" s="16" t="s">
        <v>56</v>
      </c>
      <c r="F173" s="16" t="s">
        <v>21</v>
      </c>
      <c r="G173" s="16" t="s">
        <v>22</v>
      </c>
      <c r="H173" s="15">
        <v>22.24467658996582</v>
      </c>
      <c r="J173" s="16" t="s">
        <v>128</v>
      </c>
      <c r="K173" s="16" t="s">
        <v>313</v>
      </c>
      <c r="L173" s="16" t="s">
        <v>29</v>
      </c>
      <c r="M173" s="16" t="s">
        <v>79</v>
      </c>
      <c r="N173" s="16" t="s">
        <v>154</v>
      </c>
      <c r="O173" s="16" t="s">
        <v>229</v>
      </c>
      <c r="P173" s="16" t="s">
        <v>230</v>
      </c>
      <c r="Q173" s="16" t="s">
        <v>22</v>
      </c>
      <c r="R173" s="15">
        <v>21.101161956787109</v>
      </c>
    </row>
    <row r="174" spans="1:18" x14ac:dyDescent="0.3">
      <c r="A174" s="16" t="s">
        <v>328</v>
      </c>
      <c r="B174" s="16" t="s">
        <v>114</v>
      </c>
      <c r="C174" s="16" t="s">
        <v>19</v>
      </c>
      <c r="D174" s="16" t="s">
        <v>159</v>
      </c>
      <c r="E174" s="16" t="s">
        <v>56</v>
      </c>
      <c r="F174" s="16" t="s">
        <v>21</v>
      </c>
      <c r="G174" s="16" t="s">
        <v>22</v>
      </c>
      <c r="H174" s="15">
        <v>22.163188934326172</v>
      </c>
      <c r="J174" s="16" t="s">
        <v>128</v>
      </c>
      <c r="K174" s="16" t="s">
        <v>313</v>
      </c>
      <c r="L174" s="16" t="s">
        <v>23</v>
      </c>
      <c r="M174" s="16" t="s">
        <v>79</v>
      </c>
      <c r="N174" s="16" t="s">
        <v>154</v>
      </c>
      <c r="O174" s="16" t="s">
        <v>229</v>
      </c>
      <c r="P174" s="16" t="s">
        <v>230</v>
      </c>
      <c r="Q174" s="16" t="s">
        <v>22</v>
      </c>
      <c r="R174" s="15">
        <v>21.575607299804688</v>
      </c>
    </row>
    <row r="175" spans="1:18" x14ac:dyDescent="0.3">
      <c r="A175" s="16" t="s">
        <v>328</v>
      </c>
      <c r="B175" s="16" t="s">
        <v>113</v>
      </c>
      <c r="C175" s="16" t="s">
        <v>19</v>
      </c>
      <c r="D175" s="16" t="s">
        <v>159</v>
      </c>
      <c r="E175" s="16" t="s">
        <v>56</v>
      </c>
      <c r="F175" s="16" t="s">
        <v>21</v>
      </c>
      <c r="G175" s="16" t="s">
        <v>22</v>
      </c>
      <c r="H175" s="15">
        <v>22.25390625</v>
      </c>
      <c r="J175" s="16" t="s">
        <v>128</v>
      </c>
      <c r="K175" s="16" t="s">
        <v>314</v>
      </c>
      <c r="L175" s="16" t="s">
        <v>76</v>
      </c>
      <c r="M175" s="16" t="s">
        <v>79</v>
      </c>
      <c r="N175" s="16" t="s">
        <v>154</v>
      </c>
      <c r="O175" s="16" t="s">
        <v>80</v>
      </c>
      <c r="P175" s="16" t="s">
        <v>230</v>
      </c>
      <c r="Q175" s="16" t="s">
        <v>81</v>
      </c>
      <c r="R175" s="17"/>
    </row>
    <row r="176" spans="1:18" x14ac:dyDescent="0.3">
      <c r="A176" s="16" t="s">
        <v>329</v>
      </c>
      <c r="B176" s="16" t="s">
        <v>31</v>
      </c>
      <c r="C176" s="16" t="s">
        <v>19</v>
      </c>
      <c r="D176" s="16" t="s">
        <v>159</v>
      </c>
      <c r="E176" s="16" t="s">
        <v>59</v>
      </c>
      <c r="F176" s="16" t="s">
        <v>35</v>
      </c>
      <c r="G176" s="16" t="s">
        <v>22</v>
      </c>
      <c r="H176" s="15">
        <v>21.859783172607422</v>
      </c>
      <c r="J176" s="16" t="s">
        <v>128</v>
      </c>
      <c r="K176" s="16" t="s">
        <v>314</v>
      </c>
      <c r="L176" s="16" t="s">
        <v>85</v>
      </c>
      <c r="M176" s="16" t="s">
        <v>79</v>
      </c>
      <c r="N176" s="16" t="s">
        <v>154</v>
      </c>
      <c r="O176" s="16" t="s">
        <v>80</v>
      </c>
      <c r="P176" s="16" t="s">
        <v>230</v>
      </c>
      <c r="Q176" s="16" t="s">
        <v>81</v>
      </c>
      <c r="R176" s="17"/>
    </row>
    <row r="177" spans="1:18" x14ac:dyDescent="0.3">
      <c r="A177" s="16" t="s">
        <v>329</v>
      </c>
      <c r="B177" s="16" t="s">
        <v>24</v>
      </c>
      <c r="C177" s="16" t="s">
        <v>19</v>
      </c>
      <c r="D177" s="16" t="s">
        <v>159</v>
      </c>
      <c r="E177" s="16" t="s">
        <v>59</v>
      </c>
      <c r="F177" s="16" t="s">
        <v>35</v>
      </c>
      <c r="G177" s="16" t="s">
        <v>22</v>
      </c>
      <c r="H177" s="15">
        <v>22.156816482543945</v>
      </c>
      <c r="J177" s="16" t="s">
        <v>128</v>
      </c>
      <c r="K177" s="16" t="s">
        <v>330</v>
      </c>
      <c r="L177" s="16" t="s">
        <v>113</v>
      </c>
      <c r="M177" s="16" t="s">
        <v>19</v>
      </c>
      <c r="N177" s="16" t="s">
        <v>159</v>
      </c>
      <c r="O177" s="16" t="s">
        <v>187</v>
      </c>
      <c r="P177" s="16" t="s">
        <v>75</v>
      </c>
      <c r="Q177" s="16" t="s">
        <v>22</v>
      </c>
      <c r="R177" s="15">
        <v>24.205236434936523</v>
      </c>
    </row>
    <row r="178" spans="1:18" x14ac:dyDescent="0.3">
      <c r="A178" s="16" t="s">
        <v>329</v>
      </c>
      <c r="B178" s="16" t="s">
        <v>27</v>
      </c>
      <c r="C178" s="16" t="s">
        <v>19</v>
      </c>
      <c r="D178" s="16" t="s">
        <v>159</v>
      </c>
      <c r="E178" s="16" t="s">
        <v>59</v>
      </c>
      <c r="F178" s="16" t="s">
        <v>35</v>
      </c>
      <c r="G178" s="16" t="s">
        <v>22</v>
      </c>
      <c r="H178" s="15">
        <v>22.018182754516602</v>
      </c>
      <c r="J178" s="16" t="s">
        <v>128</v>
      </c>
      <c r="K178" s="16" t="s">
        <v>330</v>
      </c>
      <c r="L178" s="16" t="s">
        <v>112</v>
      </c>
      <c r="M178" s="16" t="s">
        <v>19</v>
      </c>
      <c r="N178" s="16" t="s">
        <v>159</v>
      </c>
      <c r="O178" s="16" t="s">
        <v>187</v>
      </c>
      <c r="P178" s="16" t="s">
        <v>75</v>
      </c>
      <c r="Q178" s="16" t="s">
        <v>22</v>
      </c>
      <c r="R178" s="15">
        <v>24.296899795532227</v>
      </c>
    </row>
    <row r="179" spans="1:18" x14ac:dyDescent="0.3">
      <c r="A179" s="16" t="s">
        <v>331</v>
      </c>
      <c r="B179" s="16" t="s">
        <v>104</v>
      </c>
      <c r="C179" s="16" t="s">
        <v>19</v>
      </c>
      <c r="D179" s="16" t="s">
        <v>159</v>
      </c>
      <c r="E179" s="16" t="s">
        <v>61</v>
      </c>
      <c r="F179" s="16" t="s">
        <v>21</v>
      </c>
      <c r="G179" s="16" t="s">
        <v>22</v>
      </c>
      <c r="H179" s="15">
        <v>21.833148956298828</v>
      </c>
      <c r="J179" s="16" t="s">
        <v>128</v>
      </c>
      <c r="K179" s="16" t="s">
        <v>330</v>
      </c>
      <c r="L179" s="16" t="s">
        <v>186</v>
      </c>
      <c r="M179" s="16" t="s">
        <v>19</v>
      </c>
      <c r="N179" s="16" t="s">
        <v>159</v>
      </c>
      <c r="O179" s="16" t="s">
        <v>187</v>
      </c>
      <c r="P179" s="16" t="s">
        <v>75</v>
      </c>
      <c r="Q179" s="16" t="s">
        <v>22</v>
      </c>
      <c r="R179" s="15">
        <v>24.061624526977539</v>
      </c>
    </row>
    <row r="180" spans="1:18" x14ac:dyDescent="0.3">
      <c r="A180" s="16" t="s">
        <v>331</v>
      </c>
      <c r="B180" s="16" t="s">
        <v>115</v>
      </c>
      <c r="C180" s="16" t="s">
        <v>19</v>
      </c>
      <c r="D180" s="16" t="s">
        <v>159</v>
      </c>
      <c r="E180" s="16" t="s">
        <v>61</v>
      </c>
      <c r="F180" s="16" t="s">
        <v>21</v>
      </c>
      <c r="G180" s="16" t="s">
        <v>22</v>
      </c>
      <c r="H180" s="15">
        <v>21.840229034423828</v>
      </c>
      <c r="J180" s="16" t="s">
        <v>128</v>
      </c>
      <c r="K180" s="16" t="s">
        <v>332</v>
      </c>
      <c r="L180" s="16" t="s">
        <v>95</v>
      </c>
      <c r="M180" s="16" t="s">
        <v>79</v>
      </c>
      <c r="N180" s="16" t="s">
        <v>159</v>
      </c>
      <c r="O180" s="16" t="s">
        <v>189</v>
      </c>
      <c r="P180" s="16" t="s">
        <v>75</v>
      </c>
      <c r="Q180" s="16" t="s">
        <v>22</v>
      </c>
      <c r="R180" s="15">
        <v>24.84022331237793</v>
      </c>
    </row>
    <row r="181" spans="1:18" x14ac:dyDescent="0.3">
      <c r="A181" s="16" t="s">
        <v>331</v>
      </c>
      <c r="B181" s="16" t="s">
        <v>116</v>
      </c>
      <c r="C181" s="16" t="s">
        <v>19</v>
      </c>
      <c r="D181" s="16" t="s">
        <v>159</v>
      </c>
      <c r="E181" s="16" t="s">
        <v>61</v>
      </c>
      <c r="F181" s="16" t="s">
        <v>21</v>
      </c>
      <c r="G181" s="16" t="s">
        <v>22</v>
      </c>
      <c r="H181" s="15">
        <v>21.768732070922852</v>
      </c>
      <c r="J181" s="16" t="s">
        <v>128</v>
      </c>
      <c r="K181" s="16" t="s">
        <v>332</v>
      </c>
      <c r="L181" s="16" t="s">
        <v>94</v>
      </c>
      <c r="M181" s="16" t="s">
        <v>19</v>
      </c>
      <c r="N181" s="16" t="s">
        <v>159</v>
      </c>
      <c r="O181" s="16" t="s">
        <v>189</v>
      </c>
      <c r="P181" s="16" t="s">
        <v>75</v>
      </c>
      <c r="Q181" s="16" t="s">
        <v>22</v>
      </c>
      <c r="R181" s="15">
        <v>24.126724243164063</v>
      </c>
    </row>
    <row r="182" spans="1:18" x14ac:dyDescent="0.3">
      <c r="A182" s="16" t="s">
        <v>333</v>
      </c>
      <c r="B182" s="16" t="s">
        <v>117</v>
      </c>
      <c r="C182" s="16" t="s">
        <v>19</v>
      </c>
      <c r="D182" s="16" t="s">
        <v>159</v>
      </c>
      <c r="E182" s="16" t="s">
        <v>65</v>
      </c>
      <c r="F182" s="16" t="s">
        <v>21</v>
      </c>
      <c r="G182" s="16" t="s">
        <v>22</v>
      </c>
      <c r="H182" s="15">
        <v>22.323623657226563</v>
      </c>
      <c r="J182" s="16" t="s">
        <v>128</v>
      </c>
      <c r="K182" s="16" t="s">
        <v>332</v>
      </c>
      <c r="L182" s="16" t="s">
        <v>93</v>
      </c>
      <c r="M182" s="16" t="s">
        <v>19</v>
      </c>
      <c r="N182" s="16" t="s">
        <v>159</v>
      </c>
      <c r="O182" s="16" t="s">
        <v>189</v>
      </c>
      <c r="P182" s="16" t="s">
        <v>75</v>
      </c>
      <c r="Q182" s="16" t="s">
        <v>22</v>
      </c>
      <c r="R182" s="15">
        <v>24.191368103027344</v>
      </c>
    </row>
    <row r="183" spans="1:18" x14ac:dyDescent="0.3">
      <c r="A183" s="16" t="s">
        <v>333</v>
      </c>
      <c r="B183" s="16" t="s">
        <v>102</v>
      </c>
      <c r="C183" s="16" t="s">
        <v>19</v>
      </c>
      <c r="D183" s="16" t="s">
        <v>159</v>
      </c>
      <c r="E183" s="16" t="s">
        <v>65</v>
      </c>
      <c r="F183" s="16" t="s">
        <v>21</v>
      </c>
      <c r="G183" s="16" t="s">
        <v>22</v>
      </c>
      <c r="H183" s="15">
        <v>22.363624572753906</v>
      </c>
      <c r="J183" s="16" t="s">
        <v>128</v>
      </c>
      <c r="K183" s="16" t="s">
        <v>334</v>
      </c>
      <c r="L183" s="16" t="s">
        <v>98</v>
      </c>
      <c r="M183" s="16" t="s">
        <v>19</v>
      </c>
      <c r="N183" s="16" t="s">
        <v>159</v>
      </c>
      <c r="O183" s="16" t="s">
        <v>190</v>
      </c>
      <c r="P183" s="16" t="s">
        <v>75</v>
      </c>
      <c r="Q183" s="16" t="s">
        <v>22</v>
      </c>
      <c r="R183" s="15">
        <v>24.556203842163086</v>
      </c>
    </row>
    <row r="184" spans="1:18" x14ac:dyDescent="0.3">
      <c r="A184" s="16" t="s">
        <v>333</v>
      </c>
      <c r="B184" s="16" t="s">
        <v>118</v>
      </c>
      <c r="C184" s="16" t="s">
        <v>19</v>
      </c>
      <c r="D184" s="16" t="s">
        <v>159</v>
      </c>
      <c r="E184" s="16" t="s">
        <v>65</v>
      </c>
      <c r="F184" s="16" t="s">
        <v>21</v>
      </c>
      <c r="G184" s="16" t="s">
        <v>22</v>
      </c>
      <c r="H184" s="15">
        <v>21.766910552978516</v>
      </c>
      <c r="J184" s="16" t="s">
        <v>128</v>
      </c>
      <c r="K184" s="16" t="s">
        <v>334</v>
      </c>
      <c r="L184" s="16" t="s">
        <v>55</v>
      </c>
      <c r="M184" s="16" t="s">
        <v>19</v>
      </c>
      <c r="N184" s="16" t="s">
        <v>159</v>
      </c>
      <c r="O184" s="16" t="s">
        <v>190</v>
      </c>
      <c r="P184" s="16" t="s">
        <v>75</v>
      </c>
      <c r="Q184" s="16" t="s">
        <v>22</v>
      </c>
      <c r="R184" s="15">
        <v>24.634922027587891</v>
      </c>
    </row>
    <row r="185" spans="1:18" x14ac:dyDescent="0.3">
      <c r="A185" s="16" t="s">
        <v>335</v>
      </c>
      <c r="B185" s="16" t="s">
        <v>120</v>
      </c>
      <c r="C185" s="16" t="s">
        <v>19</v>
      </c>
      <c r="D185" s="16" t="s">
        <v>159</v>
      </c>
      <c r="E185" s="16" t="s">
        <v>69</v>
      </c>
      <c r="F185" s="16" t="s">
        <v>21</v>
      </c>
      <c r="G185" s="16" t="s">
        <v>22</v>
      </c>
      <c r="H185" s="15">
        <v>22.072830200195313</v>
      </c>
      <c r="J185" s="16" t="s">
        <v>128</v>
      </c>
      <c r="K185" s="16" t="s">
        <v>334</v>
      </c>
      <c r="L185" s="16" t="s">
        <v>54</v>
      </c>
      <c r="M185" s="16" t="s">
        <v>19</v>
      </c>
      <c r="N185" s="16" t="s">
        <v>159</v>
      </c>
      <c r="O185" s="16" t="s">
        <v>190</v>
      </c>
      <c r="P185" s="16" t="s">
        <v>75</v>
      </c>
      <c r="Q185" s="16" t="s">
        <v>22</v>
      </c>
      <c r="R185" s="15">
        <v>24.663169860839844</v>
      </c>
    </row>
    <row r="186" spans="1:18" x14ac:dyDescent="0.3">
      <c r="A186" s="16" t="s">
        <v>335</v>
      </c>
      <c r="B186" s="16" t="s">
        <v>103</v>
      </c>
      <c r="C186" s="16" t="s">
        <v>19</v>
      </c>
      <c r="D186" s="16" t="s">
        <v>159</v>
      </c>
      <c r="E186" s="16" t="s">
        <v>69</v>
      </c>
      <c r="F186" s="16" t="s">
        <v>21</v>
      </c>
      <c r="G186" s="16" t="s">
        <v>22</v>
      </c>
      <c r="H186" s="15">
        <v>22.270425796508789</v>
      </c>
      <c r="J186" s="16" t="s">
        <v>128</v>
      </c>
      <c r="K186" s="16" t="s">
        <v>336</v>
      </c>
      <c r="L186" s="16" t="s">
        <v>193</v>
      </c>
      <c r="M186" s="16" t="s">
        <v>19</v>
      </c>
      <c r="N186" s="16" t="s">
        <v>159</v>
      </c>
      <c r="O186" s="16" t="s">
        <v>191</v>
      </c>
      <c r="P186" s="16" t="s">
        <v>75</v>
      </c>
      <c r="Q186" s="16" t="s">
        <v>22</v>
      </c>
      <c r="R186" s="15">
        <v>25.724466323852539</v>
      </c>
    </row>
    <row r="187" spans="1:18" x14ac:dyDescent="0.3">
      <c r="A187" s="16" t="s">
        <v>335</v>
      </c>
      <c r="B187" s="16" t="s">
        <v>119</v>
      </c>
      <c r="C187" s="16" t="s">
        <v>19</v>
      </c>
      <c r="D187" s="16" t="s">
        <v>159</v>
      </c>
      <c r="E187" s="16" t="s">
        <v>69</v>
      </c>
      <c r="F187" s="16" t="s">
        <v>21</v>
      </c>
      <c r="G187" s="16" t="s">
        <v>22</v>
      </c>
      <c r="H187" s="15">
        <v>22.065639495849609</v>
      </c>
      <c r="J187" s="16" t="s">
        <v>128</v>
      </c>
      <c r="K187" s="16" t="s">
        <v>336</v>
      </c>
      <c r="L187" s="16" t="s">
        <v>192</v>
      </c>
      <c r="M187" s="16" t="s">
        <v>19</v>
      </c>
      <c r="N187" s="16" t="s">
        <v>159</v>
      </c>
      <c r="O187" s="16" t="s">
        <v>191</v>
      </c>
      <c r="P187" s="16" t="s">
        <v>75</v>
      </c>
      <c r="Q187" s="16" t="s">
        <v>22</v>
      </c>
      <c r="R187" s="15">
        <v>25.657249450683594</v>
      </c>
    </row>
    <row r="188" spans="1:18" x14ac:dyDescent="0.3">
      <c r="A188" s="16" t="s">
        <v>337</v>
      </c>
      <c r="B188" s="16" t="s">
        <v>32</v>
      </c>
      <c r="C188" s="16" t="s">
        <v>19</v>
      </c>
      <c r="D188" s="16" t="s">
        <v>159</v>
      </c>
      <c r="E188" s="16" t="s">
        <v>72</v>
      </c>
      <c r="F188" s="16" t="s">
        <v>35</v>
      </c>
      <c r="G188" s="16" t="s">
        <v>22</v>
      </c>
      <c r="H188" s="15">
        <v>21.796964645385742</v>
      </c>
      <c r="J188" s="16" t="s">
        <v>128</v>
      </c>
      <c r="K188" s="16" t="s">
        <v>336</v>
      </c>
      <c r="L188" s="16" t="s">
        <v>87</v>
      </c>
      <c r="M188" s="16" t="s">
        <v>19</v>
      </c>
      <c r="N188" s="16" t="s">
        <v>159</v>
      </c>
      <c r="O188" s="16" t="s">
        <v>191</v>
      </c>
      <c r="P188" s="16" t="s">
        <v>75</v>
      </c>
      <c r="Q188" s="16" t="s">
        <v>22</v>
      </c>
      <c r="R188" s="15">
        <v>25.734050750732422</v>
      </c>
    </row>
    <row r="189" spans="1:18" x14ac:dyDescent="0.3">
      <c r="A189" s="16" t="s">
        <v>337</v>
      </c>
      <c r="B189" s="16" t="s">
        <v>28</v>
      </c>
      <c r="C189" s="16" t="s">
        <v>19</v>
      </c>
      <c r="D189" s="16" t="s">
        <v>159</v>
      </c>
      <c r="E189" s="16" t="s">
        <v>72</v>
      </c>
      <c r="F189" s="16" t="s">
        <v>35</v>
      </c>
      <c r="G189" s="16" t="s">
        <v>22</v>
      </c>
      <c r="H189" s="15">
        <v>22.078540802001953</v>
      </c>
      <c r="J189" s="16" t="s">
        <v>128</v>
      </c>
      <c r="K189" s="16" t="s">
        <v>338</v>
      </c>
      <c r="L189" s="16" t="s">
        <v>196</v>
      </c>
      <c r="M189" s="16" t="s">
        <v>19</v>
      </c>
      <c r="N189" s="16" t="s">
        <v>159</v>
      </c>
      <c r="O189" s="16" t="s">
        <v>194</v>
      </c>
      <c r="P189" s="16" t="s">
        <v>75</v>
      </c>
      <c r="Q189" s="16" t="s">
        <v>22</v>
      </c>
      <c r="R189" s="15">
        <v>25.75337028503418</v>
      </c>
    </row>
    <row r="190" spans="1:18" x14ac:dyDescent="0.3">
      <c r="A190" s="16" t="s">
        <v>337</v>
      </c>
      <c r="B190" s="16" t="s">
        <v>18</v>
      </c>
      <c r="C190" s="16" t="s">
        <v>19</v>
      </c>
      <c r="D190" s="16" t="s">
        <v>159</v>
      </c>
      <c r="E190" s="16" t="s">
        <v>72</v>
      </c>
      <c r="F190" s="16" t="s">
        <v>35</v>
      </c>
      <c r="G190" s="16" t="s">
        <v>22</v>
      </c>
      <c r="H190" s="15">
        <v>21.950185775756836</v>
      </c>
      <c r="J190" s="16" t="s">
        <v>128</v>
      </c>
      <c r="K190" s="16" t="s">
        <v>338</v>
      </c>
      <c r="L190" s="16" t="s">
        <v>198</v>
      </c>
      <c r="M190" s="16" t="s">
        <v>19</v>
      </c>
      <c r="N190" s="16" t="s">
        <v>159</v>
      </c>
      <c r="O190" s="16" t="s">
        <v>194</v>
      </c>
      <c r="P190" s="16" t="s">
        <v>75</v>
      </c>
      <c r="Q190" s="16" t="s">
        <v>22</v>
      </c>
      <c r="R190" s="15">
        <v>25.649997711181641</v>
      </c>
    </row>
    <row r="191" spans="1:18" x14ac:dyDescent="0.3">
      <c r="A191" s="16" t="s">
        <v>339</v>
      </c>
      <c r="B191" s="16" t="s">
        <v>121</v>
      </c>
      <c r="C191" s="16" t="s">
        <v>79</v>
      </c>
      <c r="D191" s="16" t="s">
        <v>159</v>
      </c>
      <c r="E191" s="16" t="s">
        <v>80</v>
      </c>
      <c r="F191" s="16" t="s">
        <v>21</v>
      </c>
      <c r="G191" s="16" t="s">
        <v>81</v>
      </c>
      <c r="H191" s="2"/>
      <c r="J191" s="16" t="s">
        <v>128</v>
      </c>
      <c r="K191" s="16" t="s">
        <v>338</v>
      </c>
      <c r="L191" s="16" t="s">
        <v>199</v>
      </c>
      <c r="M191" s="16" t="s">
        <v>19</v>
      </c>
      <c r="N191" s="16" t="s">
        <v>159</v>
      </c>
      <c r="O191" s="16" t="s">
        <v>194</v>
      </c>
      <c r="P191" s="16" t="s">
        <v>75</v>
      </c>
      <c r="Q191" s="16" t="s">
        <v>22</v>
      </c>
      <c r="R191" s="15">
        <v>25.647129058837891</v>
      </c>
    </row>
    <row r="192" spans="1:18" x14ac:dyDescent="0.3">
      <c r="A192" s="16" t="s">
        <v>339</v>
      </c>
      <c r="B192" s="16" t="s">
        <v>90</v>
      </c>
      <c r="C192" s="16" t="s">
        <v>79</v>
      </c>
      <c r="D192" s="16" t="s">
        <v>159</v>
      </c>
      <c r="E192" s="16" t="s">
        <v>80</v>
      </c>
      <c r="F192" s="16" t="s">
        <v>21</v>
      </c>
      <c r="G192" s="16" t="s">
        <v>81</v>
      </c>
      <c r="H192" s="2"/>
      <c r="J192" s="16" t="s">
        <v>128</v>
      </c>
      <c r="K192" s="16" t="s">
        <v>340</v>
      </c>
      <c r="L192" s="16" t="s">
        <v>195</v>
      </c>
      <c r="M192" s="16" t="s">
        <v>19</v>
      </c>
      <c r="N192" s="16" t="s">
        <v>159</v>
      </c>
      <c r="O192" s="16" t="s">
        <v>197</v>
      </c>
      <c r="P192" s="16" t="s">
        <v>75</v>
      </c>
      <c r="Q192" s="16" t="s">
        <v>22</v>
      </c>
      <c r="R192" s="15">
        <v>25.576105117797852</v>
      </c>
    </row>
    <row r="193" spans="10:18" x14ac:dyDescent="0.3">
      <c r="J193" s="16" t="s">
        <v>128</v>
      </c>
      <c r="K193" s="16" t="s">
        <v>340</v>
      </c>
      <c r="L193" s="16" t="s">
        <v>114</v>
      </c>
      <c r="M193" s="16" t="s">
        <v>19</v>
      </c>
      <c r="N193" s="16" t="s">
        <v>159</v>
      </c>
      <c r="O193" s="16" t="s">
        <v>197</v>
      </c>
      <c r="P193" s="16" t="s">
        <v>75</v>
      </c>
      <c r="Q193" s="16" t="s">
        <v>22</v>
      </c>
      <c r="R193" s="15">
        <v>25.172279357910156</v>
      </c>
    </row>
    <row r="194" spans="10:18" x14ac:dyDescent="0.3">
      <c r="J194" s="16" t="s">
        <v>128</v>
      </c>
      <c r="K194" s="16" t="s">
        <v>340</v>
      </c>
      <c r="L194" s="16" t="s">
        <v>111</v>
      </c>
      <c r="M194" s="16" t="s">
        <v>19</v>
      </c>
      <c r="N194" s="16" t="s">
        <v>159</v>
      </c>
      <c r="O194" s="16" t="s">
        <v>197</v>
      </c>
      <c r="P194" s="16" t="s">
        <v>75</v>
      </c>
      <c r="Q194" s="16" t="s">
        <v>22</v>
      </c>
      <c r="R194" s="15">
        <v>25.566192626953125</v>
      </c>
    </row>
    <row r="195" spans="10:18" x14ac:dyDescent="0.3">
      <c r="J195" s="16" t="s">
        <v>128</v>
      </c>
      <c r="K195" s="16" t="s">
        <v>341</v>
      </c>
      <c r="L195" s="16" t="s">
        <v>78</v>
      </c>
      <c r="M195" s="16" t="s">
        <v>19</v>
      </c>
      <c r="N195" s="16" t="s">
        <v>159</v>
      </c>
      <c r="O195" s="16" t="s">
        <v>200</v>
      </c>
      <c r="P195" s="16" t="s">
        <v>75</v>
      </c>
      <c r="Q195" s="16" t="s">
        <v>22</v>
      </c>
      <c r="R195" s="15">
        <v>24.766410827636719</v>
      </c>
    </row>
    <row r="196" spans="10:18" x14ac:dyDescent="0.3">
      <c r="J196" s="16" t="s">
        <v>128</v>
      </c>
      <c r="K196" s="16" t="s">
        <v>341</v>
      </c>
      <c r="L196" s="16" t="s">
        <v>73</v>
      </c>
      <c r="M196" s="16" t="s">
        <v>19</v>
      </c>
      <c r="N196" s="16" t="s">
        <v>159</v>
      </c>
      <c r="O196" s="16" t="s">
        <v>200</v>
      </c>
      <c r="P196" s="16" t="s">
        <v>75</v>
      </c>
      <c r="Q196" s="16" t="s">
        <v>22</v>
      </c>
      <c r="R196" s="15">
        <v>24.85920524597168</v>
      </c>
    </row>
    <row r="197" spans="10:18" x14ac:dyDescent="0.3">
      <c r="J197" s="16" t="s">
        <v>128</v>
      </c>
      <c r="K197" s="16" t="s">
        <v>341</v>
      </c>
      <c r="L197" s="16" t="s">
        <v>74</v>
      </c>
      <c r="M197" s="16" t="s">
        <v>19</v>
      </c>
      <c r="N197" s="16" t="s">
        <v>159</v>
      </c>
      <c r="O197" s="16" t="s">
        <v>200</v>
      </c>
      <c r="P197" s="16" t="s">
        <v>75</v>
      </c>
      <c r="Q197" s="16" t="s">
        <v>22</v>
      </c>
      <c r="R197" s="15">
        <v>24.661470413208008</v>
      </c>
    </row>
    <row r="198" spans="10:18" x14ac:dyDescent="0.3">
      <c r="J198" s="16" t="s">
        <v>128</v>
      </c>
      <c r="K198" s="16" t="s">
        <v>342</v>
      </c>
      <c r="L198" s="16" t="s">
        <v>203</v>
      </c>
      <c r="M198" s="16" t="s">
        <v>19</v>
      </c>
      <c r="N198" s="16" t="s">
        <v>159</v>
      </c>
      <c r="O198" s="16" t="s">
        <v>202</v>
      </c>
      <c r="P198" s="16" t="s">
        <v>75</v>
      </c>
      <c r="Q198" s="16" t="s">
        <v>22</v>
      </c>
      <c r="R198" s="15">
        <v>24.193195343017578</v>
      </c>
    </row>
    <row r="199" spans="10:18" x14ac:dyDescent="0.3">
      <c r="J199" s="16" t="s">
        <v>128</v>
      </c>
      <c r="K199" s="16" t="s">
        <v>342</v>
      </c>
      <c r="L199" s="16" t="s">
        <v>204</v>
      </c>
      <c r="M199" s="16" t="s">
        <v>19</v>
      </c>
      <c r="N199" s="16" t="s">
        <v>159</v>
      </c>
      <c r="O199" s="16" t="s">
        <v>202</v>
      </c>
      <c r="P199" s="16" t="s">
        <v>75</v>
      </c>
      <c r="Q199" s="16" t="s">
        <v>22</v>
      </c>
      <c r="R199" s="15">
        <v>24.147314071655273</v>
      </c>
    </row>
    <row r="200" spans="10:18" x14ac:dyDescent="0.3">
      <c r="J200" s="16" t="s">
        <v>128</v>
      </c>
      <c r="K200" s="16" t="s">
        <v>342</v>
      </c>
      <c r="L200" s="16" t="s">
        <v>201</v>
      </c>
      <c r="M200" s="16" t="s">
        <v>19</v>
      </c>
      <c r="N200" s="16" t="s">
        <v>159</v>
      </c>
      <c r="O200" s="16" t="s">
        <v>202</v>
      </c>
      <c r="P200" s="16" t="s">
        <v>75</v>
      </c>
      <c r="Q200" s="16" t="s">
        <v>22</v>
      </c>
      <c r="R200" s="15">
        <v>24.219745635986328</v>
      </c>
    </row>
    <row r="201" spans="10:18" x14ac:dyDescent="0.3">
      <c r="J201" s="16" t="s">
        <v>128</v>
      </c>
      <c r="K201" s="16" t="s">
        <v>343</v>
      </c>
      <c r="L201" s="16" t="s">
        <v>107</v>
      </c>
      <c r="M201" s="16" t="s">
        <v>19</v>
      </c>
      <c r="N201" s="16" t="s">
        <v>159</v>
      </c>
      <c r="O201" s="16" t="s">
        <v>205</v>
      </c>
      <c r="P201" s="16" t="s">
        <v>75</v>
      </c>
      <c r="Q201" s="16" t="s">
        <v>22</v>
      </c>
      <c r="R201" s="15">
        <v>24.603435516357422</v>
      </c>
    </row>
    <row r="202" spans="10:18" x14ac:dyDescent="0.3">
      <c r="J202" s="16" t="s">
        <v>128</v>
      </c>
      <c r="K202" s="16" t="s">
        <v>343</v>
      </c>
      <c r="L202" s="16" t="s">
        <v>105</v>
      </c>
      <c r="M202" s="16" t="s">
        <v>19</v>
      </c>
      <c r="N202" s="16" t="s">
        <v>159</v>
      </c>
      <c r="O202" s="16" t="s">
        <v>205</v>
      </c>
      <c r="P202" s="16" t="s">
        <v>75</v>
      </c>
      <c r="Q202" s="16" t="s">
        <v>22</v>
      </c>
      <c r="R202" s="15">
        <v>24.603469848632813</v>
      </c>
    </row>
    <row r="203" spans="10:18" x14ac:dyDescent="0.3">
      <c r="J203" s="16" t="s">
        <v>128</v>
      </c>
      <c r="K203" s="16" t="s">
        <v>343</v>
      </c>
      <c r="L203" s="16" t="s">
        <v>109</v>
      </c>
      <c r="M203" s="16" t="s">
        <v>19</v>
      </c>
      <c r="N203" s="16" t="s">
        <v>159</v>
      </c>
      <c r="O203" s="16" t="s">
        <v>205</v>
      </c>
      <c r="P203" s="16" t="s">
        <v>75</v>
      </c>
      <c r="Q203" s="16" t="s">
        <v>22</v>
      </c>
      <c r="R203" s="15">
        <v>24.565532684326172</v>
      </c>
    </row>
    <row r="204" spans="10:18" x14ac:dyDescent="0.3">
      <c r="J204" s="16" t="s">
        <v>128</v>
      </c>
      <c r="K204" s="16" t="s">
        <v>344</v>
      </c>
      <c r="L204" s="16" t="s">
        <v>110</v>
      </c>
      <c r="M204" s="16" t="s">
        <v>19</v>
      </c>
      <c r="N204" s="16" t="s">
        <v>159</v>
      </c>
      <c r="O204" s="16" t="s">
        <v>206</v>
      </c>
      <c r="P204" s="16" t="s">
        <v>75</v>
      </c>
      <c r="Q204" s="16" t="s">
        <v>22</v>
      </c>
      <c r="R204" s="15">
        <v>24.180418014526367</v>
      </c>
    </row>
    <row r="205" spans="10:18" x14ac:dyDescent="0.3">
      <c r="J205" s="16" t="s">
        <v>128</v>
      </c>
      <c r="K205" s="16" t="s">
        <v>344</v>
      </c>
      <c r="L205" s="16" t="s">
        <v>106</v>
      </c>
      <c r="M205" s="16" t="s">
        <v>19</v>
      </c>
      <c r="N205" s="16" t="s">
        <v>159</v>
      </c>
      <c r="O205" s="16" t="s">
        <v>206</v>
      </c>
      <c r="P205" s="16" t="s">
        <v>75</v>
      </c>
      <c r="Q205" s="16" t="s">
        <v>22</v>
      </c>
      <c r="R205" s="15">
        <v>24.461065292358398</v>
      </c>
    </row>
    <row r="206" spans="10:18" x14ac:dyDescent="0.3">
      <c r="J206" s="16" t="s">
        <v>128</v>
      </c>
      <c r="K206" s="16" t="s">
        <v>344</v>
      </c>
      <c r="L206" s="16" t="s">
        <v>108</v>
      </c>
      <c r="M206" s="16" t="s">
        <v>19</v>
      </c>
      <c r="N206" s="16" t="s">
        <v>159</v>
      </c>
      <c r="O206" s="16" t="s">
        <v>206</v>
      </c>
      <c r="P206" s="16" t="s">
        <v>75</v>
      </c>
      <c r="Q206" s="16" t="s">
        <v>22</v>
      </c>
      <c r="R206" s="15">
        <v>24.201440811157227</v>
      </c>
    </row>
    <row r="207" spans="10:18" x14ac:dyDescent="0.3">
      <c r="J207" s="16" t="s">
        <v>128</v>
      </c>
      <c r="K207" s="16" t="s">
        <v>345</v>
      </c>
      <c r="L207" s="16" t="s">
        <v>36</v>
      </c>
      <c r="M207" s="16" t="s">
        <v>79</v>
      </c>
      <c r="N207" s="16" t="s">
        <v>159</v>
      </c>
      <c r="O207" s="16" t="s">
        <v>207</v>
      </c>
      <c r="P207" s="16" t="s">
        <v>75</v>
      </c>
      <c r="Q207" s="16" t="s">
        <v>22</v>
      </c>
      <c r="R207" s="15">
        <v>24.782337188720703</v>
      </c>
    </row>
    <row r="208" spans="10:18" x14ac:dyDescent="0.3">
      <c r="J208" s="16" t="s">
        <v>128</v>
      </c>
      <c r="K208" s="16" t="s">
        <v>345</v>
      </c>
      <c r="L208" s="16" t="s">
        <v>37</v>
      </c>
      <c r="M208" s="16" t="s">
        <v>19</v>
      </c>
      <c r="N208" s="16" t="s">
        <v>159</v>
      </c>
      <c r="O208" s="16" t="s">
        <v>207</v>
      </c>
      <c r="P208" s="16" t="s">
        <v>75</v>
      </c>
      <c r="Q208" s="16" t="s">
        <v>22</v>
      </c>
      <c r="R208" s="15">
        <v>25.582483291625977</v>
      </c>
    </row>
    <row r="209" spans="10:18" x14ac:dyDescent="0.3">
      <c r="J209" s="16" t="s">
        <v>128</v>
      </c>
      <c r="K209" s="16" t="s">
        <v>345</v>
      </c>
      <c r="L209" s="16" t="s">
        <v>33</v>
      </c>
      <c r="M209" s="16" t="s">
        <v>19</v>
      </c>
      <c r="N209" s="16" t="s">
        <v>159</v>
      </c>
      <c r="O209" s="16" t="s">
        <v>207</v>
      </c>
      <c r="P209" s="16" t="s">
        <v>75</v>
      </c>
      <c r="Q209" s="16" t="s">
        <v>22</v>
      </c>
      <c r="R209" s="15">
        <v>25.508899688720703</v>
      </c>
    </row>
    <row r="210" spans="10:18" x14ac:dyDescent="0.3">
      <c r="J210" s="16" t="s">
        <v>128</v>
      </c>
      <c r="K210" s="16" t="s">
        <v>346</v>
      </c>
      <c r="L210" s="16" t="s">
        <v>44</v>
      </c>
      <c r="M210" s="16" t="s">
        <v>19</v>
      </c>
      <c r="N210" s="16" t="s">
        <v>159</v>
      </c>
      <c r="O210" s="16" t="s">
        <v>208</v>
      </c>
      <c r="P210" s="16" t="s">
        <v>75</v>
      </c>
      <c r="Q210" s="16" t="s">
        <v>22</v>
      </c>
      <c r="R210" s="15">
        <v>25.44775390625</v>
      </c>
    </row>
    <row r="211" spans="10:18" x14ac:dyDescent="0.3">
      <c r="J211" s="16" t="s">
        <v>128</v>
      </c>
      <c r="K211" s="16" t="s">
        <v>346</v>
      </c>
      <c r="L211" s="16" t="s">
        <v>40</v>
      </c>
      <c r="M211" s="16" t="s">
        <v>19</v>
      </c>
      <c r="N211" s="16" t="s">
        <v>159</v>
      </c>
      <c r="O211" s="16" t="s">
        <v>208</v>
      </c>
      <c r="P211" s="16" t="s">
        <v>75</v>
      </c>
      <c r="Q211" s="16" t="s">
        <v>22</v>
      </c>
      <c r="R211" s="15">
        <v>25.306478500366211</v>
      </c>
    </row>
    <row r="212" spans="10:18" x14ac:dyDescent="0.3">
      <c r="J212" s="16" t="s">
        <v>128</v>
      </c>
      <c r="K212" s="16" t="s">
        <v>346</v>
      </c>
      <c r="L212" s="16" t="s">
        <v>46</v>
      </c>
      <c r="M212" s="16" t="s">
        <v>19</v>
      </c>
      <c r="N212" s="16" t="s">
        <v>159</v>
      </c>
      <c r="O212" s="16" t="s">
        <v>208</v>
      </c>
      <c r="P212" s="16" t="s">
        <v>75</v>
      </c>
      <c r="Q212" s="16" t="s">
        <v>22</v>
      </c>
      <c r="R212" s="15">
        <v>25.486827850341797</v>
      </c>
    </row>
    <row r="213" spans="10:18" x14ac:dyDescent="0.3">
      <c r="J213" s="16" t="s">
        <v>128</v>
      </c>
      <c r="K213" s="16" t="s">
        <v>347</v>
      </c>
      <c r="L213" s="16" t="s">
        <v>45</v>
      </c>
      <c r="M213" s="16" t="s">
        <v>19</v>
      </c>
      <c r="N213" s="16" t="s">
        <v>159</v>
      </c>
      <c r="O213" s="16" t="s">
        <v>209</v>
      </c>
      <c r="P213" s="16" t="s">
        <v>75</v>
      </c>
      <c r="Q213" s="16" t="s">
        <v>22</v>
      </c>
      <c r="R213" s="15">
        <v>25.76405143737793</v>
      </c>
    </row>
    <row r="214" spans="10:18" x14ac:dyDescent="0.3">
      <c r="J214" s="16" t="s">
        <v>128</v>
      </c>
      <c r="K214" s="16" t="s">
        <v>347</v>
      </c>
      <c r="L214" s="16" t="s">
        <v>38</v>
      </c>
      <c r="M214" s="16" t="s">
        <v>19</v>
      </c>
      <c r="N214" s="16" t="s">
        <v>159</v>
      </c>
      <c r="O214" s="16" t="s">
        <v>209</v>
      </c>
      <c r="P214" s="16" t="s">
        <v>75</v>
      </c>
      <c r="Q214" s="16" t="s">
        <v>22</v>
      </c>
      <c r="R214" s="15">
        <v>26.025791168212891</v>
      </c>
    </row>
    <row r="215" spans="10:18" x14ac:dyDescent="0.3">
      <c r="J215" s="16" t="s">
        <v>128</v>
      </c>
      <c r="K215" s="16" t="s">
        <v>347</v>
      </c>
      <c r="L215" s="16" t="s">
        <v>49</v>
      </c>
      <c r="M215" s="16" t="s">
        <v>19</v>
      </c>
      <c r="N215" s="16" t="s">
        <v>159</v>
      </c>
      <c r="O215" s="16" t="s">
        <v>209</v>
      </c>
      <c r="P215" s="16" t="s">
        <v>75</v>
      </c>
      <c r="Q215" s="16" t="s">
        <v>22</v>
      </c>
      <c r="R215" s="15">
        <v>26.237884521484375</v>
      </c>
    </row>
    <row r="216" spans="10:18" x14ac:dyDescent="0.3">
      <c r="J216" s="16" t="s">
        <v>128</v>
      </c>
      <c r="K216" s="16" t="s">
        <v>348</v>
      </c>
      <c r="L216" s="16" t="s">
        <v>41</v>
      </c>
      <c r="M216" s="16" t="s">
        <v>19</v>
      </c>
      <c r="N216" s="16" t="s">
        <v>159</v>
      </c>
      <c r="O216" s="16" t="s">
        <v>210</v>
      </c>
      <c r="P216" s="16" t="s">
        <v>75</v>
      </c>
      <c r="Q216" s="16" t="s">
        <v>22</v>
      </c>
      <c r="R216" s="15">
        <v>25.067651748657227</v>
      </c>
    </row>
    <row r="217" spans="10:18" x14ac:dyDescent="0.3">
      <c r="J217" s="16" t="s">
        <v>128</v>
      </c>
      <c r="K217" s="16" t="s">
        <v>348</v>
      </c>
      <c r="L217" s="16" t="s">
        <v>48</v>
      </c>
      <c r="M217" s="16" t="s">
        <v>79</v>
      </c>
      <c r="N217" s="16" t="s">
        <v>159</v>
      </c>
      <c r="O217" s="16" t="s">
        <v>210</v>
      </c>
      <c r="P217" s="16" t="s">
        <v>75</v>
      </c>
      <c r="Q217" s="16" t="s">
        <v>22</v>
      </c>
      <c r="R217" s="17"/>
    </row>
    <row r="218" spans="10:18" x14ac:dyDescent="0.3">
      <c r="J218" s="16" t="s">
        <v>128</v>
      </c>
      <c r="K218" s="16" t="s">
        <v>348</v>
      </c>
      <c r="L218" s="16" t="s">
        <v>42</v>
      </c>
      <c r="M218" s="16" t="s">
        <v>19</v>
      </c>
      <c r="N218" s="16" t="s">
        <v>159</v>
      </c>
      <c r="O218" s="16" t="s">
        <v>210</v>
      </c>
      <c r="P218" s="16" t="s">
        <v>75</v>
      </c>
      <c r="Q218" s="16" t="s">
        <v>22</v>
      </c>
      <c r="R218" s="15">
        <v>25.240665435791016</v>
      </c>
    </row>
    <row r="219" spans="10:18" x14ac:dyDescent="0.3">
      <c r="J219" s="16" t="s">
        <v>128</v>
      </c>
      <c r="K219" s="16" t="s">
        <v>349</v>
      </c>
      <c r="L219" s="16" t="s">
        <v>121</v>
      </c>
      <c r="M219" s="16" t="s">
        <v>19</v>
      </c>
      <c r="N219" s="16" t="s">
        <v>159</v>
      </c>
      <c r="O219" s="16" t="s">
        <v>212</v>
      </c>
      <c r="P219" s="16" t="s">
        <v>75</v>
      </c>
      <c r="Q219" s="16" t="s">
        <v>22</v>
      </c>
      <c r="R219" s="15">
        <v>17.838653564453125</v>
      </c>
    </row>
    <row r="220" spans="10:18" x14ac:dyDescent="0.3">
      <c r="J220" s="16" t="s">
        <v>128</v>
      </c>
      <c r="K220" s="16" t="s">
        <v>349</v>
      </c>
      <c r="L220" s="16" t="s">
        <v>211</v>
      </c>
      <c r="M220" s="16" t="s">
        <v>19</v>
      </c>
      <c r="N220" s="16" t="s">
        <v>159</v>
      </c>
      <c r="O220" s="16" t="s">
        <v>212</v>
      </c>
      <c r="P220" s="16" t="s">
        <v>75</v>
      </c>
      <c r="Q220" s="16" t="s">
        <v>22</v>
      </c>
      <c r="R220" s="15">
        <v>17.957143783569336</v>
      </c>
    </row>
    <row r="221" spans="10:18" x14ac:dyDescent="0.3">
      <c r="J221" s="16" t="s">
        <v>128</v>
      </c>
      <c r="K221" s="16" t="s">
        <v>349</v>
      </c>
      <c r="L221" s="16" t="s">
        <v>213</v>
      </c>
      <c r="M221" s="16" t="s">
        <v>19</v>
      </c>
      <c r="N221" s="16" t="s">
        <v>159</v>
      </c>
      <c r="O221" s="16" t="s">
        <v>212</v>
      </c>
      <c r="P221" s="16" t="s">
        <v>75</v>
      </c>
      <c r="Q221" s="16" t="s">
        <v>22</v>
      </c>
      <c r="R221" s="15">
        <v>17.880533218383789</v>
      </c>
    </row>
    <row r="222" spans="10:18" x14ac:dyDescent="0.3">
      <c r="J222" s="16" t="s">
        <v>128</v>
      </c>
      <c r="K222" s="16" t="s">
        <v>350</v>
      </c>
      <c r="L222" s="16" t="s">
        <v>214</v>
      </c>
      <c r="M222" s="16" t="s">
        <v>19</v>
      </c>
      <c r="N222" s="16" t="s">
        <v>159</v>
      </c>
      <c r="O222" s="16" t="s">
        <v>215</v>
      </c>
      <c r="P222" s="16" t="s">
        <v>75</v>
      </c>
      <c r="Q222" s="16" t="s">
        <v>22</v>
      </c>
      <c r="R222" s="15">
        <v>17.860897064208984</v>
      </c>
    </row>
    <row r="223" spans="10:18" x14ac:dyDescent="0.3">
      <c r="J223" s="16" t="s">
        <v>128</v>
      </c>
      <c r="K223" s="16" t="s">
        <v>350</v>
      </c>
      <c r="L223" s="16" t="s">
        <v>216</v>
      </c>
      <c r="M223" s="16" t="s">
        <v>19</v>
      </c>
      <c r="N223" s="16" t="s">
        <v>159</v>
      </c>
      <c r="O223" s="16" t="s">
        <v>215</v>
      </c>
      <c r="P223" s="16" t="s">
        <v>75</v>
      </c>
      <c r="Q223" s="16" t="s">
        <v>22</v>
      </c>
      <c r="R223" s="15">
        <v>17.831104278564453</v>
      </c>
    </row>
    <row r="224" spans="10:18" x14ac:dyDescent="0.3">
      <c r="J224" s="16" t="s">
        <v>128</v>
      </c>
      <c r="K224" s="16" t="s">
        <v>350</v>
      </c>
      <c r="L224" s="16" t="s">
        <v>217</v>
      </c>
      <c r="M224" s="16" t="s">
        <v>19</v>
      </c>
      <c r="N224" s="16" t="s">
        <v>159</v>
      </c>
      <c r="O224" s="16" t="s">
        <v>215</v>
      </c>
      <c r="P224" s="16" t="s">
        <v>75</v>
      </c>
      <c r="Q224" s="16" t="s">
        <v>22</v>
      </c>
      <c r="R224" s="15">
        <v>18.00682258605957</v>
      </c>
    </row>
    <row r="225" spans="10:18" x14ac:dyDescent="0.3">
      <c r="J225" s="16" t="s">
        <v>128</v>
      </c>
      <c r="K225" s="16" t="s">
        <v>351</v>
      </c>
      <c r="L225" s="16" t="s">
        <v>119</v>
      </c>
      <c r="M225" s="16" t="s">
        <v>19</v>
      </c>
      <c r="N225" s="16" t="s">
        <v>159</v>
      </c>
      <c r="O225" s="16" t="s">
        <v>218</v>
      </c>
      <c r="P225" s="16" t="s">
        <v>75</v>
      </c>
      <c r="Q225" s="16" t="s">
        <v>22</v>
      </c>
      <c r="R225" s="15">
        <v>18.071367263793945</v>
      </c>
    </row>
    <row r="226" spans="10:18" x14ac:dyDescent="0.3">
      <c r="J226" s="16" t="s">
        <v>128</v>
      </c>
      <c r="K226" s="16" t="s">
        <v>351</v>
      </c>
      <c r="L226" s="16" t="s">
        <v>117</v>
      </c>
      <c r="M226" s="16" t="s">
        <v>19</v>
      </c>
      <c r="N226" s="16" t="s">
        <v>159</v>
      </c>
      <c r="O226" s="16" t="s">
        <v>218</v>
      </c>
      <c r="P226" s="16" t="s">
        <v>75</v>
      </c>
      <c r="Q226" s="16" t="s">
        <v>22</v>
      </c>
      <c r="R226" s="15">
        <v>18.292579650878906</v>
      </c>
    </row>
    <row r="227" spans="10:18" x14ac:dyDescent="0.3">
      <c r="J227" s="16" t="s">
        <v>128</v>
      </c>
      <c r="K227" s="16" t="s">
        <v>351</v>
      </c>
      <c r="L227" s="16" t="s">
        <v>116</v>
      </c>
      <c r="M227" s="16" t="s">
        <v>19</v>
      </c>
      <c r="N227" s="16" t="s">
        <v>159</v>
      </c>
      <c r="O227" s="16" t="s">
        <v>218</v>
      </c>
      <c r="P227" s="16" t="s">
        <v>75</v>
      </c>
      <c r="Q227" s="16" t="s">
        <v>22</v>
      </c>
      <c r="R227" s="15">
        <v>18.065162658691406</v>
      </c>
    </row>
    <row r="228" spans="10:18" x14ac:dyDescent="0.3">
      <c r="J228" s="16" t="s">
        <v>128</v>
      </c>
      <c r="K228" s="16" t="s">
        <v>352</v>
      </c>
      <c r="L228" s="16" t="s">
        <v>64</v>
      </c>
      <c r="M228" s="16" t="s">
        <v>19</v>
      </c>
      <c r="N228" s="16" t="s">
        <v>159</v>
      </c>
      <c r="O228" s="16" t="s">
        <v>219</v>
      </c>
      <c r="P228" s="16" t="s">
        <v>75</v>
      </c>
      <c r="Q228" s="16" t="s">
        <v>22</v>
      </c>
      <c r="R228" s="15">
        <v>17.032447814941406</v>
      </c>
    </row>
    <row r="229" spans="10:18" x14ac:dyDescent="0.3">
      <c r="J229" s="16" t="s">
        <v>128</v>
      </c>
      <c r="K229" s="16" t="s">
        <v>352</v>
      </c>
      <c r="L229" s="16" t="s">
        <v>62</v>
      </c>
      <c r="M229" s="16" t="s">
        <v>19</v>
      </c>
      <c r="N229" s="16" t="s">
        <v>159</v>
      </c>
      <c r="O229" s="16" t="s">
        <v>219</v>
      </c>
      <c r="P229" s="16" t="s">
        <v>75</v>
      </c>
      <c r="Q229" s="16" t="s">
        <v>22</v>
      </c>
      <c r="R229" s="15">
        <v>16.928390502929688</v>
      </c>
    </row>
    <row r="230" spans="10:18" x14ac:dyDescent="0.3">
      <c r="J230" s="16" t="s">
        <v>128</v>
      </c>
      <c r="K230" s="16" t="s">
        <v>352</v>
      </c>
      <c r="L230" s="16" t="s">
        <v>68</v>
      </c>
      <c r="M230" s="16" t="s">
        <v>19</v>
      </c>
      <c r="N230" s="16" t="s">
        <v>159</v>
      </c>
      <c r="O230" s="16" t="s">
        <v>219</v>
      </c>
      <c r="P230" s="16" t="s">
        <v>75</v>
      </c>
      <c r="Q230" s="16" t="s">
        <v>22</v>
      </c>
      <c r="R230" s="15">
        <v>17.060249328613281</v>
      </c>
    </row>
    <row r="231" spans="10:18" x14ac:dyDescent="0.3">
      <c r="J231" s="16" t="s">
        <v>128</v>
      </c>
      <c r="K231" s="16" t="s">
        <v>353</v>
      </c>
      <c r="L231" s="16" t="s">
        <v>96</v>
      </c>
      <c r="M231" s="16" t="s">
        <v>19</v>
      </c>
      <c r="N231" s="16" t="s">
        <v>159</v>
      </c>
      <c r="O231" s="16" t="s">
        <v>220</v>
      </c>
      <c r="P231" s="16" t="s">
        <v>75</v>
      </c>
      <c r="Q231" s="16" t="s">
        <v>22</v>
      </c>
      <c r="R231" s="15">
        <v>17.49165153503418</v>
      </c>
    </row>
    <row r="232" spans="10:18" x14ac:dyDescent="0.3">
      <c r="J232" s="16" t="s">
        <v>128</v>
      </c>
      <c r="K232" s="16" t="s">
        <v>353</v>
      </c>
      <c r="L232" s="16" t="s">
        <v>57</v>
      </c>
      <c r="M232" s="16" t="s">
        <v>19</v>
      </c>
      <c r="N232" s="16" t="s">
        <v>159</v>
      </c>
      <c r="O232" s="16" t="s">
        <v>220</v>
      </c>
      <c r="P232" s="16" t="s">
        <v>75</v>
      </c>
      <c r="Q232" s="16" t="s">
        <v>22</v>
      </c>
      <c r="R232" s="15">
        <v>17.481592178344727</v>
      </c>
    </row>
    <row r="233" spans="10:18" x14ac:dyDescent="0.3">
      <c r="J233" s="16" t="s">
        <v>128</v>
      </c>
      <c r="K233" s="16" t="s">
        <v>353</v>
      </c>
      <c r="L233" s="16" t="s">
        <v>53</v>
      </c>
      <c r="M233" s="16" t="s">
        <v>19</v>
      </c>
      <c r="N233" s="16" t="s">
        <v>159</v>
      </c>
      <c r="O233" s="16" t="s">
        <v>220</v>
      </c>
      <c r="P233" s="16" t="s">
        <v>75</v>
      </c>
      <c r="Q233" s="16" t="s">
        <v>22</v>
      </c>
      <c r="R233" s="15">
        <v>17.475442886352539</v>
      </c>
    </row>
    <row r="234" spans="10:18" x14ac:dyDescent="0.3">
      <c r="J234" s="16" t="s">
        <v>128</v>
      </c>
      <c r="K234" s="16" t="s">
        <v>354</v>
      </c>
      <c r="L234" s="16" t="s">
        <v>97</v>
      </c>
      <c r="M234" s="16" t="s">
        <v>19</v>
      </c>
      <c r="N234" s="16" t="s">
        <v>159</v>
      </c>
      <c r="O234" s="16" t="s">
        <v>221</v>
      </c>
      <c r="P234" s="16" t="s">
        <v>75</v>
      </c>
      <c r="Q234" s="16" t="s">
        <v>22</v>
      </c>
      <c r="R234" s="15">
        <v>17.277153015136719</v>
      </c>
    </row>
    <row r="235" spans="10:18" x14ac:dyDescent="0.3">
      <c r="J235" s="16" t="s">
        <v>128</v>
      </c>
      <c r="K235" s="16" t="s">
        <v>354</v>
      </c>
      <c r="L235" s="16" t="s">
        <v>51</v>
      </c>
      <c r="M235" s="16" t="s">
        <v>19</v>
      </c>
      <c r="N235" s="16" t="s">
        <v>159</v>
      </c>
      <c r="O235" s="16" t="s">
        <v>221</v>
      </c>
      <c r="P235" s="16" t="s">
        <v>75</v>
      </c>
      <c r="Q235" s="16" t="s">
        <v>22</v>
      </c>
      <c r="R235" s="15">
        <v>17.225242614746094</v>
      </c>
    </row>
    <row r="236" spans="10:18" x14ac:dyDescent="0.3">
      <c r="J236" s="16" t="s">
        <v>128</v>
      </c>
      <c r="K236" s="16" t="s">
        <v>354</v>
      </c>
      <c r="L236" s="16" t="s">
        <v>58</v>
      </c>
      <c r="M236" s="16" t="s">
        <v>19</v>
      </c>
      <c r="N236" s="16" t="s">
        <v>159</v>
      </c>
      <c r="O236" s="16" t="s">
        <v>221</v>
      </c>
      <c r="P236" s="16" t="s">
        <v>75</v>
      </c>
      <c r="Q236" s="16" t="s">
        <v>22</v>
      </c>
      <c r="R236" s="15">
        <v>17.092018127441406</v>
      </c>
    </row>
    <row r="237" spans="10:18" x14ac:dyDescent="0.3">
      <c r="J237" s="16" t="s">
        <v>128</v>
      </c>
      <c r="K237" s="16" t="s">
        <v>355</v>
      </c>
      <c r="L237" s="16" t="s">
        <v>60</v>
      </c>
      <c r="M237" s="16" t="s">
        <v>19</v>
      </c>
      <c r="N237" s="16" t="s">
        <v>159</v>
      </c>
      <c r="O237" s="16" t="s">
        <v>222</v>
      </c>
      <c r="P237" s="16" t="s">
        <v>75</v>
      </c>
      <c r="Q237" s="16" t="s">
        <v>22</v>
      </c>
      <c r="R237" s="15">
        <v>18.666084289550781</v>
      </c>
    </row>
    <row r="238" spans="10:18" x14ac:dyDescent="0.3">
      <c r="J238" s="16" t="s">
        <v>128</v>
      </c>
      <c r="K238" s="16" t="s">
        <v>355</v>
      </c>
      <c r="L238" s="16" t="s">
        <v>67</v>
      </c>
      <c r="M238" s="16" t="s">
        <v>19</v>
      </c>
      <c r="N238" s="16" t="s">
        <v>159</v>
      </c>
      <c r="O238" s="16" t="s">
        <v>222</v>
      </c>
      <c r="P238" s="16" t="s">
        <v>75</v>
      </c>
      <c r="Q238" s="16" t="s">
        <v>22</v>
      </c>
      <c r="R238" s="15">
        <v>18.710704803466797</v>
      </c>
    </row>
    <row r="239" spans="10:18" x14ac:dyDescent="0.3">
      <c r="J239" s="16" t="s">
        <v>128</v>
      </c>
      <c r="K239" s="16" t="s">
        <v>355</v>
      </c>
      <c r="L239" s="16" t="s">
        <v>71</v>
      </c>
      <c r="M239" s="16" t="s">
        <v>19</v>
      </c>
      <c r="N239" s="16" t="s">
        <v>159</v>
      </c>
      <c r="O239" s="16" t="s">
        <v>222</v>
      </c>
      <c r="P239" s="16" t="s">
        <v>75</v>
      </c>
      <c r="Q239" s="16" t="s">
        <v>22</v>
      </c>
      <c r="R239" s="15">
        <v>18.758327484130859</v>
      </c>
    </row>
    <row r="240" spans="10:18" x14ac:dyDescent="0.3">
      <c r="J240" s="16" t="s">
        <v>128</v>
      </c>
      <c r="K240" s="16" t="s">
        <v>356</v>
      </c>
      <c r="L240" s="16" t="s">
        <v>118</v>
      </c>
      <c r="M240" s="16" t="s">
        <v>19</v>
      </c>
      <c r="N240" s="16" t="s">
        <v>159</v>
      </c>
      <c r="O240" s="16" t="s">
        <v>223</v>
      </c>
      <c r="P240" s="16" t="s">
        <v>75</v>
      </c>
      <c r="Q240" s="16" t="s">
        <v>22</v>
      </c>
      <c r="R240" s="15">
        <v>18.344938278198242</v>
      </c>
    </row>
    <row r="241" spans="10:18" x14ac:dyDescent="0.3">
      <c r="J241" s="16" t="s">
        <v>128</v>
      </c>
      <c r="K241" s="16" t="s">
        <v>356</v>
      </c>
      <c r="L241" s="16" t="s">
        <v>115</v>
      </c>
      <c r="M241" s="16" t="s">
        <v>19</v>
      </c>
      <c r="N241" s="16" t="s">
        <v>159</v>
      </c>
      <c r="O241" s="16" t="s">
        <v>223</v>
      </c>
      <c r="P241" s="16" t="s">
        <v>75</v>
      </c>
      <c r="Q241" s="16" t="s">
        <v>22</v>
      </c>
      <c r="R241" s="15">
        <v>18.330564498901367</v>
      </c>
    </row>
    <row r="242" spans="10:18" x14ac:dyDescent="0.3">
      <c r="J242" s="16" t="s">
        <v>128</v>
      </c>
      <c r="K242" s="16" t="s">
        <v>356</v>
      </c>
      <c r="L242" s="16" t="s">
        <v>120</v>
      </c>
      <c r="M242" s="16" t="s">
        <v>19</v>
      </c>
      <c r="N242" s="16" t="s">
        <v>159</v>
      </c>
      <c r="O242" s="16" t="s">
        <v>223</v>
      </c>
      <c r="P242" s="16" t="s">
        <v>75</v>
      </c>
      <c r="Q242" s="16" t="s">
        <v>22</v>
      </c>
      <c r="R242" s="15">
        <v>18.376855850219727</v>
      </c>
    </row>
    <row r="243" spans="10:18" x14ac:dyDescent="0.3">
      <c r="J243" s="16" t="s">
        <v>128</v>
      </c>
      <c r="K243" s="16" t="s">
        <v>357</v>
      </c>
      <c r="L243" s="16" t="s">
        <v>103</v>
      </c>
      <c r="M243" s="16" t="s">
        <v>19</v>
      </c>
      <c r="N243" s="16" t="s">
        <v>159</v>
      </c>
      <c r="O243" s="16" t="s">
        <v>224</v>
      </c>
      <c r="P243" s="16" t="s">
        <v>75</v>
      </c>
      <c r="Q243" s="16" t="s">
        <v>22</v>
      </c>
      <c r="R243" s="15">
        <v>17.488475799560547</v>
      </c>
    </row>
    <row r="244" spans="10:18" x14ac:dyDescent="0.3">
      <c r="J244" s="16" t="s">
        <v>128</v>
      </c>
      <c r="K244" s="16" t="s">
        <v>357</v>
      </c>
      <c r="L244" s="16" t="s">
        <v>104</v>
      </c>
      <c r="M244" s="16" t="s">
        <v>19</v>
      </c>
      <c r="N244" s="16" t="s">
        <v>159</v>
      </c>
      <c r="O244" s="16" t="s">
        <v>224</v>
      </c>
      <c r="P244" s="16" t="s">
        <v>75</v>
      </c>
      <c r="Q244" s="16" t="s">
        <v>22</v>
      </c>
      <c r="R244" s="15">
        <v>17.646120071411133</v>
      </c>
    </row>
    <row r="245" spans="10:18" x14ac:dyDescent="0.3">
      <c r="J245" s="16" t="s">
        <v>128</v>
      </c>
      <c r="K245" s="16" t="s">
        <v>357</v>
      </c>
      <c r="L245" s="16" t="s">
        <v>102</v>
      </c>
      <c r="M245" s="16" t="s">
        <v>19</v>
      </c>
      <c r="N245" s="16" t="s">
        <v>159</v>
      </c>
      <c r="O245" s="16" t="s">
        <v>224</v>
      </c>
      <c r="P245" s="16" t="s">
        <v>75</v>
      </c>
      <c r="Q245" s="16" t="s">
        <v>22</v>
      </c>
      <c r="R245" s="15">
        <v>17.665428161621094</v>
      </c>
    </row>
    <row r="246" spans="10:18" x14ac:dyDescent="0.3">
      <c r="J246" s="16" t="s">
        <v>128</v>
      </c>
      <c r="K246" s="16" t="s">
        <v>358</v>
      </c>
      <c r="L246" s="16" t="s">
        <v>63</v>
      </c>
      <c r="M246" s="16" t="s">
        <v>19</v>
      </c>
      <c r="N246" s="16" t="s">
        <v>159</v>
      </c>
      <c r="O246" s="16" t="s">
        <v>225</v>
      </c>
      <c r="P246" s="16" t="s">
        <v>75</v>
      </c>
      <c r="Q246" s="16" t="s">
        <v>22</v>
      </c>
      <c r="R246" s="15">
        <v>17.246179580688477</v>
      </c>
    </row>
    <row r="247" spans="10:18" x14ac:dyDescent="0.3">
      <c r="J247" s="16" t="s">
        <v>128</v>
      </c>
      <c r="K247" s="16" t="s">
        <v>358</v>
      </c>
      <c r="L247" s="16" t="s">
        <v>66</v>
      </c>
      <c r="M247" s="16" t="s">
        <v>19</v>
      </c>
      <c r="N247" s="16" t="s">
        <v>159</v>
      </c>
      <c r="O247" s="16" t="s">
        <v>225</v>
      </c>
      <c r="P247" s="16" t="s">
        <v>75</v>
      </c>
      <c r="Q247" s="16" t="s">
        <v>22</v>
      </c>
      <c r="R247" s="15">
        <v>17.20030403137207</v>
      </c>
    </row>
    <row r="248" spans="10:18" x14ac:dyDescent="0.3">
      <c r="J248" s="16" t="s">
        <v>128</v>
      </c>
      <c r="K248" s="16" t="s">
        <v>358</v>
      </c>
      <c r="L248" s="16" t="s">
        <v>70</v>
      </c>
      <c r="M248" s="16" t="s">
        <v>19</v>
      </c>
      <c r="N248" s="16" t="s">
        <v>159</v>
      </c>
      <c r="O248" s="16" t="s">
        <v>225</v>
      </c>
      <c r="P248" s="16" t="s">
        <v>75</v>
      </c>
      <c r="Q248" s="16" t="s">
        <v>22</v>
      </c>
      <c r="R248" s="15">
        <v>17.212123870849609</v>
      </c>
    </row>
    <row r="249" spans="10:18" x14ac:dyDescent="0.3">
      <c r="J249" s="16" t="s">
        <v>128</v>
      </c>
      <c r="K249" s="16" t="s">
        <v>359</v>
      </c>
      <c r="L249" s="16" t="s">
        <v>101</v>
      </c>
      <c r="M249" s="16" t="s">
        <v>19</v>
      </c>
      <c r="N249" s="16" t="s">
        <v>159</v>
      </c>
      <c r="O249" s="16" t="s">
        <v>226</v>
      </c>
      <c r="P249" s="16" t="s">
        <v>75</v>
      </c>
      <c r="Q249" s="16" t="s">
        <v>22</v>
      </c>
      <c r="R249" s="15">
        <v>22.745271682739258</v>
      </c>
    </row>
    <row r="250" spans="10:18" x14ac:dyDescent="0.3">
      <c r="J250" s="16" t="s">
        <v>128</v>
      </c>
      <c r="K250" s="16" t="s">
        <v>359</v>
      </c>
      <c r="L250" s="16" t="s">
        <v>100</v>
      </c>
      <c r="M250" s="16" t="s">
        <v>19</v>
      </c>
      <c r="N250" s="16" t="s">
        <v>159</v>
      </c>
      <c r="O250" s="16" t="s">
        <v>226</v>
      </c>
      <c r="P250" s="16" t="s">
        <v>75</v>
      </c>
      <c r="Q250" s="16" t="s">
        <v>22</v>
      </c>
      <c r="R250" s="15">
        <v>22.709894180297852</v>
      </c>
    </row>
    <row r="251" spans="10:18" x14ac:dyDescent="0.3">
      <c r="J251" s="16" t="s">
        <v>128</v>
      </c>
      <c r="K251" s="16" t="s">
        <v>359</v>
      </c>
      <c r="L251" s="16" t="s">
        <v>99</v>
      </c>
      <c r="M251" s="16" t="s">
        <v>19</v>
      </c>
      <c r="N251" s="16" t="s">
        <v>159</v>
      </c>
      <c r="O251" s="16" t="s">
        <v>226</v>
      </c>
      <c r="P251" s="16" t="s">
        <v>75</v>
      </c>
      <c r="Q251" s="16" t="s">
        <v>22</v>
      </c>
      <c r="R251" s="15">
        <v>22.665126800537109</v>
      </c>
    </row>
    <row r="252" spans="10:18" x14ac:dyDescent="0.3">
      <c r="J252" s="16" t="s">
        <v>128</v>
      </c>
      <c r="K252" s="16" t="s">
        <v>360</v>
      </c>
      <c r="L252" s="16" t="s">
        <v>18</v>
      </c>
      <c r="M252" s="16" t="s">
        <v>19</v>
      </c>
      <c r="N252" s="16" t="s">
        <v>159</v>
      </c>
      <c r="O252" s="16" t="s">
        <v>227</v>
      </c>
      <c r="P252" s="16" t="s">
        <v>75</v>
      </c>
      <c r="Q252" s="16" t="s">
        <v>22</v>
      </c>
      <c r="R252" s="15">
        <v>22.403108596801758</v>
      </c>
    </row>
    <row r="253" spans="10:18" x14ac:dyDescent="0.3">
      <c r="J253" s="16" t="s">
        <v>128</v>
      </c>
      <c r="K253" s="16" t="s">
        <v>360</v>
      </c>
      <c r="L253" s="16" t="s">
        <v>32</v>
      </c>
      <c r="M253" s="16" t="s">
        <v>19</v>
      </c>
      <c r="N253" s="16" t="s">
        <v>159</v>
      </c>
      <c r="O253" s="16" t="s">
        <v>227</v>
      </c>
      <c r="P253" s="16" t="s">
        <v>75</v>
      </c>
      <c r="Q253" s="16" t="s">
        <v>22</v>
      </c>
      <c r="R253" s="15">
        <v>22.524280548095703</v>
      </c>
    </row>
    <row r="254" spans="10:18" x14ac:dyDescent="0.3">
      <c r="J254" s="16" t="s">
        <v>128</v>
      </c>
      <c r="K254" s="16" t="s">
        <v>360</v>
      </c>
      <c r="L254" s="16" t="s">
        <v>28</v>
      </c>
      <c r="M254" s="16" t="s">
        <v>19</v>
      </c>
      <c r="N254" s="16" t="s">
        <v>159</v>
      </c>
      <c r="O254" s="16" t="s">
        <v>227</v>
      </c>
      <c r="P254" s="16" t="s">
        <v>75</v>
      </c>
      <c r="Q254" s="16" t="s">
        <v>22</v>
      </c>
      <c r="R254" s="15">
        <v>22.503213882446289</v>
      </c>
    </row>
    <row r="255" spans="10:18" x14ac:dyDescent="0.3">
      <c r="J255" s="16" t="s">
        <v>128</v>
      </c>
      <c r="K255" s="16" t="s">
        <v>361</v>
      </c>
      <c r="L255" s="16" t="s">
        <v>24</v>
      </c>
      <c r="M255" s="16" t="s">
        <v>19</v>
      </c>
      <c r="N255" s="16" t="s">
        <v>159</v>
      </c>
      <c r="O255" s="16" t="s">
        <v>228</v>
      </c>
      <c r="P255" s="16" t="s">
        <v>75</v>
      </c>
      <c r="Q255" s="16" t="s">
        <v>22</v>
      </c>
      <c r="R255" s="15">
        <v>22.57838249206543</v>
      </c>
    </row>
    <row r="256" spans="10:18" x14ac:dyDescent="0.3">
      <c r="J256" s="16" t="s">
        <v>128</v>
      </c>
      <c r="K256" s="16" t="s">
        <v>361</v>
      </c>
      <c r="L256" s="16" t="s">
        <v>27</v>
      </c>
      <c r="M256" s="16" t="s">
        <v>19</v>
      </c>
      <c r="N256" s="16" t="s">
        <v>159</v>
      </c>
      <c r="O256" s="16" t="s">
        <v>228</v>
      </c>
      <c r="P256" s="16" t="s">
        <v>75</v>
      </c>
      <c r="Q256" s="16" t="s">
        <v>22</v>
      </c>
      <c r="R256" s="15">
        <v>22.613826751708984</v>
      </c>
    </row>
    <row r="257" spans="10:18" x14ac:dyDescent="0.3">
      <c r="J257" s="16" t="s">
        <v>128</v>
      </c>
      <c r="K257" s="16" t="s">
        <v>361</v>
      </c>
      <c r="L257" s="16" t="s">
        <v>31</v>
      </c>
      <c r="M257" s="16" t="s">
        <v>19</v>
      </c>
      <c r="N257" s="16" t="s">
        <v>159</v>
      </c>
      <c r="O257" s="16" t="s">
        <v>228</v>
      </c>
      <c r="P257" s="16" t="s">
        <v>75</v>
      </c>
      <c r="Q257" s="16" t="s">
        <v>22</v>
      </c>
      <c r="R257" s="15">
        <v>22.354637145996094</v>
      </c>
    </row>
    <row r="258" spans="10:18" x14ac:dyDescent="0.3">
      <c r="J258" s="16" t="s">
        <v>128</v>
      </c>
      <c r="K258" s="16" t="s">
        <v>362</v>
      </c>
      <c r="L258" s="16" t="s">
        <v>29</v>
      </c>
      <c r="M258" s="16" t="s">
        <v>79</v>
      </c>
      <c r="N258" s="16" t="s">
        <v>159</v>
      </c>
      <c r="O258" s="16" t="s">
        <v>229</v>
      </c>
      <c r="P258" s="16" t="s">
        <v>75</v>
      </c>
      <c r="Q258" s="16" t="s">
        <v>22</v>
      </c>
      <c r="R258" s="15">
        <v>23.252243041992188</v>
      </c>
    </row>
    <row r="259" spans="10:18" x14ac:dyDescent="0.3">
      <c r="J259" s="16" t="s">
        <v>128</v>
      </c>
      <c r="K259" s="16" t="s">
        <v>362</v>
      </c>
      <c r="L259" s="16" t="s">
        <v>23</v>
      </c>
      <c r="M259" s="16" t="s">
        <v>79</v>
      </c>
      <c r="N259" s="16" t="s">
        <v>159</v>
      </c>
      <c r="O259" s="16" t="s">
        <v>229</v>
      </c>
      <c r="P259" s="16" t="s">
        <v>75</v>
      </c>
      <c r="Q259" s="16" t="s">
        <v>22</v>
      </c>
      <c r="R259" s="15">
        <v>22.458593368530273</v>
      </c>
    </row>
    <row r="260" spans="10:18" x14ac:dyDescent="0.3">
      <c r="J260" s="16" t="s">
        <v>128</v>
      </c>
      <c r="K260" s="16" t="s">
        <v>362</v>
      </c>
      <c r="L260" s="16" t="s">
        <v>25</v>
      </c>
      <c r="M260" s="16" t="s">
        <v>79</v>
      </c>
      <c r="N260" s="16" t="s">
        <v>159</v>
      </c>
      <c r="O260" s="16" t="s">
        <v>229</v>
      </c>
      <c r="P260" s="16" t="s">
        <v>75</v>
      </c>
      <c r="Q260" s="16" t="s">
        <v>22</v>
      </c>
      <c r="R260" s="15">
        <v>23.179521560668945</v>
      </c>
    </row>
    <row r="261" spans="10:18" x14ac:dyDescent="0.3">
      <c r="J261" s="16" t="s">
        <v>128</v>
      </c>
      <c r="K261" s="16" t="s">
        <v>339</v>
      </c>
      <c r="L261" s="16" t="s">
        <v>76</v>
      </c>
      <c r="M261" s="16" t="s">
        <v>79</v>
      </c>
      <c r="N261" s="16" t="s">
        <v>159</v>
      </c>
      <c r="O261" s="16" t="s">
        <v>80</v>
      </c>
      <c r="P261" s="16" t="s">
        <v>75</v>
      </c>
      <c r="Q261" s="16" t="s">
        <v>81</v>
      </c>
      <c r="R261" s="17"/>
    </row>
    <row r="262" spans="10:18" x14ac:dyDescent="0.3">
      <c r="J262" s="16" t="s">
        <v>128</v>
      </c>
      <c r="K262" s="16" t="s">
        <v>339</v>
      </c>
      <c r="L262" s="16" t="s">
        <v>85</v>
      </c>
      <c r="M262" s="16" t="s">
        <v>79</v>
      </c>
      <c r="N262" s="16" t="s">
        <v>159</v>
      </c>
      <c r="O262" s="16" t="s">
        <v>80</v>
      </c>
      <c r="P262" s="16" t="s">
        <v>75</v>
      </c>
      <c r="Q262" s="16" t="s">
        <v>81</v>
      </c>
      <c r="R262" s="17"/>
    </row>
    <row r="263" spans="10:18" x14ac:dyDescent="0.3">
      <c r="J263" s="16" t="s">
        <v>128</v>
      </c>
      <c r="K263" s="16" t="s">
        <v>367</v>
      </c>
      <c r="L263" s="16" t="s">
        <v>113</v>
      </c>
      <c r="M263" s="16" t="s">
        <v>19</v>
      </c>
      <c r="N263" s="16" t="s">
        <v>153</v>
      </c>
      <c r="O263" s="16" t="s">
        <v>187</v>
      </c>
      <c r="P263" s="16" t="s">
        <v>21</v>
      </c>
      <c r="Q263" s="16" t="s">
        <v>22</v>
      </c>
      <c r="R263" s="15">
        <v>21.471628189086914</v>
      </c>
    </row>
    <row r="264" spans="10:18" x14ac:dyDescent="0.3">
      <c r="J264" s="16" t="s">
        <v>128</v>
      </c>
      <c r="K264" s="16" t="s">
        <v>367</v>
      </c>
      <c r="L264" s="16" t="s">
        <v>186</v>
      </c>
      <c r="M264" s="16" t="s">
        <v>79</v>
      </c>
      <c r="N264" s="16" t="s">
        <v>153</v>
      </c>
      <c r="O264" s="16" t="s">
        <v>187</v>
      </c>
      <c r="P264" s="16" t="s">
        <v>21</v>
      </c>
      <c r="Q264" s="16" t="s">
        <v>22</v>
      </c>
      <c r="R264" s="15">
        <v>22.491245269775391</v>
      </c>
    </row>
    <row r="265" spans="10:18" x14ac:dyDescent="0.3">
      <c r="J265" s="16" t="s">
        <v>128</v>
      </c>
      <c r="K265" s="16" t="s">
        <v>367</v>
      </c>
      <c r="L265" s="16" t="s">
        <v>112</v>
      </c>
      <c r="M265" s="16" t="s">
        <v>19</v>
      </c>
      <c r="N265" s="16" t="s">
        <v>153</v>
      </c>
      <c r="O265" s="16" t="s">
        <v>187</v>
      </c>
      <c r="P265" s="16" t="s">
        <v>21</v>
      </c>
      <c r="Q265" s="16" t="s">
        <v>22</v>
      </c>
      <c r="R265" s="15">
        <v>21.44645881652832</v>
      </c>
    </row>
    <row r="266" spans="10:18" x14ac:dyDescent="0.3">
      <c r="J266" s="16" t="s">
        <v>128</v>
      </c>
      <c r="K266" s="16" t="s">
        <v>368</v>
      </c>
      <c r="L266" s="16" t="s">
        <v>95</v>
      </c>
      <c r="M266" s="16" t="s">
        <v>19</v>
      </c>
      <c r="N266" s="16" t="s">
        <v>153</v>
      </c>
      <c r="O266" s="16" t="s">
        <v>189</v>
      </c>
      <c r="P266" s="16" t="s">
        <v>21</v>
      </c>
      <c r="Q266" s="16" t="s">
        <v>22</v>
      </c>
      <c r="R266" s="15">
        <v>21.791669845581055</v>
      </c>
    </row>
    <row r="267" spans="10:18" x14ac:dyDescent="0.3">
      <c r="J267" s="16" t="s">
        <v>128</v>
      </c>
      <c r="K267" s="16" t="s">
        <v>368</v>
      </c>
      <c r="L267" s="16" t="s">
        <v>93</v>
      </c>
      <c r="M267" s="16" t="s">
        <v>19</v>
      </c>
      <c r="N267" s="16" t="s">
        <v>153</v>
      </c>
      <c r="O267" s="16" t="s">
        <v>189</v>
      </c>
      <c r="P267" s="16" t="s">
        <v>21</v>
      </c>
      <c r="Q267" s="16" t="s">
        <v>22</v>
      </c>
      <c r="R267" s="15">
        <v>21.520156860351563</v>
      </c>
    </row>
    <row r="268" spans="10:18" x14ac:dyDescent="0.3">
      <c r="J268" s="16" t="s">
        <v>128</v>
      </c>
      <c r="K268" s="16" t="s">
        <v>368</v>
      </c>
      <c r="L268" s="16" t="s">
        <v>94</v>
      </c>
      <c r="M268" s="16" t="s">
        <v>19</v>
      </c>
      <c r="N268" s="16" t="s">
        <v>153</v>
      </c>
      <c r="O268" s="16" t="s">
        <v>189</v>
      </c>
      <c r="P268" s="16" t="s">
        <v>21</v>
      </c>
      <c r="Q268" s="16" t="s">
        <v>22</v>
      </c>
      <c r="R268" s="15">
        <v>21.726018905639648</v>
      </c>
    </row>
    <row r="269" spans="10:18" x14ac:dyDescent="0.3">
      <c r="J269" s="16" t="s">
        <v>128</v>
      </c>
      <c r="K269" s="16" t="s">
        <v>369</v>
      </c>
      <c r="L269" s="16" t="s">
        <v>98</v>
      </c>
      <c r="M269" s="16" t="s">
        <v>19</v>
      </c>
      <c r="N269" s="16" t="s">
        <v>153</v>
      </c>
      <c r="O269" s="16" t="s">
        <v>190</v>
      </c>
      <c r="P269" s="16" t="s">
        <v>21</v>
      </c>
      <c r="Q269" s="16" t="s">
        <v>22</v>
      </c>
      <c r="R269" s="15">
        <v>21.768608093261719</v>
      </c>
    </row>
    <row r="270" spans="10:18" x14ac:dyDescent="0.3">
      <c r="J270" s="16" t="s">
        <v>128</v>
      </c>
      <c r="K270" s="16" t="s">
        <v>369</v>
      </c>
      <c r="L270" s="16" t="s">
        <v>55</v>
      </c>
      <c r="M270" s="16" t="s">
        <v>19</v>
      </c>
      <c r="N270" s="16" t="s">
        <v>153</v>
      </c>
      <c r="O270" s="16" t="s">
        <v>190</v>
      </c>
      <c r="P270" s="16" t="s">
        <v>21</v>
      </c>
      <c r="Q270" s="16" t="s">
        <v>22</v>
      </c>
      <c r="R270" s="15">
        <v>21.75700569152832</v>
      </c>
    </row>
    <row r="271" spans="10:18" x14ac:dyDescent="0.3">
      <c r="J271" s="16" t="s">
        <v>128</v>
      </c>
      <c r="K271" s="16" t="s">
        <v>369</v>
      </c>
      <c r="L271" s="16" t="s">
        <v>54</v>
      </c>
      <c r="M271" s="16" t="s">
        <v>19</v>
      </c>
      <c r="N271" s="16" t="s">
        <v>153</v>
      </c>
      <c r="O271" s="16" t="s">
        <v>190</v>
      </c>
      <c r="P271" s="16" t="s">
        <v>21</v>
      </c>
      <c r="Q271" s="16" t="s">
        <v>22</v>
      </c>
      <c r="R271" s="15">
        <v>21.751106262207031</v>
      </c>
    </row>
    <row r="272" spans="10:18" x14ac:dyDescent="0.3">
      <c r="J272" s="16" t="s">
        <v>128</v>
      </c>
      <c r="K272" s="16" t="s">
        <v>370</v>
      </c>
      <c r="L272" s="16" t="s">
        <v>193</v>
      </c>
      <c r="M272" s="16" t="s">
        <v>19</v>
      </c>
      <c r="N272" s="16" t="s">
        <v>153</v>
      </c>
      <c r="O272" s="16" t="s">
        <v>191</v>
      </c>
      <c r="P272" s="16" t="s">
        <v>21</v>
      </c>
      <c r="Q272" s="16" t="s">
        <v>22</v>
      </c>
      <c r="R272" s="15">
        <v>22.698928833007813</v>
      </c>
    </row>
    <row r="273" spans="10:18" x14ac:dyDescent="0.3">
      <c r="J273" s="16" t="s">
        <v>128</v>
      </c>
      <c r="K273" s="16" t="s">
        <v>370</v>
      </c>
      <c r="L273" s="16" t="s">
        <v>87</v>
      </c>
      <c r="M273" s="16" t="s">
        <v>19</v>
      </c>
      <c r="N273" s="16" t="s">
        <v>153</v>
      </c>
      <c r="O273" s="16" t="s">
        <v>191</v>
      </c>
      <c r="P273" s="16" t="s">
        <v>21</v>
      </c>
      <c r="Q273" s="16" t="s">
        <v>22</v>
      </c>
      <c r="R273" s="15">
        <v>22.810312271118164</v>
      </c>
    </row>
    <row r="274" spans="10:18" x14ac:dyDescent="0.3">
      <c r="J274" s="16" t="s">
        <v>128</v>
      </c>
      <c r="K274" s="16" t="s">
        <v>370</v>
      </c>
      <c r="L274" s="16" t="s">
        <v>192</v>
      </c>
      <c r="M274" s="16" t="s">
        <v>19</v>
      </c>
      <c r="N274" s="16" t="s">
        <v>153</v>
      </c>
      <c r="O274" s="16" t="s">
        <v>191</v>
      </c>
      <c r="P274" s="16" t="s">
        <v>21</v>
      </c>
      <c r="Q274" s="16" t="s">
        <v>22</v>
      </c>
      <c r="R274" s="15">
        <v>22.439460754394531</v>
      </c>
    </row>
    <row r="275" spans="10:18" x14ac:dyDescent="0.3">
      <c r="J275" s="16" t="s">
        <v>128</v>
      </c>
      <c r="K275" s="16" t="s">
        <v>371</v>
      </c>
      <c r="L275" s="16" t="s">
        <v>199</v>
      </c>
      <c r="M275" s="16" t="s">
        <v>19</v>
      </c>
      <c r="N275" s="16" t="s">
        <v>153</v>
      </c>
      <c r="O275" s="16" t="s">
        <v>194</v>
      </c>
      <c r="P275" s="16" t="s">
        <v>21</v>
      </c>
      <c r="Q275" s="16" t="s">
        <v>22</v>
      </c>
      <c r="R275" s="15">
        <v>22.719142913818359</v>
      </c>
    </row>
    <row r="276" spans="10:18" x14ac:dyDescent="0.3">
      <c r="J276" s="16" t="s">
        <v>128</v>
      </c>
      <c r="K276" s="16" t="s">
        <v>371</v>
      </c>
      <c r="L276" s="16" t="s">
        <v>196</v>
      </c>
      <c r="M276" s="16" t="s">
        <v>19</v>
      </c>
      <c r="N276" s="16" t="s">
        <v>153</v>
      </c>
      <c r="O276" s="16" t="s">
        <v>194</v>
      </c>
      <c r="P276" s="16" t="s">
        <v>21</v>
      </c>
      <c r="Q276" s="16" t="s">
        <v>22</v>
      </c>
      <c r="R276" s="15">
        <v>22.784017562866211</v>
      </c>
    </row>
    <row r="277" spans="10:18" x14ac:dyDescent="0.3">
      <c r="J277" s="16" t="s">
        <v>128</v>
      </c>
      <c r="K277" s="16" t="s">
        <v>371</v>
      </c>
      <c r="L277" s="16" t="s">
        <v>198</v>
      </c>
      <c r="M277" s="16" t="s">
        <v>19</v>
      </c>
      <c r="N277" s="16" t="s">
        <v>153</v>
      </c>
      <c r="O277" s="16" t="s">
        <v>194</v>
      </c>
      <c r="P277" s="16" t="s">
        <v>21</v>
      </c>
      <c r="Q277" s="16" t="s">
        <v>22</v>
      </c>
      <c r="R277" s="15">
        <v>22.649349212646484</v>
      </c>
    </row>
    <row r="278" spans="10:18" x14ac:dyDescent="0.3">
      <c r="J278" s="16" t="s">
        <v>128</v>
      </c>
      <c r="K278" s="16" t="s">
        <v>372</v>
      </c>
      <c r="L278" s="16" t="s">
        <v>111</v>
      </c>
      <c r="M278" s="16" t="s">
        <v>19</v>
      </c>
      <c r="N278" s="16" t="s">
        <v>153</v>
      </c>
      <c r="O278" s="16" t="s">
        <v>197</v>
      </c>
      <c r="P278" s="16" t="s">
        <v>21</v>
      </c>
      <c r="Q278" s="16" t="s">
        <v>22</v>
      </c>
      <c r="R278" s="15">
        <v>22.558189392089844</v>
      </c>
    </row>
    <row r="279" spans="10:18" x14ac:dyDescent="0.3">
      <c r="J279" s="16" t="s">
        <v>128</v>
      </c>
      <c r="K279" s="16" t="s">
        <v>372</v>
      </c>
      <c r="L279" s="16" t="s">
        <v>114</v>
      </c>
      <c r="M279" s="16" t="s">
        <v>19</v>
      </c>
      <c r="N279" s="16" t="s">
        <v>153</v>
      </c>
      <c r="O279" s="16" t="s">
        <v>197</v>
      </c>
      <c r="P279" s="16" t="s">
        <v>21</v>
      </c>
      <c r="Q279" s="16" t="s">
        <v>22</v>
      </c>
      <c r="R279" s="15">
        <v>22.443706512451172</v>
      </c>
    </row>
    <row r="280" spans="10:18" x14ac:dyDescent="0.3">
      <c r="J280" s="16" t="s">
        <v>128</v>
      </c>
      <c r="K280" s="16" t="s">
        <v>372</v>
      </c>
      <c r="L280" s="16" t="s">
        <v>195</v>
      </c>
      <c r="M280" s="16" t="s">
        <v>19</v>
      </c>
      <c r="N280" s="16" t="s">
        <v>153</v>
      </c>
      <c r="O280" s="16" t="s">
        <v>197</v>
      </c>
      <c r="P280" s="16" t="s">
        <v>21</v>
      </c>
      <c r="Q280" s="16" t="s">
        <v>22</v>
      </c>
      <c r="R280" s="15">
        <v>22.634040832519531</v>
      </c>
    </row>
    <row r="281" spans="10:18" x14ac:dyDescent="0.3">
      <c r="J281" s="16" t="s">
        <v>128</v>
      </c>
      <c r="K281" s="16" t="s">
        <v>373</v>
      </c>
      <c r="L281" s="16" t="s">
        <v>74</v>
      </c>
      <c r="M281" s="16" t="s">
        <v>19</v>
      </c>
      <c r="N281" s="16" t="s">
        <v>153</v>
      </c>
      <c r="O281" s="16" t="s">
        <v>200</v>
      </c>
      <c r="P281" s="16" t="s">
        <v>21</v>
      </c>
      <c r="Q281" s="16" t="s">
        <v>22</v>
      </c>
      <c r="R281" s="15">
        <v>22.783529281616211</v>
      </c>
    </row>
    <row r="282" spans="10:18" x14ac:dyDescent="0.3">
      <c r="J282" s="16" t="s">
        <v>128</v>
      </c>
      <c r="K282" s="16" t="s">
        <v>373</v>
      </c>
      <c r="L282" s="16" t="s">
        <v>73</v>
      </c>
      <c r="M282" s="16" t="s">
        <v>19</v>
      </c>
      <c r="N282" s="16" t="s">
        <v>153</v>
      </c>
      <c r="O282" s="16" t="s">
        <v>200</v>
      </c>
      <c r="P282" s="16" t="s">
        <v>21</v>
      </c>
      <c r="Q282" s="16" t="s">
        <v>22</v>
      </c>
      <c r="R282" s="15">
        <v>22.554668426513672</v>
      </c>
    </row>
    <row r="283" spans="10:18" x14ac:dyDescent="0.3">
      <c r="J283" s="16" t="s">
        <v>128</v>
      </c>
      <c r="K283" s="16" t="s">
        <v>373</v>
      </c>
      <c r="L283" s="16" t="s">
        <v>78</v>
      </c>
      <c r="M283" s="16" t="s">
        <v>19</v>
      </c>
      <c r="N283" s="16" t="s">
        <v>153</v>
      </c>
      <c r="O283" s="16" t="s">
        <v>200</v>
      </c>
      <c r="P283" s="16" t="s">
        <v>21</v>
      </c>
      <c r="Q283" s="16" t="s">
        <v>22</v>
      </c>
      <c r="R283" s="15">
        <v>22.529109954833984</v>
      </c>
    </row>
    <row r="284" spans="10:18" x14ac:dyDescent="0.3">
      <c r="J284" s="16" t="s">
        <v>128</v>
      </c>
      <c r="K284" s="16" t="s">
        <v>374</v>
      </c>
      <c r="L284" s="16" t="s">
        <v>204</v>
      </c>
      <c r="M284" s="16" t="s">
        <v>19</v>
      </c>
      <c r="N284" s="16" t="s">
        <v>153</v>
      </c>
      <c r="O284" s="16" t="s">
        <v>202</v>
      </c>
      <c r="P284" s="16" t="s">
        <v>21</v>
      </c>
      <c r="Q284" s="16" t="s">
        <v>22</v>
      </c>
      <c r="R284" s="15">
        <v>22.171485900878906</v>
      </c>
    </row>
    <row r="285" spans="10:18" x14ac:dyDescent="0.3">
      <c r="J285" s="16" t="s">
        <v>128</v>
      </c>
      <c r="K285" s="16" t="s">
        <v>374</v>
      </c>
      <c r="L285" s="16" t="s">
        <v>201</v>
      </c>
      <c r="M285" s="16" t="s">
        <v>19</v>
      </c>
      <c r="N285" s="16" t="s">
        <v>153</v>
      </c>
      <c r="O285" s="16" t="s">
        <v>202</v>
      </c>
      <c r="P285" s="16" t="s">
        <v>21</v>
      </c>
      <c r="Q285" s="16" t="s">
        <v>22</v>
      </c>
      <c r="R285" s="15">
        <v>22.330480575561523</v>
      </c>
    </row>
    <row r="286" spans="10:18" x14ac:dyDescent="0.3">
      <c r="J286" s="16" t="s">
        <v>128</v>
      </c>
      <c r="K286" s="16" t="s">
        <v>374</v>
      </c>
      <c r="L286" s="16" t="s">
        <v>203</v>
      </c>
      <c r="M286" s="16" t="s">
        <v>19</v>
      </c>
      <c r="N286" s="16" t="s">
        <v>153</v>
      </c>
      <c r="O286" s="16" t="s">
        <v>202</v>
      </c>
      <c r="P286" s="16" t="s">
        <v>21</v>
      </c>
      <c r="Q286" s="16" t="s">
        <v>22</v>
      </c>
      <c r="R286" s="15">
        <v>22.149936676025391</v>
      </c>
    </row>
    <row r="287" spans="10:18" x14ac:dyDescent="0.3">
      <c r="J287" s="16" t="s">
        <v>128</v>
      </c>
      <c r="K287" s="16" t="s">
        <v>375</v>
      </c>
      <c r="L287" s="16" t="s">
        <v>109</v>
      </c>
      <c r="M287" s="16" t="s">
        <v>19</v>
      </c>
      <c r="N287" s="16" t="s">
        <v>153</v>
      </c>
      <c r="O287" s="16" t="s">
        <v>205</v>
      </c>
      <c r="P287" s="16" t="s">
        <v>21</v>
      </c>
      <c r="Q287" s="16" t="s">
        <v>22</v>
      </c>
      <c r="R287" s="15">
        <v>22.431968688964844</v>
      </c>
    </row>
    <row r="288" spans="10:18" x14ac:dyDescent="0.3">
      <c r="J288" s="16" t="s">
        <v>128</v>
      </c>
      <c r="K288" s="16" t="s">
        <v>375</v>
      </c>
      <c r="L288" s="16" t="s">
        <v>105</v>
      </c>
      <c r="M288" s="16" t="s">
        <v>19</v>
      </c>
      <c r="N288" s="16" t="s">
        <v>153</v>
      </c>
      <c r="O288" s="16" t="s">
        <v>205</v>
      </c>
      <c r="P288" s="16" t="s">
        <v>21</v>
      </c>
      <c r="Q288" s="16" t="s">
        <v>22</v>
      </c>
      <c r="R288" s="15">
        <v>22.218301773071289</v>
      </c>
    </row>
    <row r="289" spans="10:18" x14ac:dyDescent="0.3">
      <c r="J289" s="16" t="s">
        <v>128</v>
      </c>
      <c r="K289" s="16" t="s">
        <v>375</v>
      </c>
      <c r="L289" s="16" t="s">
        <v>107</v>
      </c>
      <c r="M289" s="16" t="s">
        <v>19</v>
      </c>
      <c r="N289" s="16" t="s">
        <v>153</v>
      </c>
      <c r="O289" s="16" t="s">
        <v>205</v>
      </c>
      <c r="P289" s="16" t="s">
        <v>21</v>
      </c>
      <c r="Q289" s="16" t="s">
        <v>22</v>
      </c>
      <c r="R289" s="15">
        <v>22.502365112304688</v>
      </c>
    </row>
    <row r="290" spans="10:18" x14ac:dyDescent="0.3">
      <c r="J290" s="16" t="s">
        <v>128</v>
      </c>
      <c r="K290" s="16" t="s">
        <v>376</v>
      </c>
      <c r="L290" s="16" t="s">
        <v>106</v>
      </c>
      <c r="M290" s="16" t="s">
        <v>19</v>
      </c>
      <c r="N290" s="16" t="s">
        <v>153</v>
      </c>
      <c r="O290" s="16" t="s">
        <v>206</v>
      </c>
      <c r="P290" s="16" t="s">
        <v>21</v>
      </c>
      <c r="Q290" s="16" t="s">
        <v>22</v>
      </c>
      <c r="R290" s="15">
        <v>22.636283874511719</v>
      </c>
    </row>
    <row r="291" spans="10:18" x14ac:dyDescent="0.3">
      <c r="J291" s="16" t="s">
        <v>128</v>
      </c>
      <c r="K291" s="16" t="s">
        <v>376</v>
      </c>
      <c r="L291" s="16" t="s">
        <v>110</v>
      </c>
      <c r="M291" s="16" t="s">
        <v>19</v>
      </c>
      <c r="N291" s="16" t="s">
        <v>153</v>
      </c>
      <c r="O291" s="16" t="s">
        <v>206</v>
      </c>
      <c r="P291" s="16" t="s">
        <v>21</v>
      </c>
      <c r="Q291" s="16" t="s">
        <v>22</v>
      </c>
      <c r="R291" s="15">
        <v>22.612869262695313</v>
      </c>
    </row>
    <row r="292" spans="10:18" x14ac:dyDescent="0.3">
      <c r="J292" s="16" t="s">
        <v>128</v>
      </c>
      <c r="K292" s="16" t="s">
        <v>376</v>
      </c>
      <c r="L292" s="16" t="s">
        <v>108</v>
      </c>
      <c r="M292" s="16" t="s">
        <v>19</v>
      </c>
      <c r="N292" s="16" t="s">
        <v>153</v>
      </c>
      <c r="O292" s="16" t="s">
        <v>206</v>
      </c>
      <c r="P292" s="16" t="s">
        <v>21</v>
      </c>
      <c r="Q292" s="16" t="s">
        <v>22</v>
      </c>
      <c r="R292" s="15">
        <v>22.649524688720703</v>
      </c>
    </row>
    <row r="293" spans="10:18" x14ac:dyDescent="0.3">
      <c r="J293" s="16" t="s">
        <v>128</v>
      </c>
      <c r="K293" s="16" t="s">
        <v>377</v>
      </c>
      <c r="L293" s="16" t="s">
        <v>33</v>
      </c>
      <c r="M293" s="16" t="s">
        <v>19</v>
      </c>
      <c r="N293" s="16" t="s">
        <v>153</v>
      </c>
      <c r="O293" s="16" t="s">
        <v>207</v>
      </c>
      <c r="P293" s="16" t="s">
        <v>21</v>
      </c>
      <c r="Q293" s="16" t="s">
        <v>22</v>
      </c>
      <c r="R293" s="15">
        <v>22.460416793823242</v>
      </c>
    </row>
    <row r="294" spans="10:18" x14ac:dyDescent="0.3">
      <c r="J294" s="16" t="s">
        <v>128</v>
      </c>
      <c r="K294" s="16" t="s">
        <v>377</v>
      </c>
      <c r="L294" s="16" t="s">
        <v>36</v>
      </c>
      <c r="M294" s="16" t="s">
        <v>19</v>
      </c>
      <c r="N294" s="16" t="s">
        <v>153</v>
      </c>
      <c r="O294" s="16" t="s">
        <v>207</v>
      </c>
      <c r="P294" s="16" t="s">
        <v>21</v>
      </c>
      <c r="Q294" s="16" t="s">
        <v>22</v>
      </c>
      <c r="R294" s="15">
        <v>22.367446899414063</v>
      </c>
    </row>
    <row r="295" spans="10:18" x14ac:dyDescent="0.3">
      <c r="J295" s="16" t="s">
        <v>128</v>
      </c>
      <c r="K295" s="16" t="s">
        <v>377</v>
      </c>
      <c r="L295" s="16" t="s">
        <v>37</v>
      </c>
      <c r="M295" s="16" t="s">
        <v>19</v>
      </c>
      <c r="N295" s="16" t="s">
        <v>153</v>
      </c>
      <c r="O295" s="16" t="s">
        <v>207</v>
      </c>
      <c r="P295" s="16" t="s">
        <v>21</v>
      </c>
      <c r="Q295" s="16" t="s">
        <v>22</v>
      </c>
      <c r="R295" s="15">
        <v>22.073915481567383</v>
      </c>
    </row>
    <row r="296" spans="10:18" x14ac:dyDescent="0.3">
      <c r="J296" s="16" t="s">
        <v>128</v>
      </c>
      <c r="K296" s="16" t="s">
        <v>378</v>
      </c>
      <c r="L296" s="16" t="s">
        <v>46</v>
      </c>
      <c r="M296" s="16" t="s">
        <v>19</v>
      </c>
      <c r="N296" s="16" t="s">
        <v>153</v>
      </c>
      <c r="O296" s="16" t="s">
        <v>208</v>
      </c>
      <c r="P296" s="16" t="s">
        <v>21</v>
      </c>
      <c r="Q296" s="16" t="s">
        <v>22</v>
      </c>
      <c r="R296" s="15">
        <v>22.224637985229492</v>
      </c>
    </row>
    <row r="297" spans="10:18" x14ac:dyDescent="0.3">
      <c r="J297" s="16" t="s">
        <v>128</v>
      </c>
      <c r="K297" s="16" t="s">
        <v>378</v>
      </c>
      <c r="L297" s="16" t="s">
        <v>44</v>
      </c>
      <c r="M297" s="16" t="s">
        <v>19</v>
      </c>
      <c r="N297" s="16" t="s">
        <v>153</v>
      </c>
      <c r="O297" s="16" t="s">
        <v>208</v>
      </c>
      <c r="P297" s="16" t="s">
        <v>21</v>
      </c>
      <c r="Q297" s="16" t="s">
        <v>22</v>
      </c>
      <c r="R297" s="15">
        <v>22.277013778686523</v>
      </c>
    </row>
    <row r="298" spans="10:18" x14ac:dyDescent="0.3">
      <c r="J298" s="16" t="s">
        <v>128</v>
      </c>
      <c r="K298" s="16" t="s">
        <v>378</v>
      </c>
      <c r="L298" s="16" t="s">
        <v>40</v>
      </c>
      <c r="M298" s="16" t="s">
        <v>19</v>
      </c>
      <c r="N298" s="16" t="s">
        <v>153</v>
      </c>
      <c r="O298" s="16" t="s">
        <v>208</v>
      </c>
      <c r="P298" s="16" t="s">
        <v>21</v>
      </c>
      <c r="Q298" s="16" t="s">
        <v>22</v>
      </c>
      <c r="R298" s="15">
        <v>22.317621231079102</v>
      </c>
    </row>
    <row r="299" spans="10:18" x14ac:dyDescent="0.3">
      <c r="J299" s="16" t="s">
        <v>128</v>
      </c>
      <c r="K299" s="16" t="s">
        <v>379</v>
      </c>
      <c r="L299" s="16" t="s">
        <v>45</v>
      </c>
      <c r="M299" s="16" t="s">
        <v>19</v>
      </c>
      <c r="N299" s="16" t="s">
        <v>153</v>
      </c>
      <c r="O299" s="16" t="s">
        <v>209</v>
      </c>
      <c r="P299" s="16" t="s">
        <v>21</v>
      </c>
      <c r="Q299" s="16" t="s">
        <v>22</v>
      </c>
      <c r="R299" s="15">
        <v>22.990707397460938</v>
      </c>
    </row>
    <row r="300" spans="10:18" x14ac:dyDescent="0.3">
      <c r="J300" s="16" t="s">
        <v>128</v>
      </c>
      <c r="K300" s="16" t="s">
        <v>379</v>
      </c>
      <c r="L300" s="16" t="s">
        <v>49</v>
      </c>
      <c r="M300" s="16" t="s">
        <v>19</v>
      </c>
      <c r="N300" s="16" t="s">
        <v>153</v>
      </c>
      <c r="O300" s="16" t="s">
        <v>209</v>
      </c>
      <c r="P300" s="16" t="s">
        <v>21</v>
      </c>
      <c r="Q300" s="16" t="s">
        <v>22</v>
      </c>
      <c r="R300" s="15">
        <v>22.820390701293945</v>
      </c>
    </row>
    <row r="301" spans="10:18" x14ac:dyDescent="0.3">
      <c r="J301" s="16" t="s">
        <v>128</v>
      </c>
      <c r="K301" s="16" t="s">
        <v>379</v>
      </c>
      <c r="L301" s="16" t="s">
        <v>38</v>
      </c>
      <c r="M301" s="16" t="s">
        <v>19</v>
      </c>
      <c r="N301" s="16" t="s">
        <v>153</v>
      </c>
      <c r="O301" s="16" t="s">
        <v>209</v>
      </c>
      <c r="P301" s="16" t="s">
        <v>21</v>
      </c>
      <c r="Q301" s="16" t="s">
        <v>22</v>
      </c>
      <c r="R301" s="15">
        <v>22.960426330566406</v>
      </c>
    </row>
    <row r="302" spans="10:18" x14ac:dyDescent="0.3">
      <c r="J302" s="16" t="s">
        <v>128</v>
      </c>
      <c r="K302" s="16" t="s">
        <v>380</v>
      </c>
      <c r="L302" s="16" t="s">
        <v>48</v>
      </c>
      <c r="M302" s="16" t="s">
        <v>19</v>
      </c>
      <c r="N302" s="16" t="s">
        <v>153</v>
      </c>
      <c r="O302" s="16" t="s">
        <v>210</v>
      </c>
      <c r="P302" s="16" t="s">
        <v>21</v>
      </c>
      <c r="Q302" s="16" t="s">
        <v>22</v>
      </c>
      <c r="R302" s="15">
        <v>22.162637710571289</v>
      </c>
    </row>
    <row r="303" spans="10:18" x14ac:dyDescent="0.3">
      <c r="J303" s="16" t="s">
        <v>128</v>
      </c>
      <c r="K303" s="16" t="s">
        <v>380</v>
      </c>
      <c r="L303" s="16" t="s">
        <v>42</v>
      </c>
      <c r="M303" s="16" t="s">
        <v>19</v>
      </c>
      <c r="N303" s="16" t="s">
        <v>153</v>
      </c>
      <c r="O303" s="16" t="s">
        <v>210</v>
      </c>
      <c r="P303" s="16" t="s">
        <v>21</v>
      </c>
      <c r="Q303" s="16" t="s">
        <v>22</v>
      </c>
      <c r="R303" s="15">
        <v>22.083587646484375</v>
      </c>
    </row>
    <row r="304" spans="10:18" x14ac:dyDescent="0.3">
      <c r="J304" s="16" t="s">
        <v>128</v>
      </c>
      <c r="K304" s="16" t="s">
        <v>380</v>
      </c>
      <c r="L304" s="16" t="s">
        <v>41</v>
      </c>
      <c r="M304" s="16" t="s">
        <v>19</v>
      </c>
      <c r="N304" s="16" t="s">
        <v>153</v>
      </c>
      <c r="O304" s="16" t="s">
        <v>210</v>
      </c>
      <c r="P304" s="16" t="s">
        <v>21</v>
      </c>
      <c r="Q304" s="16" t="s">
        <v>22</v>
      </c>
      <c r="R304" s="15">
        <v>21.969341278076172</v>
      </c>
    </row>
    <row r="305" spans="10:18" x14ac:dyDescent="0.3">
      <c r="J305" s="16" t="s">
        <v>128</v>
      </c>
      <c r="K305" s="16" t="s">
        <v>381</v>
      </c>
      <c r="L305" s="16" t="s">
        <v>211</v>
      </c>
      <c r="M305" s="16" t="s">
        <v>19</v>
      </c>
      <c r="N305" s="16" t="s">
        <v>153</v>
      </c>
      <c r="O305" s="16" t="s">
        <v>212</v>
      </c>
      <c r="P305" s="16" t="s">
        <v>21</v>
      </c>
      <c r="Q305" s="16" t="s">
        <v>22</v>
      </c>
      <c r="R305" s="15">
        <v>22.70683479309082</v>
      </c>
    </row>
    <row r="306" spans="10:18" x14ac:dyDescent="0.3">
      <c r="J306" s="16" t="s">
        <v>128</v>
      </c>
      <c r="K306" s="16" t="s">
        <v>381</v>
      </c>
      <c r="L306" s="16" t="s">
        <v>213</v>
      </c>
      <c r="M306" s="16" t="s">
        <v>19</v>
      </c>
      <c r="N306" s="16" t="s">
        <v>153</v>
      </c>
      <c r="O306" s="16" t="s">
        <v>212</v>
      </c>
      <c r="P306" s="16" t="s">
        <v>21</v>
      </c>
      <c r="Q306" s="16" t="s">
        <v>22</v>
      </c>
      <c r="R306" s="15">
        <v>22.698511123657227</v>
      </c>
    </row>
    <row r="307" spans="10:18" x14ac:dyDescent="0.3">
      <c r="J307" s="16" t="s">
        <v>128</v>
      </c>
      <c r="K307" s="16" t="s">
        <v>381</v>
      </c>
      <c r="L307" s="16" t="s">
        <v>121</v>
      </c>
      <c r="M307" s="16" t="s">
        <v>19</v>
      </c>
      <c r="N307" s="16" t="s">
        <v>153</v>
      </c>
      <c r="O307" s="16" t="s">
        <v>212</v>
      </c>
      <c r="P307" s="16" t="s">
        <v>21</v>
      </c>
      <c r="Q307" s="16" t="s">
        <v>22</v>
      </c>
      <c r="R307" s="15">
        <v>22.602336883544922</v>
      </c>
    </row>
    <row r="308" spans="10:18" x14ac:dyDescent="0.3">
      <c r="J308" s="16" t="s">
        <v>128</v>
      </c>
      <c r="K308" s="16" t="s">
        <v>382</v>
      </c>
      <c r="L308" s="16" t="s">
        <v>216</v>
      </c>
      <c r="M308" s="16" t="s">
        <v>19</v>
      </c>
      <c r="N308" s="16" t="s">
        <v>153</v>
      </c>
      <c r="O308" s="16" t="s">
        <v>215</v>
      </c>
      <c r="P308" s="16" t="s">
        <v>21</v>
      </c>
      <c r="Q308" s="16" t="s">
        <v>22</v>
      </c>
      <c r="R308" s="15">
        <v>22.710391998291016</v>
      </c>
    </row>
    <row r="309" spans="10:18" x14ac:dyDescent="0.3">
      <c r="J309" s="16" t="s">
        <v>128</v>
      </c>
      <c r="K309" s="16" t="s">
        <v>382</v>
      </c>
      <c r="L309" s="16" t="s">
        <v>214</v>
      </c>
      <c r="M309" s="16" t="s">
        <v>19</v>
      </c>
      <c r="N309" s="16" t="s">
        <v>153</v>
      </c>
      <c r="O309" s="16" t="s">
        <v>215</v>
      </c>
      <c r="P309" s="16" t="s">
        <v>21</v>
      </c>
      <c r="Q309" s="16" t="s">
        <v>22</v>
      </c>
      <c r="R309" s="15">
        <v>22.68522834777832</v>
      </c>
    </row>
    <row r="310" spans="10:18" x14ac:dyDescent="0.3">
      <c r="J310" s="16" t="s">
        <v>128</v>
      </c>
      <c r="K310" s="16" t="s">
        <v>382</v>
      </c>
      <c r="L310" s="16" t="s">
        <v>217</v>
      </c>
      <c r="M310" s="16" t="s">
        <v>19</v>
      </c>
      <c r="N310" s="16" t="s">
        <v>153</v>
      </c>
      <c r="O310" s="16" t="s">
        <v>215</v>
      </c>
      <c r="P310" s="16" t="s">
        <v>21</v>
      </c>
      <c r="Q310" s="16" t="s">
        <v>22</v>
      </c>
      <c r="R310" s="15">
        <v>22.666194915771484</v>
      </c>
    </row>
    <row r="311" spans="10:18" x14ac:dyDescent="0.3">
      <c r="J311" s="16" t="s">
        <v>128</v>
      </c>
      <c r="K311" s="16" t="s">
        <v>383</v>
      </c>
      <c r="L311" s="16" t="s">
        <v>117</v>
      </c>
      <c r="M311" s="16" t="s">
        <v>19</v>
      </c>
      <c r="N311" s="16" t="s">
        <v>153</v>
      </c>
      <c r="O311" s="16" t="s">
        <v>218</v>
      </c>
      <c r="P311" s="16" t="s">
        <v>21</v>
      </c>
      <c r="Q311" s="16" t="s">
        <v>22</v>
      </c>
      <c r="R311" s="15">
        <v>22.776067733764648</v>
      </c>
    </row>
    <row r="312" spans="10:18" x14ac:dyDescent="0.3">
      <c r="J312" s="16" t="s">
        <v>128</v>
      </c>
      <c r="K312" s="16" t="s">
        <v>383</v>
      </c>
      <c r="L312" s="16" t="s">
        <v>116</v>
      </c>
      <c r="M312" s="16" t="s">
        <v>19</v>
      </c>
      <c r="N312" s="16" t="s">
        <v>153</v>
      </c>
      <c r="O312" s="16" t="s">
        <v>218</v>
      </c>
      <c r="P312" s="16" t="s">
        <v>21</v>
      </c>
      <c r="Q312" s="16" t="s">
        <v>22</v>
      </c>
      <c r="R312" s="15">
        <v>22.878915786743164</v>
      </c>
    </row>
    <row r="313" spans="10:18" x14ac:dyDescent="0.3">
      <c r="J313" s="16" t="s">
        <v>128</v>
      </c>
      <c r="K313" s="16" t="s">
        <v>383</v>
      </c>
      <c r="L313" s="16" t="s">
        <v>119</v>
      </c>
      <c r="M313" s="16" t="s">
        <v>19</v>
      </c>
      <c r="N313" s="16" t="s">
        <v>153</v>
      </c>
      <c r="O313" s="16" t="s">
        <v>218</v>
      </c>
      <c r="P313" s="16" t="s">
        <v>21</v>
      </c>
      <c r="Q313" s="16" t="s">
        <v>22</v>
      </c>
      <c r="R313" s="15">
        <v>22.732027053833008</v>
      </c>
    </row>
    <row r="314" spans="10:18" x14ac:dyDescent="0.3">
      <c r="J314" s="16" t="s">
        <v>128</v>
      </c>
      <c r="K314" s="16" t="s">
        <v>384</v>
      </c>
      <c r="L314" s="16" t="s">
        <v>68</v>
      </c>
      <c r="M314" s="16" t="s">
        <v>19</v>
      </c>
      <c r="N314" s="16" t="s">
        <v>153</v>
      </c>
      <c r="O314" s="16" t="s">
        <v>219</v>
      </c>
      <c r="P314" s="16" t="s">
        <v>21</v>
      </c>
      <c r="Q314" s="16" t="s">
        <v>22</v>
      </c>
      <c r="R314" s="15">
        <v>22.15687370300293</v>
      </c>
    </row>
    <row r="315" spans="10:18" x14ac:dyDescent="0.3">
      <c r="J315" s="16" t="s">
        <v>128</v>
      </c>
      <c r="K315" s="16" t="s">
        <v>384</v>
      </c>
      <c r="L315" s="16" t="s">
        <v>62</v>
      </c>
      <c r="M315" s="16" t="s">
        <v>19</v>
      </c>
      <c r="N315" s="16" t="s">
        <v>153</v>
      </c>
      <c r="O315" s="16" t="s">
        <v>219</v>
      </c>
      <c r="P315" s="16" t="s">
        <v>21</v>
      </c>
      <c r="Q315" s="16" t="s">
        <v>22</v>
      </c>
      <c r="R315" s="15">
        <v>22.326971054077148</v>
      </c>
    </row>
    <row r="316" spans="10:18" x14ac:dyDescent="0.3">
      <c r="J316" s="16" t="s">
        <v>128</v>
      </c>
      <c r="K316" s="16" t="s">
        <v>384</v>
      </c>
      <c r="L316" s="16" t="s">
        <v>64</v>
      </c>
      <c r="M316" s="16" t="s">
        <v>19</v>
      </c>
      <c r="N316" s="16" t="s">
        <v>153</v>
      </c>
      <c r="O316" s="16" t="s">
        <v>219</v>
      </c>
      <c r="P316" s="16" t="s">
        <v>21</v>
      </c>
      <c r="Q316" s="16" t="s">
        <v>22</v>
      </c>
      <c r="R316" s="15">
        <v>22.239070892333984</v>
      </c>
    </row>
    <row r="317" spans="10:18" x14ac:dyDescent="0.3">
      <c r="J317" s="16" t="s">
        <v>128</v>
      </c>
      <c r="K317" s="16" t="s">
        <v>385</v>
      </c>
      <c r="L317" s="16" t="s">
        <v>96</v>
      </c>
      <c r="M317" s="16" t="s">
        <v>19</v>
      </c>
      <c r="N317" s="16" t="s">
        <v>153</v>
      </c>
      <c r="O317" s="16" t="s">
        <v>220</v>
      </c>
      <c r="P317" s="16" t="s">
        <v>21</v>
      </c>
      <c r="Q317" s="16" t="s">
        <v>22</v>
      </c>
      <c r="R317" s="15">
        <v>21.931291580200195</v>
      </c>
    </row>
    <row r="318" spans="10:18" x14ac:dyDescent="0.3">
      <c r="J318" s="16" t="s">
        <v>128</v>
      </c>
      <c r="K318" s="16" t="s">
        <v>385</v>
      </c>
      <c r="L318" s="16" t="s">
        <v>57</v>
      </c>
      <c r="M318" s="16" t="s">
        <v>19</v>
      </c>
      <c r="N318" s="16" t="s">
        <v>153</v>
      </c>
      <c r="O318" s="16" t="s">
        <v>220</v>
      </c>
      <c r="P318" s="16" t="s">
        <v>21</v>
      </c>
      <c r="Q318" s="16" t="s">
        <v>22</v>
      </c>
      <c r="R318" s="15">
        <v>21.980167388916016</v>
      </c>
    </row>
    <row r="319" spans="10:18" x14ac:dyDescent="0.3">
      <c r="J319" s="16" t="s">
        <v>128</v>
      </c>
      <c r="K319" s="16" t="s">
        <v>385</v>
      </c>
      <c r="L319" s="16" t="s">
        <v>53</v>
      </c>
      <c r="M319" s="16" t="s">
        <v>19</v>
      </c>
      <c r="N319" s="16" t="s">
        <v>153</v>
      </c>
      <c r="O319" s="16" t="s">
        <v>220</v>
      </c>
      <c r="P319" s="16" t="s">
        <v>21</v>
      </c>
      <c r="Q319" s="16" t="s">
        <v>22</v>
      </c>
      <c r="R319" s="15">
        <v>22.031471252441406</v>
      </c>
    </row>
    <row r="320" spans="10:18" x14ac:dyDescent="0.3">
      <c r="J320" s="16" t="s">
        <v>128</v>
      </c>
      <c r="K320" s="16" t="s">
        <v>386</v>
      </c>
      <c r="L320" s="16" t="s">
        <v>51</v>
      </c>
      <c r="M320" s="16" t="s">
        <v>19</v>
      </c>
      <c r="N320" s="16" t="s">
        <v>153</v>
      </c>
      <c r="O320" s="16" t="s">
        <v>221</v>
      </c>
      <c r="P320" s="16" t="s">
        <v>21</v>
      </c>
      <c r="Q320" s="16" t="s">
        <v>22</v>
      </c>
      <c r="R320" s="15">
        <v>22.535558700561523</v>
      </c>
    </row>
    <row r="321" spans="10:18" x14ac:dyDescent="0.3">
      <c r="J321" s="16" t="s">
        <v>128</v>
      </c>
      <c r="K321" s="16" t="s">
        <v>386</v>
      </c>
      <c r="L321" s="16" t="s">
        <v>97</v>
      </c>
      <c r="M321" s="16" t="s">
        <v>19</v>
      </c>
      <c r="N321" s="16" t="s">
        <v>153</v>
      </c>
      <c r="O321" s="16" t="s">
        <v>221</v>
      </c>
      <c r="P321" s="16" t="s">
        <v>21</v>
      </c>
      <c r="Q321" s="16" t="s">
        <v>22</v>
      </c>
      <c r="R321" s="15">
        <v>22.289892196655273</v>
      </c>
    </row>
    <row r="322" spans="10:18" x14ac:dyDescent="0.3">
      <c r="J322" s="16" t="s">
        <v>128</v>
      </c>
      <c r="K322" s="16" t="s">
        <v>386</v>
      </c>
      <c r="L322" s="16" t="s">
        <v>58</v>
      </c>
      <c r="M322" s="16" t="s">
        <v>19</v>
      </c>
      <c r="N322" s="16" t="s">
        <v>153</v>
      </c>
      <c r="O322" s="16" t="s">
        <v>221</v>
      </c>
      <c r="P322" s="16" t="s">
        <v>21</v>
      </c>
      <c r="Q322" s="16" t="s">
        <v>22</v>
      </c>
      <c r="R322" s="15">
        <v>22.417192459106445</v>
      </c>
    </row>
    <row r="323" spans="10:18" x14ac:dyDescent="0.3">
      <c r="J323" s="16" t="s">
        <v>128</v>
      </c>
      <c r="K323" s="16" t="s">
        <v>387</v>
      </c>
      <c r="L323" s="16" t="s">
        <v>60</v>
      </c>
      <c r="M323" s="16" t="s">
        <v>19</v>
      </c>
      <c r="N323" s="16" t="s">
        <v>153</v>
      </c>
      <c r="O323" s="16" t="s">
        <v>222</v>
      </c>
      <c r="P323" s="16" t="s">
        <v>21</v>
      </c>
      <c r="Q323" s="16" t="s">
        <v>22</v>
      </c>
      <c r="R323" s="15">
        <v>22.866582870483398</v>
      </c>
    </row>
    <row r="324" spans="10:18" x14ac:dyDescent="0.3">
      <c r="J324" s="16" t="s">
        <v>128</v>
      </c>
      <c r="K324" s="16" t="s">
        <v>387</v>
      </c>
      <c r="L324" s="16" t="s">
        <v>71</v>
      </c>
      <c r="M324" s="16" t="s">
        <v>19</v>
      </c>
      <c r="N324" s="16" t="s">
        <v>153</v>
      </c>
      <c r="O324" s="16" t="s">
        <v>222</v>
      </c>
      <c r="P324" s="16" t="s">
        <v>21</v>
      </c>
      <c r="Q324" s="16" t="s">
        <v>22</v>
      </c>
      <c r="R324" s="15">
        <v>22.70649528503418</v>
      </c>
    </row>
    <row r="325" spans="10:18" x14ac:dyDescent="0.3">
      <c r="J325" s="16" t="s">
        <v>128</v>
      </c>
      <c r="K325" s="16" t="s">
        <v>387</v>
      </c>
      <c r="L325" s="16" t="s">
        <v>67</v>
      </c>
      <c r="M325" s="16" t="s">
        <v>19</v>
      </c>
      <c r="N325" s="16" t="s">
        <v>153</v>
      </c>
      <c r="O325" s="16" t="s">
        <v>222</v>
      </c>
      <c r="P325" s="16" t="s">
        <v>21</v>
      </c>
      <c r="Q325" s="16" t="s">
        <v>22</v>
      </c>
      <c r="R325" s="15">
        <v>22.69677734375</v>
      </c>
    </row>
    <row r="326" spans="10:18" x14ac:dyDescent="0.3">
      <c r="J326" s="16" t="s">
        <v>128</v>
      </c>
      <c r="K326" s="16" t="s">
        <v>388</v>
      </c>
      <c r="L326" s="16" t="s">
        <v>120</v>
      </c>
      <c r="M326" s="16" t="s">
        <v>19</v>
      </c>
      <c r="N326" s="16" t="s">
        <v>153</v>
      </c>
      <c r="O326" s="16" t="s">
        <v>223</v>
      </c>
      <c r="P326" s="16" t="s">
        <v>21</v>
      </c>
      <c r="Q326" s="16" t="s">
        <v>22</v>
      </c>
      <c r="R326" s="15">
        <v>22.917285919189453</v>
      </c>
    </row>
    <row r="327" spans="10:18" x14ac:dyDescent="0.3">
      <c r="J327" s="16" t="s">
        <v>128</v>
      </c>
      <c r="K327" s="16" t="s">
        <v>388</v>
      </c>
      <c r="L327" s="16" t="s">
        <v>115</v>
      </c>
      <c r="M327" s="16" t="s">
        <v>19</v>
      </c>
      <c r="N327" s="16" t="s">
        <v>153</v>
      </c>
      <c r="O327" s="16" t="s">
        <v>223</v>
      </c>
      <c r="P327" s="16" t="s">
        <v>21</v>
      </c>
      <c r="Q327" s="16" t="s">
        <v>22</v>
      </c>
      <c r="R327" s="15">
        <v>22.705162048339844</v>
      </c>
    </row>
    <row r="328" spans="10:18" x14ac:dyDescent="0.3">
      <c r="J328" s="16" t="s">
        <v>128</v>
      </c>
      <c r="K328" s="16" t="s">
        <v>388</v>
      </c>
      <c r="L328" s="16" t="s">
        <v>118</v>
      </c>
      <c r="M328" s="16" t="s">
        <v>19</v>
      </c>
      <c r="N328" s="16" t="s">
        <v>153</v>
      </c>
      <c r="O328" s="16" t="s">
        <v>223</v>
      </c>
      <c r="P328" s="16" t="s">
        <v>21</v>
      </c>
      <c r="Q328" s="16" t="s">
        <v>22</v>
      </c>
      <c r="R328" s="15">
        <v>22.580060958862305</v>
      </c>
    </row>
    <row r="329" spans="10:18" x14ac:dyDescent="0.3">
      <c r="J329" s="16" t="s">
        <v>128</v>
      </c>
      <c r="K329" s="16" t="s">
        <v>389</v>
      </c>
      <c r="L329" s="16" t="s">
        <v>104</v>
      </c>
      <c r="M329" s="16" t="s">
        <v>19</v>
      </c>
      <c r="N329" s="16" t="s">
        <v>153</v>
      </c>
      <c r="O329" s="16" t="s">
        <v>224</v>
      </c>
      <c r="P329" s="16" t="s">
        <v>21</v>
      </c>
      <c r="Q329" s="16" t="s">
        <v>22</v>
      </c>
      <c r="R329" s="15">
        <v>22.168861389160156</v>
      </c>
    </row>
    <row r="330" spans="10:18" x14ac:dyDescent="0.3">
      <c r="J330" s="16" t="s">
        <v>128</v>
      </c>
      <c r="K330" s="16" t="s">
        <v>389</v>
      </c>
      <c r="L330" s="16" t="s">
        <v>102</v>
      </c>
      <c r="M330" s="16" t="s">
        <v>19</v>
      </c>
      <c r="N330" s="16" t="s">
        <v>153</v>
      </c>
      <c r="O330" s="16" t="s">
        <v>224</v>
      </c>
      <c r="P330" s="16" t="s">
        <v>21</v>
      </c>
      <c r="Q330" s="16" t="s">
        <v>22</v>
      </c>
      <c r="R330" s="15">
        <v>22.213174819946289</v>
      </c>
    </row>
    <row r="331" spans="10:18" x14ac:dyDescent="0.3">
      <c r="J331" s="16" t="s">
        <v>128</v>
      </c>
      <c r="K331" s="16" t="s">
        <v>389</v>
      </c>
      <c r="L331" s="16" t="s">
        <v>103</v>
      </c>
      <c r="M331" s="16" t="s">
        <v>19</v>
      </c>
      <c r="N331" s="16" t="s">
        <v>153</v>
      </c>
      <c r="O331" s="16" t="s">
        <v>224</v>
      </c>
      <c r="P331" s="16" t="s">
        <v>21</v>
      </c>
      <c r="Q331" s="16" t="s">
        <v>22</v>
      </c>
      <c r="R331" s="15">
        <v>22.128131866455078</v>
      </c>
    </row>
    <row r="332" spans="10:18" x14ac:dyDescent="0.3">
      <c r="J332" s="16" t="s">
        <v>128</v>
      </c>
      <c r="K332" s="16" t="s">
        <v>390</v>
      </c>
      <c r="L332" s="16" t="s">
        <v>70</v>
      </c>
      <c r="M332" s="16" t="s">
        <v>19</v>
      </c>
      <c r="N332" s="16" t="s">
        <v>153</v>
      </c>
      <c r="O332" s="16" t="s">
        <v>225</v>
      </c>
      <c r="P332" s="16" t="s">
        <v>21</v>
      </c>
      <c r="Q332" s="16" t="s">
        <v>22</v>
      </c>
      <c r="R332" s="15">
        <v>21.817243576049805</v>
      </c>
    </row>
    <row r="333" spans="10:18" x14ac:dyDescent="0.3">
      <c r="J333" s="16" t="s">
        <v>128</v>
      </c>
      <c r="K333" s="16" t="s">
        <v>390</v>
      </c>
      <c r="L333" s="16" t="s">
        <v>63</v>
      </c>
      <c r="M333" s="16" t="s">
        <v>19</v>
      </c>
      <c r="N333" s="16" t="s">
        <v>153</v>
      </c>
      <c r="O333" s="16" t="s">
        <v>225</v>
      </c>
      <c r="P333" s="16" t="s">
        <v>21</v>
      </c>
      <c r="Q333" s="16" t="s">
        <v>22</v>
      </c>
      <c r="R333" s="15">
        <v>22.063236236572266</v>
      </c>
    </row>
    <row r="334" spans="10:18" x14ac:dyDescent="0.3">
      <c r="J334" s="16" t="s">
        <v>128</v>
      </c>
      <c r="K334" s="16" t="s">
        <v>390</v>
      </c>
      <c r="L334" s="16" t="s">
        <v>66</v>
      </c>
      <c r="M334" s="16" t="s">
        <v>19</v>
      </c>
      <c r="N334" s="16" t="s">
        <v>153</v>
      </c>
      <c r="O334" s="16" t="s">
        <v>225</v>
      </c>
      <c r="P334" s="16" t="s">
        <v>21</v>
      </c>
      <c r="Q334" s="16" t="s">
        <v>22</v>
      </c>
      <c r="R334" s="15">
        <v>21.930122375488281</v>
      </c>
    </row>
    <row r="335" spans="10:18" x14ac:dyDescent="0.3">
      <c r="J335" s="16" t="s">
        <v>128</v>
      </c>
      <c r="K335" s="16" t="s">
        <v>391</v>
      </c>
      <c r="L335" s="16" t="s">
        <v>99</v>
      </c>
      <c r="M335" s="16" t="s">
        <v>19</v>
      </c>
      <c r="N335" s="16" t="s">
        <v>153</v>
      </c>
      <c r="O335" s="16" t="s">
        <v>226</v>
      </c>
      <c r="P335" s="16" t="s">
        <v>21</v>
      </c>
      <c r="Q335" s="16" t="s">
        <v>22</v>
      </c>
      <c r="R335" s="15">
        <v>21.442148208618164</v>
      </c>
    </row>
    <row r="336" spans="10:18" x14ac:dyDescent="0.3">
      <c r="J336" s="16" t="s">
        <v>128</v>
      </c>
      <c r="K336" s="16" t="s">
        <v>391</v>
      </c>
      <c r="L336" s="16" t="s">
        <v>100</v>
      </c>
      <c r="M336" s="16" t="s">
        <v>19</v>
      </c>
      <c r="N336" s="16" t="s">
        <v>153</v>
      </c>
      <c r="O336" s="16" t="s">
        <v>226</v>
      </c>
      <c r="P336" s="16" t="s">
        <v>21</v>
      </c>
      <c r="Q336" s="16" t="s">
        <v>22</v>
      </c>
      <c r="R336" s="15">
        <v>21.643400192260742</v>
      </c>
    </row>
    <row r="337" spans="10:18" x14ac:dyDescent="0.3">
      <c r="J337" s="16" t="s">
        <v>128</v>
      </c>
      <c r="K337" s="16" t="s">
        <v>391</v>
      </c>
      <c r="L337" s="16" t="s">
        <v>101</v>
      </c>
      <c r="M337" s="16" t="s">
        <v>19</v>
      </c>
      <c r="N337" s="16" t="s">
        <v>153</v>
      </c>
      <c r="O337" s="16" t="s">
        <v>226</v>
      </c>
      <c r="P337" s="16" t="s">
        <v>21</v>
      </c>
      <c r="Q337" s="16" t="s">
        <v>22</v>
      </c>
      <c r="R337" s="15">
        <v>21.726764678955078</v>
      </c>
    </row>
    <row r="338" spans="10:18" x14ac:dyDescent="0.3">
      <c r="J338" s="16" t="s">
        <v>128</v>
      </c>
      <c r="K338" s="16" t="s">
        <v>392</v>
      </c>
      <c r="L338" s="16" t="s">
        <v>18</v>
      </c>
      <c r="M338" s="16" t="s">
        <v>19</v>
      </c>
      <c r="N338" s="16" t="s">
        <v>153</v>
      </c>
      <c r="O338" s="16" t="s">
        <v>227</v>
      </c>
      <c r="P338" s="16" t="s">
        <v>21</v>
      </c>
      <c r="Q338" s="16" t="s">
        <v>22</v>
      </c>
      <c r="R338" s="15">
        <v>21.069808959960938</v>
      </c>
    </row>
    <row r="339" spans="10:18" x14ac:dyDescent="0.3">
      <c r="J339" s="16" t="s">
        <v>128</v>
      </c>
      <c r="K339" s="16" t="s">
        <v>392</v>
      </c>
      <c r="L339" s="16" t="s">
        <v>28</v>
      </c>
      <c r="M339" s="16" t="s">
        <v>19</v>
      </c>
      <c r="N339" s="16" t="s">
        <v>153</v>
      </c>
      <c r="O339" s="16" t="s">
        <v>227</v>
      </c>
      <c r="P339" s="16" t="s">
        <v>21</v>
      </c>
      <c r="Q339" s="16" t="s">
        <v>22</v>
      </c>
      <c r="R339" s="15">
        <v>21.097753524780273</v>
      </c>
    </row>
    <row r="340" spans="10:18" x14ac:dyDescent="0.3">
      <c r="J340" s="16" t="s">
        <v>128</v>
      </c>
      <c r="K340" s="16" t="s">
        <v>392</v>
      </c>
      <c r="L340" s="16" t="s">
        <v>32</v>
      </c>
      <c r="M340" s="16" t="s">
        <v>19</v>
      </c>
      <c r="N340" s="16" t="s">
        <v>153</v>
      </c>
      <c r="O340" s="16" t="s">
        <v>227</v>
      </c>
      <c r="P340" s="16" t="s">
        <v>21</v>
      </c>
      <c r="Q340" s="16" t="s">
        <v>22</v>
      </c>
      <c r="R340" s="15">
        <v>20.95195198059082</v>
      </c>
    </row>
    <row r="341" spans="10:18" x14ac:dyDescent="0.3">
      <c r="J341" s="16" t="s">
        <v>128</v>
      </c>
      <c r="K341" s="16" t="s">
        <v>393</v>
      </c>
      <c r="L341" s="16" t="s">
        <v>27</v>
      </c>
      <c r="M341" s="16" t="s">
        <v>19</v>
      </c>
      <c r="N341" s="16" t="s">
        <v>153</v>
      </c>
      <c r="O341" s="16" t="s">
        <v>228</v>
      </c>
      <c r="P341" s="16" t="s">
        <v>21</v>
      </c>
      <c r="Q341" s="16" t="s">
        <v>22</v>
      </c>
      <c r="R341" s="15">
        <v>21.268650054931641</v>
      </c>
    </row>
    <row r="342" spans="10:18" x14ac:dyDescent="0.3">
      <c r="J342" s="16" t="s">
        <v>128</v>
      </c>
      <c r="K342" s="16" t="s">
        <v>393</v>
      </c>
      <c r="L342" s="16" t="s">
        <v>24</v>
      </c>
      <c r="M342" s="16" t="s">
        <v>79</v>
      </c>
      <c r="N342" s="16" t="s">
        <v>153</v>
      </c>
      <c r="O342" s="16" t="s">
        <v>228</v>
      </c>
      <c r="P342" s="16" t="s">
        <v>21</v>
      </c>
      <c r="Q342" s="16" t="s">
        <v>22</v>
      </c>
      <c r="R342" s="15">
        <v>26.67143440246582</v>
      </c>
    </row>
    <row r="343" spans="10:18" x14ac:dyDescent="0.3">
      <c r="J343" s="16" t="s">
        <v>128</v>
      </c>
      <c r="K343" s="16" t="s">
        <v>393</v>
      </c>
      <c r="L343" s="16" t="s">
        <v>31</v>
      </c>
      <c r="M343" s="16" t="s">
        <v>19</v>
      </c>
      <c r="N343" s="16" t="s">
        <v>153</v>
      </c>
      <c r="O343" s="16" t="s">
        <v>228</v>
      </c>
      <c r="P343" s="16" t="s">
        <v>21</v>
      </c>
      <c r="Q343" s="16" t="s">
        <v>22</v>
      </c>
      <c r="R343" s="15">
        <v>20.939888000488281</v>
      </c>
    </row>
    <row r="344" spans="10:18" x14ac:dyDescent="0.3">
      <c r="J344" s="16" t="s">
        <v>128</v>
      </c>
      <c r="K344" s="16" t="s">
        <v>394</v>
      </c>
      <c r="L344" s="16" t="s">
        <v>23</v>
      </c>
      <c r="M344" s="16" t="s">
        <v>79</v>
      </c>
      <c r="N344" s="16" t="s">
        <v>153</v>
      </c>
      <c r="O344" s="16" t="s">
        <v>229</v>
      </c>
      <c r="P344" s="16" t="s">
        <v>21</v>
      </c>
      <c r="Q344" s="16" t="s">
        <v>22</v>
      </c>
      <c r="R344" s="15">
        <v>25.943365097045898</v>
      </c>
    </row>
    <row r="345" spans="10:18" x14ac:dyDescent="0.3">
      <c r="J345" s="16" t="s">
        <v>128</v>
      </c>
      <c r="K345" s="16" t="s">
        <v>394</v>
      </c>
      <c r="L345" s="16" t="s">
        <v>29</v>
      </c>
      <c r="M345" s="16" t="s">
        <v>79</v>
      </c>
      <c r="N345" s="16" t="s">
        <v>153</v>
      </c>
      <c r="O345" s="16" t="s">
        <v>229</v>
      </c>
      <c r="P345" s="16" t="s">
        <v>21</v>
      </c>
      <c r="Q345" s="16" t="s">
        <v>22</v>
      </c>
      <c r="R345" s="15">
        <v>21.038339614868164</v>
      </c>
    </row>
    <row r="346" spans="10:18" x14ac:dyDescent="0.3">
      <c r="J346" s="16" t="s">
        <v>128</v>
      </c>
      <c r="K346" s="16" t="s">
        <v>394</v>
      </c>
      <c r="L346" s="16" t="s">
        <v>25</v>
      </c>
      <c r="M346" s="16" t="s">
        <v>79</v>
      </c>
      <c r="N346" s="16" t="s">
        <v>153</v>
      </c>
      <c r="O346" s="16" t="s">
        <v>229</v>
      </c>
      <c r="P346" s="16" t="s">
        <v>21</v>
      </c>
      <c r="Q346" s="16" t="s">
        <v>22</v>
      </c>
      <c r="R346" s="15">
        <v>26.953617095947266</v>
      </c>
    </row>
    <row r="347" spans="10:18" x14ac:dyDescent="0.3">
      <c r="J347" s="16" t="s">
        <v>128</v>
      </c>
      <c r="K347" s="16" t="s">
        <v>252</v>
      </c>
      <c r="L347" s="16" t="s">
        <v>85</v>
      </c>
      <c r="M347" s="16" t="s">
        <v>79</v>
      </c>
      <c r="N347" s="16" t="s">
        <v>153</v>
      </c>
      <c r="O347" s="16" t="s">
        <v>80</v>
      </c>
      <c r="P347" s="16" t="s">
        <v>21</v>
      </c>
      <c r="Q347" s="16" t="s">
        <v>81</v>
      </c>
      <c r="R347" s="17"/>
    </row>
    <row r="348" spans="10:18" x14ac:dyDescent="0.3">
      <c r="J348" s="16" t="s">
        <v>128</v>
      </c>
      <c r="K348" s="16" t="s">
        <v>252</v>
      </c>
      <c r="L348" s="16" t="s">
        <v>76</v>
      </c>
      <c r="M348" s="16" t="s">
        <v>79</v>
      </c>
      <c r="N348" s="16" t="s">
        <v>153</v>
      </c>
      <c r="O348" s="16" t="s">
        <v>80</v>
      </c>
      <c r="P348" s="16" t="s">
        <v>21</v>
      </c>
      <c r="Q348" s="16" t="s">
        <v>81</v>
      </c>
      <c r="R348" s="17"/>
    </row>
    <row r="349" spans="10:18" x14ac:dyDescent="0.3">
      <c r="J349" s="16" t="s">
        <v>129</v>
      </c>
      <c r="K349" s="16" t="s">
        <v>253</v>
      </c>
      <c r="L349" s="16" t="s">
        <v>119</v>
      </c>
      <c r="M349" s="16" t="s">
        <v>79</v>
      </c>
      <c r="N349" s="16" t="s">
        <v>152</v>
      </c>
      <c r="O349" s="16" t="s">
        <v>187</v>
      </c>
      <c r="P349" s="16" t="s">
        <v>231</v>
      </c>
      <c r="Q349" s="16" t="s">
        <v>22</v>
      </c>
      <c r="R349" s="15">
        <v>21.662647247314453</v>
      </c>
    </row>
    <row r="350" spans="10:18" x14ac:dyDescent="0.3">
      <c r="J350" s="16" t="s">
        <v>129</v>
      </c>
      <c r="K350" s="16" t="s">
        <v>253</v>
      </c>
      <c r="L350" s="16" t="s">
        <v>116</v>
      </c>
      <c r="M350" s="16" t="s">
        <v>19</v>
      </c>
      <c r="N350" s="16" t="s">
        <v>152</v>
      </c>
      <c r="O350" s="16" t="s">
        <v>187</v>
      </c>
      <c r="P350" s="16" t="s">
        <v>231</v>
      </c>
      <c r="Q350" s="16" t="s">
        <v>22</v>
      </c>
      <c r="R350" s="15">
        <v>20.887264251708984</v>
      </c>
    </row>
    <row r="351" spans="10:18" x14ac:dyDescent="0.3">
      <c r="J351" s="16" t="s">
        <v>129</v>
      </c>
      <c r="K351" s="16" t="s">
        <v>253</v>
      </c>
      <c r="L351" s="16" t="s">
        <v>117</v>
      </c>
      <c r="M351" s="16" t="s">
        <v>19</v>
      </c>
      <c r="N351" s="16" t="s">
        <v>152</v>
      </c>
      <c r="O351" s="16" t="s">
        <v>187</v>
      </c>
      <c r="P351" s="16" t="s">
        <v>231</v>
      </c>
      <c r="Q351" s="16" t="s">
        <v>22</v>
      </c>
      <c r="R351" s="15">
        <v>20.757045745849609</v>
      </c>
    </row>
    <row r="352" spans="10:18" x14ac:dyDescent="0.3">
      <c r="J352" s="16" t="s">
        <v>129</v>
      </c>
      <c r="K352" s="16" t="s">
        <v>255</v>
      </c>
      <c r="L352" s="16" t="s">
        <v>217</v>
      </c>
      <c r="M352" s="16" t="s">
        <v>19</v>
      </c>
      <c r="N352" s="16" t="s">
        <v>152</v>
      </c>
      <c r="O352" s="16" t="s">
        <v>190</v>
      </c>
      <c r="P352" s="16" t="s">
        <v>231</v>
      </c>
      <c r="Q352" s="16" t="s">
        <v>22</v>
      </c>
      <c r="R352" s="15">
        <v>21.247493743896484</v>
      </c>
    </row>
    <row r="353" spans="10:18" x14ac:dyDescent="0.3">
      <c r="J353" s="16" t="s">
        <v>129</v>
      </c>
      <c r="K353" s="16" t="s">
        <v>255</v>
      </c>
      <c r="L353" s="16" t="s">
        <v>216</v>
      </c>
      <c r="M353" s="16" t="s">
        <v>19</v>
      </c>
      <c r="N353" s="16" t="s">
        <v>152</v>
      </c>
      <c r="O353" s="16" t="s">
        <v>190</v>
      </c>
      <c r="P353" s="16" t="s">
        <v>231</v>
      </c>
      <c r="Q353" s="16" t="s">
        <v>22</v>
      </c>
      <c r="R353" s="15">
        <v>21.221426010131836</v>
      </c>
    </row>
    <row r="354" spans="10:18" x14ac:dyDescent="0.3">
      <c r="J354" s="16" t="s">
        <v>129</v>
      </c>
      <c r="K354" s="16" t="s">
        <v>255</v>
      </c>
      <c r="L354" s="16" t="s">
        <v>214</v>
      </c>
      <c r="M354" s="16" t="s">
        <v>79</v>
      </c>
      <c r="N354" s="16" t="s">
        <v>152</v>
      </c>
      <c r="O354" s="16" t="s">
        <v>190</v>
      </c>
      <c r="P354" s="16" t="s">
        <v>231</v>
      </c>
      <c r="Q354" s="16" t="s">
        <v>22</v>
      </c>
      <c r="R354" s="15">
        <v>21.815479278564453</v>
      </c>
    </row>
    <row r="355" spans="10:18" x14ac:dyDescent="0.3">
      <c r="J355" s="16" t="s">
        <v>129</v>
      </c>
      <c r="K355" s="16" t="s">
        <v>282</v>
      </c>
      <c r="L355" s="16" t="s">
        <v>211</v>
      </c>
      <c r="M355" s="16" t="s">
        <v>19</v>
      </c>
      <c r="N355" s="16" t="s">
        <v>152</v>
      </c>
      <c r="O355" s="16" t="s">
        <v>232</v>
      </c>
      <c r="P355" s="16" t="s">
        <v>231</v>
      </c>
      <c r="Q355" s="16" t="s">
        <v>22</v>
      </c>
      <c r="R355" s="15">
        <v>21.362565994262695</v>
      </c>
    </row>
    <row r="356" spans="10:18" x14ac:dyDescent="0.3">
      <c r="J356" s="16" t="s">
        <v>129</v>
      </c>
      <c r="K356" s="16" t="s">
        <v>282</v>
      </c>
      <c r="L356" s="16" t="s">
        <v>213</v>
      </c>
      <c r="M356" s="16" t="s">
        <v>19</v>
      </c>
      <c r="N356" s="16" t="s">
        <v>152</v>
      </c>
      <c r="O356" s="16" t="s">
        <v>232</v>
      </c>
      <c r="P356" s="16" t="s">
        <v>231</v>
      </c>
      <c r="Q356" s="16" t="s">
        <v>22</v>
      </c>
      <c r="R356" s="15">
        <v>21.540630340576172</v>
      </c>
    </row>
    <row r="357" spans="10:18" x14ac:dyDescent="0.3">
      <c r="J357" s="16" t="s">
        <v>129</v>
      </c>
      <c r="K357" s="16" t="s">
        <v>282</v>
      </c>
      <c r="L357" s="16" t="s">
        <v>121</v>
      </c>
      <c r="M357" s="16" t="s">
        <v>19</v>
      </c>
      <c r="N357" s="16" t="s">
        <v>152</v>
      </c>
      <c r="O357" s="16" t="s">
        <v>232</v>
      </c>
      <c r="P357" s="16" t="s">
        <v>231</v>
      </c>
      <c r="Q357" s="16" t="s">
        <v>22</v>
      </c>
      <c r="R357" s="15">
        <v>21.298677444458008</v>
      </c>
    </row>
    <row r="358" spans="10:18" x14ac:dyDescent="0.3">
      <c r="J358" s="16" t="s">
        <v>129</v>
      </c>
      <c r="K358" s="16" t="s">
        <v>283</v>
      </c>
      <c r="L358" s="16" t="s">
        <v>48</v>
      </c>
      <c r="M358" s="16" t="s">
        <v>79</v>
      </c>
      <c r="N358" s="16" t="s">
        <v>152</v>
      </c>
      <c r="O358" s="16" t="s">
        <v>233</v>
      </c>
      <c r="P358" s="16" t="s">
        <v>231</v>
      </c>
      <c r="Q358" s="16" t="s">
        <v>22</v>
      </c>
      <c r="R358" s="15">
        <v>23.073030471801758</v>
      </c>
    </row>
    <row r="359" spans="10:18" x14ac:dyDescent="0.3">
      <c r="J359" s="16" t="s">
        <v>129</v>
      </c>
      <c r="K359" s="16" t="s">
        <v>283</v>
      </c>
      <c r="L359" s="16" t="s">
        <v>42</v>
      </c>
      <c r="M359" s="16" t="s">
        <v>19</v>
      </c>
      <c r="N359" s="16" t="s">
        <v>152</v>
      </c>
      <c r="O359" s="16" t="s">
        <v>233</v>
      </c>
      <c r="P359" s="16" t="s">
        <v>231</v>
      </c>
      <c r="Q359" s="16" t="s">
        <v>22</v>
      </c>
      <c r="R359" s="15">
        <v>21.895050048828125</v>
      </c>
    </row>
    <row r="360" spans="10:18" x14ac:dyDescent="0.3">
      <c r="J360" s="16" t="s">
        <v>129</v>
      </c>
      <c r="K360" s="16" t="s">
        <v>283</v>
      </c>
      <c r="L360" s="16" t="s">
        <v>41</v>
      </c>
      <c r="M360" s="16" t="s">
        <v>19</v>
      </c>
      <c r="N360" s="16" t="s">
        <v>152</v>
      </c>
      <c r="O360" s="16" t="s">
        <v>233</v>
      </c>
      <c r="P360" s="16" t="s">
        <v>231</v>
      </c>
      <c r="Q360" s="16" t="s">
        <v>22</v>
      </c>
      <c r="R360" s="15">
        <v>21.833694458007813</v>
      </c>
    </row>
    <row r="361" spans="10:18" x14ac:dyDescent="0.3">
      <c r="J361" s="16" t="s">
        <v>129</v>
      </c>
      <c r="K361" s="16" t="s">
        <v>257</v>
      </c>
      <c r="L361" s="16" t="s">
        <v>38</v>
      </c>
      <c r="M361" s="16" t="s">
        <v>19</v>
      </c>
      <c r="N361" s="16" t="s">
        <v>152</v>
      </c>
      <c r="O361" s="16" t="s">
        <v>194</v>
      </c>
      <c r="P361" s="16" t="s">
        <v>231</v>
      </c>
      <c r="Q361" s="16" t="s">
        <v>22</v>
      </c>
      <c r="R361" s="15">
        <v>21.337451934814453</v>
      </c>
    </row>
    <row r="362" spans="10:18" x14ac:dyDescent="0.3">
      <c r="J362" s="16" t="s">
        <v>129</v>
      </c>
      <c r="K362" s="16" t="s">
        <v>257</v>
      </c>
      <c r="L362" s="16" t="s">
        <v>45</v>
      </c>
      <c r="M362" s="16" t="s">
        <v>79</v>
      </c>
      <c r="N362" s="16" t="s">
        <v>152</v>
      </c>
      <c r="O362" s="16" t="s">
        <v>194</v>
      </c>
      <c r="P362" s="16" t="s">
        <v>231</v>
      </c>
      <c r="Q362" s="16" t="s">
        <v>22</v>
      </c>
      <c r="R362" s="15">
        <v>22.075008392333984</v>
      </c>
    </row>
    <row r="363" spans="10:18" x14ac:dyDescent="0.3">
      <c r="J363" s="16" t="s">
        <v>129</v>
      </c>
      <c r="K363" s="16" t="s">
        <v>257</v>
      </c>
      <c r="L363" s="16" t="s">
        <v>49</v>
      </c>
      <c r="M363" s="16" t="s">
        <v>19</v>
      </c>
      <c r="N363" s="16" t="s">
        <v>152</v>
      </c>
      <c r="O363" s="16" t="s">
        <v>194</v>
      </c>
      <c r="P363" s="16" t="s">
        <v>231</v>
      </c>
      <c r="Q363" s="16" t="s">
        <v>22</v>
      </c>
      <c r="R363" s="15">
        <v>21.438941955566406</v>
      </c>
    </row>
    <row r="364" spans="10:18" x14ac:dyDescent="0.3">
      <c r="J364" s="16" t="s">
        <v>129</v>
      </c>
      <c r="K364" s="16" t="s">
        <v>258</v>
      </c>
      <c r="L364" s="16" t="s">
        <v>46</v>
      </c>
      <c r="M364" s="16" t="s">
        <v>19</v>
      </c>
      <c r="N364" s="16" t="s">
        <v>152</v>
      </c>
      <c r="O364" s="16" t="s">
        <v>197</v>
      </c>
      <c r="P364" s="16" t="s">
        <v>231</v>
      </c>
      <c r="Q364" s="16" t="s">
        <v>22</v>
      </c>
      <c r="R364" s="15">
        <v>21.426183700561523</v>
      </c>
    </row>
    <row r="365" spans="10:18" x14ac:dyDescent="0.3">
      <c r="J365" s="16" t="s">
        <v>129</v>
      </c>
      <c r="K365" s="16" t="s">
        <v>258</v>
      </c>
      <c r="L365" s="16" t="s">
        <v>40</v>
      </c>
      <c r="M365" s="16" t="s">
        <v>79</v>
      </c>
      <c r="N365" s="16" t="s">
        <v>152</v>
      </c>
      <c r="O365" s="16" t="s">
        <v>197</v>
      </c>
      <c r="P365" s="16" t="s">
        <v>231</v>
      </c>
      <c r="Q365" s="16" t="s">
        <v>22</v>
      </c>
      <c r="R365" s="15">
        <v>20.714609146118164</v>
      </c>
    </row>
    <row r="366" spans="10:18" x14ac:dyDescent="0.3">
      <c r="J366" s="16" t="s">
        <v>129</v>
      </c>
      <c r="K366" s="16" t="s">
        <v>258</v>
      </c>
      <c r="L366" s="16" t="s">
        <v>44</v>
      </c>
      <c r="M366" s="16" t="s">
        <v>19</v>
      </c>
      <c r="N366" s="16" t="s">
        <v>152</v>
      </c>
      <c r="O366" s="16" t="s">
        <v>197</v>
      </c>
      <c r="P366" s="16" t="s">
        <v>231</v>
      </c>
      <c r="Q366" s="16" t="s">
        <v>22</v>
      </c>
      <c r="R366" s="15">
        <v>21.867877960205078</v>
      </c>
    </row>
    <row r="367" spans="10:18" x14ac:dyDescent="0.3">
      <c r="J367" s="16" t="s">
        <v>129</v>
      </c>
      <c r="K367" s="16" t="s">
        <v>259</v>
      </c>
      <c r="L367" s="16" t="s">
        <v>106</v>
      </c>
      <c r="M367" s="16" t="s">
        <v>79</v>
      </c>
      <c r="N367" s="16" t="s">
        <v>152</v>
      </c>
      <c r="O367" s="16" t="s">
        <v>200</v>
      </c>
      <c r="P367" s="16" t="s">
        <v>231</v>
      </c>
      <c r="Q367" s="16" t="s">
        <v>22</v>
      </c>
      <c r="R367" s="15">
        <v>20.888919830322266</v>
      </c>
    </row>
    <row r="368" spans="10:18" x14ac:dyDescent="0.3">
      <c r="J368" s="16" t="s">
        <v>129</v>
      </c>
      <c r="K368" s="16" t="s">
        <v>259</v>
      </c>
      <c r="L368" s="16" t="s">
        <v>110</v>
      </c>
      <c r="M368" s="16" t="s">
        <v>19</v>
      </c>
      <c r="N368" s="16" t="s">
        <v>152</v>
      </c>
      <c r="O368" s="16" t="s">
        <v>200</v>
      </c>
      <c r="P368" s="16" t="s">
        <v>231</v>
      </c>
      <c r="Q368" s="16" t="s">
        <v>22</v>
      </c>
      <c r="R368" s="15">
        <v>21.589668273925781</v>
      </c>
    </row>
    <row r="369" spans="10:18" x14ac:dyDescent="0.3">
      <c r="J369" s="16" t="s">
        <v>129</v>
      </c>
      <c r="K369" s="16" t="s">
        <v>259</v>
      </c>
      <c r="L369" s="16" t="s">
        <v>108</v>
      </c>
      <c r="M369" s="16" t="s">
        <v>19</v>
      </c>
      <c r="N369" s="16" t="s">
        <v>152</v>
      </c>
      <c r="O369" s="16" t="s">
        <v>200</v>
      </c>
      <c r="P369" s="16" t="s">
        <v>231</v>
      </c>
      <c r="Q369" s="16" t="s">
        <v>22</v>
      </c>
      <c r="R369" s="15">
        <v>22.069149017333984</v>
      </c>
    </row>
    <row r="370" spans="10:18" x14ac:dyDescent="0.3">
      <c r="J370" s="16" t="s">
        <v>129</v>
      </c>
      <c r="K370" s="16" t="s">
        <v>260</v>
      </c>
      <c r="L370" s="16" t="s">
        <v>107</v>
      </c>
      <c r="M370" s="16" t="s">
        <v>19</v>
      </c>
      <c r="N370" s="16" t="s">
        <v>152</v>
      </c>
      <c r="O370" s="16" t="s">
        <v>202</v>
      </c>
      <c r="P370" s="16" t="s">
        <v>231</v>
      </c>
      <c r="Q370" s="16" t="s">
        <v>22</v>
      </c>
      <c r="R370" s="15">
        <v>21.699613571166992</v>
      </c>
    </row>
    <row r="371" spans="10:18" x14ac:dyDescent="0.3">
      <c r="J371" s="16" t="s">
        <v>129</v>
      </c>
      <c r="K371" s="16" t="s">
        <v>260</v>
      </c>
      <c r="L371" s="16" t="s">
        <v>105</v>
      </c>
      <c r="M371" s="16" t="s">
        <v>79</v>
      </c>
      <c r="N371" s="16" t="s">
        <v>152</v>
      </c>
      <c r="O371" s="16" t="s">
        <v>202</v>
      </c>
      <c r="P371" s="16" t="s">
        <v>231</v>
      </c>
      <c r="Q371" s="16" t="s">
        <v>22</v>
      </c>
      <c r="R371" s="15">
        <v>20.722942352294922</v>
      </c>
    </row>
    <row r="372" spans="10:18" x14ac:dyDescent="0.3">
      <c r="J372" s="16" t="s">
        <v>129</v>
      </c>
      <c r="K372" s="16" t="s">
        <v>260</v>
      </c>
      <c r="L372" s="16" t="s">
        <v>109</v>
      </c>
      <c r="M372" s="16" t="s">
        <v>19</v>
      </c>
      <c r="N372" s="16" t="s">
        <v>152</v>
      </c>
      <c r="O372" s="16" t="s">
        <v>202</v>
      </c>
      <c r="P372" s="16" t="s">
        <v>231</v>
      </c>
      <c r="Q372" s="16" t="s">
        <v>22</v>
      </c>
      <c r="R372" s="15">
        <v>21.305416107177734</v>
      </c>
    </row>
    <row r="373" spans="10:18" x14ac:dyDescent="0.3">
      <c r="J373" s="16" t="s">
        <v>129</v>
      </c>
      <c r="K373" s="16" t="s">
        <v>262</v>
      </c>
      <c r="L373" s="16" t="s">
        <v>37</v>
      </c>
      <c r="M373" s="16" t="s">
        <v>19</v>
      </c>
      <c r="N373" s="16" t="s">
        <v>152</v>
      </c>
      <c r="O373" s="16" t="s">
        <v>206</v>
      </c>
      <c r="P373" s="16" t="s">
        <v>231</v>
      </c>
      <c r="Q373" s="16" t="s">
        <v>22</v>
      </c>
      <c r="R373" s="15">
        <v>20.626075744628906</v>
      </c>
    </row>
    <row r="374" spans="10:18" x14ac:dyDescent="0.3">
      <c r="J374" s="16" t="s">
        <v>129</v>
      </c>
      <c r="K374" s="16" t="s">
        <v>262</v>
      </c>
      <c r="L374" s="16" t="s">
        <v>36</v>
      </c>
      <c r="M374" s="16" t="s">
        <v>19</v>
      </c>
      <c r="N374" s="16" t="s">
        <v>152</v>
      </c>
      <c r="O374" s="16" t="s">
        <v>206</v>
      </c>
      <c r="P374" s="16" t="s">
        <v>231</v>
      </c>
      <c r="Q374" s="16" t="s">
        <v>22</v>
      </c>
      <c r="R374" s="15">
        <v>21.273052215576172</v>
      </c>
    </row>
    <row r="375" spans="10:18" x14ac:dyDescent="0.3">
      <c r="J375" s="16" t="s">
        <v>129</v>
      </c>
      <c r="K375" s="16" t="s">
        <v>262</v>
      </c>
      <c r="L375" s="16" t="s">
        <v>33</v>
      </c>
      <c r="M375" s="16" t="s">
        <v>19</v>
      </c>
      <c r="N375" s="16" t="s">
        <v>152</v>
      </c>
      <c r="O375" s="16" t="s">
        <v>206</v>
      </c>
      <c r="P375" s="16" t="s">
        <v>231</v>
      </c>
      <c r="Q375" s="16" t="s">
        <v>22</v>
      </c>
      <c r="R375" s="15">
        <v>21.915864944458008</v>
      </c>
    </row>
    <row r="376" spans="10:18" x14ac:dyDescent="0.3">
      <c r="J376" s="16" t="s">
        <v>129</v>
      </c>
      <c r="K376" s="16" t="s">
        <v>263</v>
      </c>
      <c r="L376" s="16" t="s">
        <v>203</v>
      </c>
      <c r="M376" s="16" t="s">
        <v>19</v>
      </c>
      <c r="N376" s="16" t="s">
        <v>152</v>
      </c>
      <c r="O376" s="16" t="s">
        <v>207</v>
      </c>
      <c r="P376" s="16" t="s">
        <v>231</v>
      </c>
      <c r="Q376" s="16" t="s">
        <v>22</v>
      </c>
      <c r="R376" s="15">
        <v>21.838800430297852</v>
      </c>
    </row>
    <row r="377" spans="10:18" x14ac:dyDescent="0.3">
      <c r="J377" s="16" t="s">
        <v>129</v>
      </c>
      <c r="K377" s="16" t="s">
        <v>263</v>
      </c>
      <c r="L377" s="16" t="s">
        <v>201</v>
      </c>
      <c r="M377" s="16" t="s">
        <v>19</v>
      </c>
      <c r="N377" s="16" t="s">
        <v>152</v>
      </c>
      <c r="O377" s="16" t="s">
        <v>207</v>
      </c>
      <c r="P377" s="16" t="s">
        <v>231</v>
      </c>
      <c r="Q377" s="16" t="s">
        <v>22</v>
      </c>
      <c r="R377" s="15">
        <v>21.128881454467773</v>
      </c>
    </row>
    <row r="378" spans="10:18" x14ac:dyDescent="0.3">
      <c r="J378" s="16" t="s">
        <v>129</v>
      </c>
      <c r="K378" s="16" t="s">
        <v>263</v>
      </c>
      <c r="L378" s="16" t="s">
        <v>204</v>
      </c>
      <c r="M378" s="16" t="s">
        <v>19</v>
      </c>
      <c r="N378" s="16" t="s">
        <v>152</v>
      </c>
      <c r="O378" s="16" t="s">
        <v>207</v>
      </c>
      <c r="P378" s="16" t="s">
        <v>231</v>
      </c>
      <c r="Q378" s="16" t="s">
        <v>22</v>
      </c>
      <c r="R378" s="15">
        <v>22.649332046508789</v>
      </c>
    </row>
    <row r="379" spans="10:18" x14ac:dyDescent="0.3">
      <c r="J379" s="16" t="s">
        <v>129</v>
      </c>
      <c r="K379" s="16" t="s">
        <v>264</v>
      </c>
      <c r="L379" s="16" t="s">
        <v>73</v>
      </c>
      <c r="M379" s="16" t="s">
        <v>19</v>
      </c>
      <c r="N379" s="16" t="s">
        <v>152</v>
      </c>
      <c r="O379" s="16" t="s">
        <v>208</v>
      </c>
      <c r="P379" s="16" t="s">
        <v>231</v>
      </c>
      <c r="Q379" s="16" t="s">
        <v>22</v>
      </c>
      <c r="R379" s="15">
        <v>21.568326950073242</v>
      </c>
    </row>
    <row r="380" spans="10:18" x14ac:dyDescent="0.3">
      <c r="J380" s="16" t="s">
        <v>129</v>
      </c>
      <c r="K380" s="16" t="s">
        <v>264</v>
      </c>
      <c r="L380" s="16" t="s">
        <v>74</v>
      </c>
      <c r="M380" s="16" t="s">
        <v>19</v>
      </c>
      <c r="N380" s="16" t="s">
        <v>152</v>
      </c>
      <c r="O380" s="16" t="s">
        <v>208</v>
      </c>
      <c r="P380" s="16" t="s">
        <v>231</v>
      </c>
      <c r="Q380" s="16" t="s">
        <v>22</v>
      </c>
      <c r="R380" s="15">
        <v>21.564308166503906</v>
      </c>
    </row>
    <row r="381" spans="10:18" x14ac:dyDescent="0.3">
      <c r="J381" s="16" t="s">
        <v>129</v>
      </c>
      <c r="K381" s="16" t="s">
        <v>264</v>
      </c>
      <c r="L381" s="16" t="s">
        <v>78</v>
      </c>
      <c r="M381" s="16" t="s">
        <v>19</v>
      </c>
      <c r="N381" s="16" t="s">
        <v>152</v>
      </c>
      <c r="O381" s="16" t="s">
        <v>208</v>
      </c>
      <c r="P381" s="16" t="s">
        <v>231</v>
      </c>
      <c r="Q381" s="16" t="s">
        <v>22</v>
      </c>
      <c r="R381" s="15">
        <v>21.608186721801758</v>
      </c>
    </row>
    <row r="382" spans="10:18" x14ac:dyDescent="0.3">
      <c r="J382" s="16" t="s">
        <v>129</v>
      </c>
      <c r="K382" s="16" t="s">
        <v>265</v>
      </c>
      <c r="L382" s="16" t="s">
        <v>120</v>
      </c>
      <c r="M382" s="16" t="s">
        <v>19</v>
      </c>
      <c r="N382" s="16" t="s">
        <v>152</v>
      </c>
      <c r="O382" s="16" t="s">
        <v>209</v>
      </c>
      <c r="P382" s="16" t="s">
        <v>231</v>
      </c>
      <c r="Q382" s="16" t="s">
        <v>22</v>
      </c>
      <c r="R382" s="15">
        <v>22.491313934326172</v>
      </c>
    </row>
    <row r="383" spans="10:18" x14ac:dyDescent="0.3">
      <c r="J383" s="16" t="s">
        <v>129</v>
      </c>
      <c r="K383" s="16" t="s">
        <v>265</v>
      </c>
      <c r="L383" s="16" t="s">
        <v>118</v>
      </c>
      <c r="M383" s="16" t="s">
        <v>19</v>
      </c>
      <c r="N383" s="16" t="s">
        <v>152</v>
      </c>
      <c r="O383" s="16" t="s">
        <v>209</v>
      </c>
      <c r="P383" s="16" t="s">
        <v>231</v>
      </c>
      <c r="Q383" s="16" t="s">
        <v>22</v>
      </c>
      <c r="R383" s="15">
        <v>22.435468673706055</v>
      </c>
    </row>
    <row r="384" spans="10:18" x14ac:dyDescent="0.3">
      <c r="J384" s="16" t="s">
        <v>129</v>
      </c>
      <c r="K384" s="16" t="s">
        <v>265</v>
      </c>
      <c r="L384" s="16" t="s">
        <v>115</v>
      </c>
      <c r="M384" s="16" t="s">
        <v>19</v>
      </c>
      <c r="N384" s="16" t="s">
        <v>152</v>
      </c>
      <c r="O384" s="16" t="s">
        <v>209</v>
      </c>
      <c r="P384" s="16" t="s">
        <v>231</v>
      </c>
      <c r="Q384" s="16" t="s">
        <v>22</v>
      </c>
      <c r="R384" s="15">
        <v>22.465282440185547</v>
      </c>
    </row>
    <row r="385" spans="10:18" x14ac:dyDescent="0.3">
      <c r="J385" s="16" t="s">
        <v>129</v>
      </c>
      <c r="K385" s="16" t="s">
        <v>284</v>
      </c>
      <c r="L385" s="16" t="s">
        <v>97</v>
      </c>
      <c r="M385" s="16" t="s">
        <v>19</v>
      </c>
      <c r="N385" s="16" t="s">
        <v>152</v>
      </c>
      <c r="O385" s="16" t="s">
        <v>234</v>
      </c>
      <c r="P385" s="16" t="s">
        <v>231</v>
      </c>
      <c r="Q385" s="16" t="s">
        <v>22</v>
      </c>
      <c r="R385" s="15">
        <v>21.368034362792969</v>
      </c>
    </row>
    <row r="386" spans="10:18" x14ac:dyDescent="0.3">
      <c r="J386" s="16" t="s">
        <v>129</v>
      </c>
      <c r="K386" s="16" t="s">
        <v>284</v>
      </c>
      <c r="L386" s="16" t="s">
        <v>51</v>
      </c>
      <c r="M386" s="16" t="s">
        <v>79</v>
      </c>
      <c r="N386" s="16" t="s">
        <v>152</v>
      </c>
      <c r="O386" s="16" t="s">
        <v>234</v>
      </c>
      <c r="P386" s="16" t="s">
        <v>231</v>
      </c>
      <c r="Q386" s="16" t="s">
        <v>22</v>
      </c>
      <c r="R386" s="15">
        <v>20.492197036743164</v>
      </c>
    </row>
    <row r="387" spans="10:18" x14ac:dyDescent="0.3">
      <c r="J387" s="16" t="s">
        <v>129</v>
      </c>
      <c r="K387" s="16" t="s">
        <v>284</v>
      </c>
      <c r="L387" s="16" t="s">
        <v>58</v>
      </c>
      <c r="M387" s="16" t="s">
        <v>19</v>
      </c>
      <c r="N387" s="16" t="s">
        <v>152</v>
      </c>
      <c r="O387" s="16" t="s">
        <v>234</v>
      </c>
      <c r="P387" s="16" t="s">
        <v>231</v>
      </c>
      <c r="Q387" s="16" t="s">
        <v>22</v>
      </c>
      <c r="R387" s="15">
        <v>21.82220458984375</v>
      </c>
    </row>
    <row r="388" spans="10:18" x14ac:dyDescent="0.3">
      <c r="J388" s="16" t="s">
        <v>129</v>
      </c>
      <c r="K388" s="16" t="s">
        <v>268</v>
      </c>
      <c r="L388" s="16" t="s">
        <v>55</v>
      </c>
      <c r="M388" s="16" t="s">
        <v>19</v>
      </c>
      <c r="N388" s="16" t="s">
        <v>152</v>
      </c>
      <c r="O388" s="16" t="s">
        <v>215</v>
      </c>
      <c r="P388" s="16" t="s">
        <v>231</v>
      </c>
      <c r="Q388" s="16" t="s">
        <v>22</v>
      </c>
      <c r="R388" s="15">
        <v>22.026260375976563</v>
      </c>
    </row>
    <row r="389" spans="10:18" x14ac:dyDescent="0.3">
      <c r="J389" s="16" t="s">
        <v>129</v>
      </c>
      <c r="K389" s="16" t="s">
        <v>268</v>
      </c>
      <c r="L389" s="16" t="s">
        <v>54</v>
      </c>
      <c r="M389" s="16" t="s">
        <v>19</v>
      </c>
      <c r="N389" s="16" t="s">
        <v>152</v>
      </c>
      <c r="O389" s="16" t="s">
        <v>215</v>
      </c>
      <c r="P389" s="16" t="s">
        <v>231</v>
      </c>
      <c r="Q389" s="16" t="s">
        <v>22</v>
      </c>
      <c r="R389" s="15">
        <v>20.799343109130859</v>
      </c>
    </row>
    <row r="390" spans="10:18" x14ac:dyDescent="0.3">
      <c r="J390" s="16" t="s">
        <v>129</v>
      </c>
      <c r="K390" s="16" t="s">
        <v>268</v>
      </c>
      <c r="L390" s="16" t="s">
        <v>98</v>
      </c>
      <c r="M390" s="16" t="s">
        <v>19</v>
      </c>
      <c r="N390" s="16" t="s">
        <v>152</v>
      </c>
      <c r="O390" s="16" t="s">
        <v>215</v>
      </c>
      <c r="P390" s="16" t="s">
        <v>231</v>
      </c>
      <c r="Q390" s="16" t="s">
        <v>22</v>
      </c>
      <c r="R390" s="15">
        <v>21.463043212890625</v>
      </c>
    </row>
    <row r="391" spans="10:18" x14ac:dyDescent="0.3">
      <c r="J391" s="16" t="s">
        <v>129</v>
      </c>
      <c r="K391" s="16" t="s">
        <v>269</v>
      </c>
      <c r="L391" s="16" t="s">
        <v>53</v>
      </c>
      <c r="M391" s="16" t="s">
        <v>19</v>
      </c>
      <c r="N391" s="16" t="s">
        <v>152</v>
      </c>
      <c r="O391" s="16" t="s">
        <v>218</v>
      </c>
      <c r="P391" s="16" t="s">
        <v>231</v>
      </c>
      <c r="Q391" s="16" t="s">
        <v>22</v>
      </c>
      <c r="R391" s="15">
        <v>21.877948760986328</v>
      </c>
    </row>
    <row r="392" spans="10:18" x14ac:dyDescent="0.3">
      <c r="J392" s="16" t="s">
        <v>129</v>
      </c>
      <c r="K392" s="16" t="s">
        <v>269</v>
      </c>
      <c r="L392" s="16" t="s">
        <v>96</v>
      </c>
      <c r="M392" s="16" t="s">
        <v>19</v>
      </c>
      <c r="N392" s="16" t="s">
        <v>152</v>
      </c>
      <c r="O392" s="16" t="s">
        <v>218</v>
      </c>
      <c r="P392" s="16" t="s">
        <v>231</v>
      </c>
      <c r="Q392" s="16" t="s">
        <v>22</v>
      </c>
      <c r="R392" s="15">
        <v>22.057113647460938</v>
      </c>
    </row>
    <row r="393" spans="10:18" x14ac:dyDescent="0.3">
      <c r="J393" s="16" t="s">
        <v>129</v>
      </c>
      <c r="K393" s="16" t="s">
        <v>269</v>
      </c>
      <c r="L393" s="16" t="s">
        <v>57</v>
      </c>
      <c r="M393" s="16" t="s">
        <v>19</v>
      </c>
      <c r="N393" s="16" t="s">
        <v>152</v>
      </c>
      <c r="O393" s="16" t="s">
        <v>218</v>
      </c>
      <c r="P393" s="16" t="s">
        <v>231</v>
      </c>
      <c r="Q393" s="16" t="s">
        <v>22</v>
      </c>
      <c r="R393" s="15">
        <v>22.087646484375</v>
      </c>
    </row>
    <row r="394" spans="10:18" x14ac:dyDescent="0.3">
      <c r="J394" s="16" t="s">
        <v>129</v>
      </c>
      <c r="K394" s="16" t="s">
        <v>270</v>
      </c>
      <c r="L394" s="16" t="s">
        <v>95</v>
      </c>
      <c r="M394" s="16" t="s">
        <v>19</v>
      </c>
      <c r="N394" s="16" t="s">
        <v>152</v>
      </c>
      <c r="O394" s="16" t="s">
        <v>219</v>
      </c>
      <c r="P394" s="16" t="s">
        <v>231</v>
      </c>
      <c r="Q394" s="16" t="s">
        <v>22</v>
      </c>
      <c r="R394" s="15">
        <v>21.689432144165039</v>
      </c>
    </row>
    <row r="395" spans="10:18" x14ac:dyDescent="0.3">
      <c r="J395" s="16" t="s">
        <v>129</v>
      </c>
      <c r="K395" s="16" t="s">
        <v>270</v>
      </c>
      <c r="L395" s="16" t="s">
        <v>93</v>
      </c>
      <c r="M395" s="16" t="s">
        <v>19</v>
      </c>
      <c r="N395" s="16" t="s">
        <v>152</v>
      </c>
      <c r="O395" s="16" t="s">
        <v>219</v>
      </c>
      <c r="P395" s="16" t="s">
        <v>231</v>
      </c>
      <c r="Q395" s="16" t="s">
        <v>22</v>
      </c>
      <c r="R395" s="15">
        <v>21.830661773681641</v>
      </c>
    </row>
    <row r="396" spans="10:18" x14ac:dyDescent="0.3">
      <c r="J396" s="16" t="s">
        <v>129</v>
      </c>
      <c r="K396" s="16" t="s">
        <v>270</v>
      </c>
      <c r="L396" s="16" t="s">
        <v>94</v>
      </c>
      <c r="M396" s="16" t="s">
        <v>79</v>
      </c>
      <c r="N396" s="16" t="s">
        <v>152</v>
      </c>
      <c r="O396" s="16" t="s">
        <v>219</v>
      </c>
      <c r="P396" s="16" t="s">
        <v>231</v>
      </c>
      <c r="Q396" s="16" t="s">
        <v>22</v>
      </c>
      <c r="R396" s="15">
        <v>20.700595855712891</v>
      </c>
    </row>
    <row r="397" spans="10:18" x14ac:dyDescent="0.3">
      <c r="J397" s="16" t="s">
        <v>129</v>
      </c>
      <c r="K397" s="16" t="s">
        <v>271</v>
      </c>
      <c r="L397" s="16" t="s">
        <v>112</v>
      </c>
      <c r="M397" s="16" t="s">
        <v>19</v>
      </c>
      <c r="N397" s="16" t="s">
        <v>152</v>
      </c>
      <c r="O397" s="16" t="s">
        <v>220</v>
      </c>
      <c r="P397" s="16" t="s">
        <v>231</v>
      </c>
      <c r="Q397" s="16" t="s">
        <v>22</v>
      </c>
      <c r="R397" s="15">
        <v>20.924465179443359</v>
      </c>
    </row>
    <row r="398" spans="10:18" x14ac:dyDescent="0.3">
      <c r="J398" s="16" t="s">
        <v>129</v>
      </c>
      <c r="K398" s="16" t="s">
        <v>271</v>
      </c>
      <c r="L398" s="16" t="s">
        <v>186</v>
      </c>
      <c r="M398" s="16" t="s">
        <v>19</v>
      </c>
      <c r="N398" s="16" t="s">
        <v>152</v>
      </c>
      <c r="O398" s="16" t="s">
        <v>220</v>
      </c>
      <c r="P398" s="16" t="s">
        <v>231</v>
      </c>
      <c r="Q398" s="16" t="s">
        <v>22</v>
      </c>
      <c r="R398" s="15">
        <v>21.42609977722168</v>
      </c>
    </row>
    <row r="399" spans="10:18" x14ac:dyDescent="0.3">
      <c r="J399" s="16" t="s">
        <v>129</v>
      </c>
      <c r="K399" s="16" t="s">
        <v>271</v>
      </c>
      <c r="L399" s="16" t="s">
        <v>113</v>
      </c>
      <c r="M399" s="16" t="s">
        <v>79</v>
      </c>
      <c r="N399" s="16" t="s">
        <v>152</v>
      </c>
      <c r="O399" s="16" t="s">
        <v>220</v>
      </c>
      <c r="P399" s="16" t="s">
        <v>231</v>
      </c>
      <c r="Q399" s="16" t="s">
        <v>22</v>
      </c>
      <c r="R399" s="15">
        <v>22.002815246582031</v>
      </c>
    </row>
    <row r="400" spans="10:18" x14ac:dyDescent="0.3">
      <c r="J400" s="16" t="s">
        <v>129</v>
      </c>
      <c r="K400" s="16" t="s">
        <v>272</v>
      </c>
      <c r="L400" s="16" t="s">
        <v>114</v>
      </c>
      <c r="M400" s="16" t="s">
        <v>79</v>
      </c>
      <c r="N400" s="16" t="s">
        <v>152</v>
      </c>
      <c r="O400" s="16" t="s">
        <v>221</v>
      </c>
      <c r="P400" s="16" t="s">
        <v>231</v>
      </c>
      <c r="Q400" s="16" t="s">
        <v>22</v>
      </c>
      <c r="R400" s="15">
        <v>21.300167083740234</v>
      </c>
    </row>
    <row r="401" spans="10:18" x14ac:dyDescent="0.3">
      <c r="J401" s="16" t="s">
        <v>129</v>
      </c>
      <c r="K401" s="16" t="s">
        <v>272</v>
      </c>
      <c r="L401" s="16" t="s">
        <v>195</v>
      </c>
      <c r="M401" s="16" t="s">
        <v>19</v>
      </c>
      <c r="N401" s="16" t="s">
        <v>152</v>
      </c>
      <c r="O401" s="16" t="s">
        <v>221</v>
      </c>
      <c r="P401" s="16" t="s">
        <v>231</v>
      </c>
      <c r="Q401" s="16" t="s">
        <v>22</v>
      </c>
      <c r="R401" s="15">
        <v>20.337198257446289</v>
      </c>
    </row>
    <row r="402" spans="10:18" x14ac:dyDescent="0.3">
      <c r="J402" s="16" t="s">
        <v>129</v>
      </c>
      <c r="K402" s="16" t="s">
        <v>272</v>
      </c>
      <c r="L402" s="16" t="s">
        <v>111</v>
      </c>
      <c r="M402" s="16" t="s">
        <v>19</v>
      </c>
      <c r="N402" s="16" t="s">
        <v>152</v>
      </c>
      <c r="O402" s="16" t="s">
        <v>221</v>
      </c>
      <c r="P402" s="16" t="s">
        <v>231</v>
      </c>
      <c r="Q402" s="16" t="s">
        <v>22</v>
      </c>
      <c r="R402" s="15">
        <v>19.667531967163086</v>
      </c>
    </row>
    <row r="403" spans="10:18" x14ac:dyDescent="0.3">
      <c r="J403" s="16" t="s">
        <v>129</v>
      </c>
      <c r="K403" s="16" t="s">
        <v>285</v>
      </c>
      <c r="L403" s="16" t="s">
        <v>196</v>
      </c>
      <c r="M403" s="16" t="s">
        <v>19</v>
      </c>
      <c r="N403" s="16" t="s">
        <v>152</v>
      </c>
      <c r="O403" s="16" t="s">
        <v>235</v>
      </c>
      <c r="P403" s="16" t="s">
        <v>231</v>
      </c>
      <c r="Q403" s="16" t="s">
        <v>22</v>
      </c>
      <c r="R403" s="15">
        <v>20.021343231201172</v>
      </c>
    </row>
    <row r="404" spans="10:18" x14ac:dyDescent="0.3">
      <c r="J404" s="16" t="s">
        <v>129</v>
      </c>
      <c r="K404" s="16" t="s">
        <v>285</v>
      </c>
      <c r="L404" s="16" t="s">
        <v>199</v>
      </c>
      <c r="M404" s="16" t="s">
        <v>19</v>
      </c>
      <c r="N404" s="16" t="s">
        <v>152</v>
      </c>
      <c r="O404" s="16" t="s">
        <v>235</v>
      </c>
      <c r="P404" s="16" t="s">
        <v>231</v>
      </c>
      <c r="Q404" s="16" t="s">
        <v>22</v>
      </c>
      <c r="R404" s="15">
        <v>20.781000137329102</v>
      </c>
    </row>
    <row r="405" spans="10:18" x14ac:dyDescent="0.3">
      <c r="J405" s="16" t="s">
        <v>129</v>
      </c>
      <c r="K405" s="16" t="s">
        <v>285</v>
      </c>
      <c r="L405" s="16" t="s">
        <v>198</v>
      </c>
      <c r="M405" s="16" t="s">
        <v>19</v>
      </c>
      <c r="N405" s="16" t="s">
        <v>152</v>
      </c>
      <c r="O405" s="16" t="s">
        <v>235</v>
      </c>
      <c r="P405" s="16" t="s">
        <v>231</v>
      </c>
      <c r="Q405" s="16" t="s">
        <v>22</v>
      </c>
      <c r="R405" s="15">
        <v>21.546598434448242</v>
      </c>
    </row>
    <row r="406" spans="10:18" x14ac:dyDescent="0.3">
      <c r="J406" s="16" t="s">
        <v>129</v>
      </c>
      <c r="K406" s="16" t="s">
        <v>274</v>
      </c>
      <c r="L406" s="16" t="s">
        <v>192</v>
      </c>
      <c r="M406" s="16" t="s">
        <v>19</v>
      </c>
      <c r="N406" s="16" t="s">
        <v>152</v>
      </c>
      <c r="O406" s="16" t="s">
        <v>223</v>
      </c>
      <c r="P406" s="16" t="s">
        <v>231</v>
      </c>
      <c r="Q406" s="16" t="s">
        <v>22</v>
      </c>
      <c r="R406" s="15">
        <v>21.193046569824219</v>
      </c>
    </row>
    <row r="407" spans="10:18" x14ac:dyDescent="0.3">
      <c r="J407" s="16" t="s">
        <v>129</v>
      </c>
      <c r="K407" s="16" t="s">
        <v>274</v>
      </c>
      <c r="L407" s="16" t="s">
        <v>87</v>
      </c>
      <c r="M407" s="16" t="s">
        <v>19</v>
      </c>
      <c r="N407" s="16" t="s">
        <v>152</v>
      </c>
      <c r="O407" s="16" t="s">
        <v>223</v>
      </c>
      <c r="P407" s="16" t="s">
        <v>231</v>
      </c>
      <c r="Q407" s="16" t="s">
        <v>22</v>
      </c>
      <c r="R407" s="15">
        <v>21.339519500732422</v>
      </c>
    </row>
    <row r="408" spans="10:18" x14ac:dyDescent="0.3">
      <c r="J408" s="16" t="s">
        <v>129</v>
      </c>
      <c r="K408" s="16" t="s">
        <v>274</v>
      </c>
      <c r="L408" s="16" t="s">
        <v>193</v>
      </c>
      <c r="M408" s="16" t="s">
        <v>19</v>
      </c>
      <c r="N408" s="16" t="s">
        <v>152</v>
      </c>
      <c r="O408" s="16" t="s">
        <v>223</v>
      </c>
      <c r="P408" s="16" t="s">
        <v>231</v>
      </c>
      <c r="Q408" s="16" t="s">
        <v>22</v>
      </c>
      <c r="R408" s="15">
        <v>21.343667984008789</v>
      </c>
    </row>
    <row r="409" spans="10:18" x14ac:dyDescent="0.3">
      <c r="J409" s="16" t="s">
        <v>129</v>
      </c>
      <c r="K409" s="16" t="s">
        <v>275</v>
      </c>
      <c r="L409" s="16" t="s">
        <v>103</v>
      </c>
      <c r="M409" s="16" t="s">
        <v>19</v>
      </c>
      <c r="N409" s="16" t="s">
        <v>152</v>
      </c>
      <c r="O409" s="16" t="s">
        <v>224</v>
      </c>
      <c r="P409" s="16" t="s">
        <v>231</v>
      </c>
      <c r="Q409" s="16" t="s">
        <v>22</v>
      </c>
      <c r="R409" s="15">
        <v>21.736434936523438</v>
      </c>
    </row>
    <row r="410" spans="10:18" x14ac:dyDescent="0.3">
      <c r="J410" s="16" t="s">
        <v>129</v>
      </c>
      <c r="K410" s="16" t="s">
        <v>275</v>
      </c>
      <c r="L410" s="16" t="s">
        <v>104</v>
      </c>
      <c r="M410" s="16" t="s">
        <v>19</v>
      </c>
      <c r="N410" s="16" t="s">
        <v>152</v>
      </c>
      <c r="O410" s="16" t="s">
        <v>224</v>
      </c>
      <c r="P410" s="16" t="s">
        <v>231</v>
      </c>
      <c r="Q410" s="16" t="s">
        <v>22</v>
      </c>
      <c r="R410" s="15">
        <v>22.049919128417969</v>
      </c>
    </row>
    <row r="411" spans="10:18" x14ac:dyDescent="0.3">
      <c r="J411" s="16" t="s">
        <v>129</v>
      </c>
      <c r="K411" s="16" t="s">
        <v>275</v>
      </c>
      <c r="L411" s="16" t="s">
        <v>102</v>
      </c>
      <c r="M411" s="16" t="s">
        <v>19</v>
      </c>
      <c r="N411" s="16" t="s">
        <v>152</v>
      </c>
      <c r="O411" s="16" t="s">
        <v>224</v>
      </c>
      <c r="P411" s="16" t="s">
        <v>231</v>
      </c>
      <c r="Q411" s="16" t="s">
        <v>22</v>
      </c>
      <c r="R411" s="15">
        <v>22.044733047485352</v>
      </c>
    </row>
    <row r="412" spans="10:18" x14ac:dyDescent="0.3">
      <c r="J412" s="16" t="s">
        <v>129</v>
      </c>
      <c r="K412" s="16" t="s">
        <v>277</v>
      </c>
      <c r="L412" s="16" t="s">
        <v>60</v>
      </c>
      <c r="M412" s="16" t="s">
        <v>19</v>
      </c>
      <c r="N412" s="16" t="s">
        <v>152</v>
      </c>
      <c r="O412" s="16" t="s">
        <v>226</v>
      </c>
      <c r="P412" s="16" t="s">
        <v>231</v>
      </c>
      <c r="Q412" s="16" t="s">
        <v>22</v>
      </c>
      <c r="R412" s="15">
        <v>21.844947814941406</v>
      </c>
    </row>
    <row r="413" spans="10:18" x14ac:dyDescent="0.3">
      <c r="J413" s="16" t="s">
        <v>129</v>
      </c>
      <c r="K413" s="16" t="s">
        <v>277</v>
      </c>
      <c r="L413" s="16" t="s">
        <v>71</v>
      </c>
      <c r="M413" s="16" t="s">
        <v>19</v>
      </c>
      <c r="N413" s="16" t="s">
        <v>152</v>
      </c>
      <c r="O413" s="16" t="s">
        <v>226</v>
      </c>
      <c r="P413" s="16" t="s">
        <v>231</v>
      </c>
      <c r="Q413" s="16" t="s">
        <v>22</v>
      </c>
      <c r="R413" s="15">
        <v>21.833349227905273</v>
      </c>
    </row>
    <row r="414" spans="10:18" x14ac:dyDescent="0.3">
      <c r="J414" s="16" t="s">
        <v>129</v>
      </c>
      <c r="K414" s="16" t="s">
        <v>277</v>
      </c>
      <c r="L414" s="16" t="s">
        <v>67</v>
      </c>
      <c r="M414" s="16" t="s">
        <v>19</v>
      </c>
      <c r="N414" s="16" t="s">
        <v>152</v>
      </c>
      <c r="O414" s="16" t="s">
        <v>226</v>
      </c>
      <c r="P414" s="16" t="s">
        <v>231</v>
      </c>
      <c r="Q414" s="16" t="s">
        <v>22</v>
      </c>
      <c r="R414" s="15">
        <v>21.761751174926758</v>
      </c>
    </row>
    <row r="415" spans="10:18" x14ac:dyDescent="0.3">
      <c r="J415" s="16" t="s">
        <v>129</v>
      </c>
      <c r="K415" s="16" t="s">
        <v>278</v>
      </c>
      <c r="L415" s="16" t="s">
        <v>68</v>
      </c>
      <c r="M415" s="16" t="s">
        <v>19</v>
      </c>
      <c r="N415" s="16" t="s">
        <v>152</v>
      </c>
      <c r="O415" s="16" t="s">
        <v>227</v>
      </c>
      <c r="P415" s="16" t="s">
        <v>231</v>
      </c>
      <c r="Q415" s="16" t="s">
        <v>22</v>
      </c>
      <c r="R415" s="15">
        <v>21.667930603027344</v>
      </c>
    </row>
    <row r="416" spans="10:18" x14ac:dyDescent="0.3">
      <c r="J416" s="16" t="s">
        <v>129</v>
      </c>
      <c r="K416" s="16" t="s">
        <v>278</v>
      </c>
      <c r="L416" s="16" t="s">
        <v>62</v>
      </c>
      <c r="M416" s="16" t="s">
        <v>19</v>
      </c>
      <c r="N416" s="16" t="s">
        <v>152</v>
      </c>
      <c r="O416" s="16" t="s">
        <v>227</v>
      </c>
      <c r="P416" s="16" t="s">
        <v>231</v>
      </c>
      <c r="Q416" s="16" t="s">
        <v>22</v>
      </c>
      <c r="R416" s="15">
        <v>21.707866668701172</v>
      </c>
    </row>
    <row r="417" spans="10:18" x14ac:dyDescent="0.3">
      <c r="J417" s="16" t="s">
        <v>129</v>
      </c>
      <c r="K417" s="16" t="s">
        <v>278</v>
      </c>
      <c r="L417" s="16" t="s">
        <v>64</v>
      </c>
      <c r="M417" s="16" t="s">
        <v>19</v>
      </c>
      <c r="N417" s="16" t="s">
        <v>152</v>
      </c>
      <c r="O417" s="16" t="s">
        <v>227</v>
      </c>
      <c r="P417" s="16" t="s">
        <v>231</v>
      </c>
      <c r="Q417" s="16" t="s">
        <v>22</v>
      </c>
      <c r="R417" s="15">
        <v>21.713872909545898</v>
      </c>
    </row>
    <row r="418" spans="10:18" x14ac:dyDescent="0.3">
      <c r="J418" s="16" t="s">
        <v>129</v>
      </c>
      <c r="K418" s="16" t="s">
        <v>279</v>
      </c>
      <c r="L418" s="16" t="s">
        <v>66</v>
      </c>
      <c r="M418" s="16" t="s">
        <v>19</v>
      </c>
      <c r="N418" s="16" t="s">
        <v>152</v>
      </c>
      <c r="O418" s="16" t="s">
        <v>228</v>
      </c>
      <c r="P418" s="16" t="s">
        <v>231</v>
      </c>
      <c r="Q418" s="16" t="s">
        <v>22</v>
      </c>
      <c r="R418" s="15">
        <v>21.700855255126953</v>
      </c>
    </row>
    <row r="419" spans="10:18" x14ac:dyDescent="0.3">
      <c r="J419" s="16" t="s">
        <v>129</v>
      </c>
      <c r="K419" s="16" t="s">
        <v>279</v>
      </c>
      <c r="L419" s="16" t="s">
        <v>70</v>
      </c>
      <c r="M419" s="16" t="s">
        <v>19</v>
      </c>
      <c r="N419" s="16" t="s">
        <v>152</v>
      </c>
      <c r="O419" s="16" t="s">
        <v>228</v>
      </c>
      <c r="P419" s="16" t="s">
        <v>231</v>
      </c>
      <c r="Q419" s="16" t="s">
        <v>22</v>
      </c>
      <c r="R419" s="15">
        <v>21.70460319519043</v>
      </c>
    </row>
    <row r="420" spans="10:18" x14ac:dyDescent="0.3">
      <c r="J420" s="16" t="s">
        <v>129</v>
      </c>
      <c r="K420" s="16" t="s">
        <v>279</v>
      </c>
      <c r="L420" s="16" t="s">
        <v>63</v>
      </c>
      <c r="M420" s="16" t="s">
        <v>19</v>
      </c>
      <c r="N420" s="16" t="s">
        <v>152</v>
      </c>
      <c r="O420" s="16" t="s">
        <v>228</v>
      </c>
      <c r="P420" s="16" t="s">
        <v>231</v>
      </c>
      <c r="Q420" s="16" t="s">
        <v>22</v>
      </c>
      <c r="R420" s="15">
        <v>21.704442977905273</v>
      </c>
    </row>
    <row r="421" spans="10:18" x14ac:dyDescent="0.3">
      <c r="J421" s="16" t="s">
        <v>129</v>
      </c>
      <c r="K421" s="16" t="s">
        <v>281</v>
      </c>
      <c r="L421" s="16" t="s">
        <v>25</v>
      </c>
      <c r="M421" s="16" t="s">
        <v>19</v>
      </c>
      <c r="N421" s="16" t="s">
        <v>152</v>
      </c>
      <c r="O421" s="16" t="s">
        <v>80</v>
      </c>
      <c r="P421" s="16" t="s">
        <v>231</v>
      </c>
      <c r="Q421" s="16" t="s">
        <v>81</v>
      </c>
      <c r="R421" s="15">
        <v>39.478534698486328</v>
      </c>
    </row>
    <row r="422" spans="10:18" x14ac:dyDescent="0.3">
      <c r="J422" s="16" t="s">
        <v>129</v>
      </c>
      <c r="K422" s="16" t="s">
        <v>281</v>
      </c>
      <c r="L422" s="16" t="s">
        <v>23</v>
      </c>
      <c r="M422" s="16" t="s">
        <v>19</v>
      </c>
      <c r="N422" s="16" t="s">
        <v>152</v>
      </c>
      <c r="O422" s="16" t="s">
        <v>80</v>
      </c>
      <c r="P422" s="16" t="s">
        <v>231</v>
      </c>
      <c r="Q422" s="16" t="s">
        <v>81</v>
      </c>
      <c r="R422" s="15">
        <v>31.062274932861328</v>
      </c>
    </row>
    <row r="423" spans="10:18" x14ac:dyDescent="0.3">
      <c r="J423" s="16" t="s">
        <v>129</v>
      </c>
      <c r="K423" s="16" t="s">
        <v>286</v>
      </c>
      <c r="L423" s="16" t="s">
        <v>117</v>
      </c>
      <c r="M423" s="16" t="s">
        <v>19</v>
      </c>
      <c r="N423" s="16" t="s">
        <v>154</v>
      </c>
      <c r="O423" s="16" t="s">
        <v>187</v>
      </c>
      <c r="P423" s="16" t="s">
        <v>188</v>
      </c>
      <c r="Q423" s="16" t="s">
        <v>22</v>
      </c>
      <c r="R423" s="15">
        <v>20.6129150390625</v>
      </c>
    </row>
    <row r="424" spans="10:18" x14ac:dyDescent="0.3">
      <c r="J424" s="16" t="s">
        <v>129</v>
      </c>
      <c r="K424" s="16" t="s">
        <v>286</v>
      </c>
      <c r="L424" s="16" t="s">
        <v>116</v>
      </c>
      <c r="M424" s="16" t="s">
        <v>19</v>
      </c>
      <c r="N424" s="16" t="s">
        <v>154</v>
      </c>
      <c r="O424" s="16" t="s">
        <v>187</v>
      </c>
      <c r="P424" s="16" t="s">
        <v>188</v>
      </c>
      <c r="Q424" s="16" t="s">
        <v>22</v>
      </c>
      <c r="R424" s="15">
        <v>20.649188995361328</v>
      </c>
    </row>
    <row r="425" spans="10:18" x14ac:dyDescent="0.3">
      <c r="J425" s="16" t="s">
        <v>129</v>
      </c>
      <c r="K425" s="16" t="s">
        <v>286</v>
      </c>
      <c r="L425" s="16" t="s">
        <v>119</v>
      </c>
      <c r="M425" s="16" t="s">
        <v>79</v>
      </c>
      <c r="N425" s="16" t="s">
        <v>154</v>
      </c>
      <c r="O425" s="16" t="s">
        <v>187</v>
      </c>
      <c r="P425" s="16" t="s">
        <v>188</v>
      </c>
      <c r="Q425" s="16" t="s">
        <v>22</v>
      </c>
      <c r="R425" s="15">
        <v>21.146989822387695</v>
      </c>
    </row>
    <row r="426" spans="10:18" x14ac:dyDescent="0.3">
      <c r="J426" s="16" t="s">
        <v>129</v>
      </c>
      <c r="K426" s="16" t="s">
        <v>288</v>
      </c>
      <c r="L426" s="16" t="s">
        <v>217</v>
      </c>
      <c r="M426" s="16" t="s">
        <v>79</v>
      </c>
      <c r="N426" s="16" t="s">
        <v>154</v>
      </c>
      <c r="O426" s="16" t="s">
        <v>190</v>
      </c>
      <c r="P426" s="16" t="s">
        <v>188</v>
      </c>
      <c r="Q426" s="16" t="s">
        <v>22</v>
      </c>
      <c r="R426" s="15">
        <v>21.046037673950195</v>
      </c>
    </row>
    <row r="427" spans="10:18" x14ac:dyDescent="0.3">
      <c r="J427" s="16" t="s">
        <v>129</v>
      </c>
      <c r="K427" s="16" t="s">
        <v>288</v>
      </c>
      <c r="L427" s="16" t="s">
        <v>216</v>
      </c>
      <c r="M427" s="16" t="s">
        <v>19</v>
      </c>
      <c r="N427" s="16" t="s">
        <v>154</v>
      </c>
      <c r="O427" s="16" t="s">
        <v>190</v>
      </c>
      <c r="P427" s="16" t="s">
        <v>188</v>
      </c>
      <c r="Q427" s="16" t="s">
        <v>22</v>
      </c>
      <c r="R427" s="15">
        <v>21.773410797119141</v>
      </c>
    </row>
    <row r="428" spans="10:18" x14ac:dyDescent="0.3">
      <c r="J428" s="16" t="s">
        <v>129</v>
      </c>
      <c r="K428" s="16" t="s">
        <v>288</v>
      </c>
      <c r="L428" s="16" t="s">
        <v>214</v>
      </c>
      <c r="M428" s="16" t="s">
        <v>19</v>
      </c>
      <c r="N428" s="16" t="s">
        <v>154</v>
      </c>
      <c r="O428" s="16" t="s">
        <v>190</v>
      </c>
      <c r="P428" s="16" t="s">
        <v>188</v>
      </c>
      <c r="Q428" s="16" t="s">
        <v>22</v>
      </c>
      <c r="R428" s="15">
        <v>21.533748626708984</v>
      </c>
    </row>
    <row r="429" spans="10:18" x14ac:dyDescent="0.3">
      <c r="J429" s="16" t="s">
        <v>129</v>
      </c>
      <c r="K429" s="16" t="s">
        <v>315</v>
      </c>
      <c r="L429" s="16" t="s">
        <v>211</v>
      </c>
      <c r="M429" s="16" t="s">
        <v>19</v>
      </c>
      <c r="N429" s="16" t="s">
        <v>154</v>
      </c>
      <c r="O429" s="16" t="s">
        <v>232</v>
      </c>
      <c r="P429" s="16" t="s">
        <v>188</v>
      </c>
      <c r="Q429" s="16" t="s">
        <v>22</v>
      </c>
      <c r="R429" s="15">
        <v>21.37620735168457</v>
      </c>
    </row>
    <row r="430" spans="10:18" x14ac:dyDescent="0.3">
      <c r="J430" s="16" t="s">
        <v>129</v>
      </c>
      <c r="K430" s="16" t="s">
        <v>315</v>
      </c>
      <c r="L430" s="16" t="s">
        <v>213</v>
      </c>
      <c r="M430" s="16" t="s">
        <v>19</v>
      </c>
      <c r="N430" s="16" t="s">
        <v>154</v>
      </c>
      <c r="O430" s="16" t="s">
        <v>232</v>
      </c>
      <c r="P430" s="16" t="s">
        <v>188</v>
      </c>
      <c r="Q430" s="16" t="s">
        <v>22</v>
      </c>
      <c r="R430" s="15">
        <v>21.519796371459961</v>
      </c>
    </row>
    <row r="431" spans="10:18" x14ac:dyDescent="0.3">
      <c r="J431" s="16" t="s">
        <v>129</v>
      </c>
      <c r="K431" s="16" t="s">
        <v>315</v>
      </c>
      <c r="L431" s="16" t="s">
        <v>121</v>
      </c>
      <c r="M431" s="16" t="s">
        <v>19</v>
      </c>
      <c r="N431" s="16" t="s">
        <v>154</v>
      </c>
      <c r="O431" s="16" t="s">
        <v>232</v>
      </c>
      <c r="P431" s="16" t="s">
        <v>188</v>
      </c>
      <c r="Q431" s="16" t="s">
        <v>22</v>
      </c>
      <c r="R431" s="15">
        <v>21.574663162231445</v>
      </c>
    </row>
    <row r="432" spans="10:18" x14ac:dyDescent="0.3">
      <c r="J432" s="16" t="s">
        <v>129</v>
      </c>
      <c r="K432" s="16" t="s">
        <v>316</v>
      </c>
      <c r="L432" s="16" t="s">
        <v>41</v>
      </c>
      <c r="M432" s="16" t="s">
        <v>19</v>
      </c>
      <c r="N432" s="16" t="s">
        <v>154</v>
      </c>
      <c r="O432" s="16" t="s">
        <v>233</v>
      </c>
      <c r="P432" s="16" t="s">
        <v>188</v>
      </c>
      <c r="Q432" s="16" t="s">
        <v>22</v>
      </c>
      <c r="R432" s="15">
        <v>21.332183837890625</v>
      </c>
    </row>
    <row r="433" spans="10:18" x14ac:dyDescent="0.3">
      <c r="J433" s="16" t="s">
        <v>129</v>
      </c>
      <c r="K433" s="16" t="s">
        <v>316</v>
      </c>
      <c r="L433" s="16" t="s">
        <v>42</v>
      </c>
      <c r="M433" s="16" t="s">
        <v>19</v>
      </c>
      <c r="N433" s="16" t="s">
        <v>154</v>
      </c>
      <c r="O433" s="16" t="s">
        <v>233</v>
      </c>
      <c r="P433" s="16" t="s">
        <v>188</v>
      </c>
      <c r="Q433" s="16" t="s">
        <v>22</v>
      </c>
      <c r="R433" s="15">
        <v>21.269441604614258</v>
      </c>
    </row>
    <row r="434" spans="10:18" x14ac:dyDescent="0.3">
      <c r="J434" s="16" t="s">
        <v>129</v>
      </c>
      <c r="K434" s="16" t="s">
        <v>316</v>
      </c>
      <c r="L434" s="16" t="s">
        <v>48</v>
      </c>
      <c r="M434" s="16" t="s">
        <v>19</v>
      </c>
      <c r="N434" s="16" t="s">
        <v>154</v>
      </c>
      <c r="O434" s="16" t="s">
        <v>233</v>
      </c>
      <c r="P434" s="16" t="s">
        <v>188</v>
      </c>
      <c r="Q434" s="16" t="s">
        <v>22</v>
      </c>
      <c r="R434" s="15">
        <v>21.686328887939453</v>
      </c>
    </row>
    <row r="435" spans="10:18" x14ac:dyDescent="0.3">
      <c r="J435" s="16" t="s">
        <v>129</v>
      </c>
      <c r="K435" s="16" t="s">
        <v>290</v>
      </c>
      <c r="L435" s="16" t="s">
        <v>45</v>
      </c>
      <c r="M435" s="16" t="s">
        <v>19</v>
      </c>
      <c r="N435" s="16" t="s">
        <v>154</v>
      </c>
      <c r="O435" s="16" t="s">
        <v>194</v>
      </c>
      <c r="P435" s="16" t="s">
        <v>188</v>
      </c>
      <c r="Q435" s="16" t="s">
        <v>22</v>
      </c>
      <c r="R435" s="15">
        <v>20.854930877685547</v>
      </c>
    </row>
    <row r="436" spans="10:18" x14ac:dyDescent="0.3">
      <c r="J436" s="16" t="s">
        <v>129</v>
      </c>
      <c r="K436" s="16" t="s">
        <v>290</v>
      </c>
      <c r="L436" s="16" t="s">
        <v>38</v>
      </c>
      <c r="M436" s="16" t="s">
        <v>19</v>
      </c>
      <c r="N436" s="16" t="s">
        <v>154</v>
      </c>
      <c r="O436" s="16" t="s">
        <v>194</v>
      </c>
      <c r="P436" s="16" t="s">
        <v>188</v>
      </c>
      <c r="Q436" s="16" t="s">
        <v>22</v>
      </c>
      <c r="R436" s="15">
        <v>20.863998413085938</v>
      </c>
    </row>
    <row r="437" spans="10:18" x14ac:dyDescent="0.3">
      <c r="J437" s="16" t="s">
        <v>129</v>
      </c>
      <c r="K437" s="16" t="s">
        <v>290</v>
      </c>
      <c r="L437" s="16" t="s">
        <v>49</v>
      </c>
      <c r="M437" s="16" t="s">
        <v>19</v>
      </c>
      <c r="N437" s="16" t="s">
        <v>154</v>
      </c>
      <c r="O437" s="16" t="s">
        <v>194</v>
      </c>
      <c r="P437" s="16" t="s">
        <v>188</v>
      </c>
      <c r="Q437" s="16" t="s">
        <v>22</v>
      </c>
      <c r="R437" s="15">
        <v>21.326320648193359</v>
      </c>
    </row>
    <row r="438" spans="10:18" x14ac:dyDescent="0.3">
      <c r="J438" s="16" t="s">
        <v>129</v>
      </c>
      <c r="K438" s="16" t="s">
        <v>291</v>
      </c>
      <c r="L438" s="16" t="s">
        <v>40</v>
      </c>
      <c r="M438" s="16" t="s">
        <v>19</v>
      </c>
      <c r="N438" s="16" t="s">
        <v>154</v>
      </c>
      <c r="O438" s="16" t="s">
        <v>197</v>
      </c>
      <c r="P438" s="16" t="s">
        <v>188</v>
      </c>
      <c r="Q438" s="16" t="s">
        <v>22</v>
      </c>
      <c r="R438" s="15">
        <v>20.716726303100586</v>
      </c>
    </row>
    <row r="439" spans="10:18" x14ac:dyDescent="0.3">
      <c r="J439" s="16" t="s">
        <v>129</v>
      </c>
      <c r="K439" s="16" t="s">
        <v>291</v>
      </c>
      <c r="L439" s="16" t="s">
        <v>46</v>
      </c>
      <c r="M439" s="16" t="s">
        <v>19</v>
      </c>
      <c r="N439" s="16" t="s">
        <v>154</v>
      </c>
      <c r="O439" s="16" t="s">
        <v>197</v>
      </c>
      <c r="P439" s="16" t="s">
        <v>188</v>
      </c>
      <c r="Q439" s="16" t="s">
        <v>22</v>
      </c>
      <c r="R439" s="15">
        <v>21.538967132568359</v>
      </c>
    </row>
    <row r="440" spans="10:18" x14ac:dyDescent="0.3">
      <c r="J440" s="16" t="s">
        <v>129</v>
      </c>
      <c r="K440" s="16" t="s">
        <v>291</v>
      </c>
      <c r="L440" s="16" t="s">
        <v>44</v>
      </c>
      <c r="M440" s="16" t="s">
        <v>19</v>
      </c>
      <c r="N440" s="16" t="s">
        <v>154</v>
      </c>
      <c r="O440" s="16" t="s">
        <v>197</v>
      </c>
      <c r="P440" s="16" t="s">
        <v>188</v>
      </c>
      <c r="Q440" s="16" t="s">
        <v>22</v>
      </c>
      <c r="R440" s="15">
        <v>21.1300048828125</v>
      </c>
    </row>
    <row r="441" spans="10:18" x14ac:dyDescent="0.3">
      <c r="J441" s="16" t="s">
        <v>129</v>
      </c>
      <c r="K441" s="16" t="s">
        <v>292</v>
      </c>
      <c r="L441" s="16" t="s">
        <v>106</v>
      </c>
      <c r="M441" s="16" t="s">
        <v>19</v>
      </c>
      <c r="N441" s="16" t="s">
        <v>154</v>
      </c>
      <c r="O441" s="16" t="s">
        <v>200</v>
      </c>
      <c r="P441" s="16" t="s">
        <v>188</v>
      </c>
      <c r="Q441" s="16" t="s">
        <v>22</v>
      </c>
      <c r="R441" s="15">
        <v>20.965068817138672</v>
      </c>
    </row>
    <row r="442" spans="10:18" x14ac:dyDescent="0.3">
      <c r="J442" s="16" t="s">
        <v>129</v>
      </c>
      <c r="K442" s="16" t="s">
        <v>292</v>
      </c>
      <c r="L442" s="16" t="s">
        <v>110</v>
      </c>
      <c r="M442" s="16" t="s">
        <v>19</v>
      </c>
      <c r="N442" s="16" t="s">
        <v>154</v>
      </c>
      <c r="O442" s="16" t="s">
        <v>200</v>
      </c>
      <c r="P442" s="16" t="s">
        <v>188</v>
      </c>
      <c r="Q442" s="16" t="s">
        <v>22</v>
      </c>
      <c r="R442" s="15">
        <v>21.329826354980469</v>
      </c>
    </row>
    <row r="443" spans="10:18" x14ac:dyDescent="0.3">
      <c r="J443" s="16" t="s">
        <v>129</v>
      </c>
      <c r="K443" s="16" t="s">
        <v>292</v>
      </c>
      <c r="L443" s="16" t="s">
        <v>108</v>
      </c>
      <c r="M443" s="16" t="s">
        <v>19</v>
      </c>
      <c r="N443" s="16" t="s">
        <v>154</v>
      </c>
      <c r="O443" s="16" t="s">
        <v>200</v>
      </c>
      <c r="P443" s="16" t="s">
        <v>188</v>
      </c>
      <c r="Q443" s="16" t="s">
        <v>22</v>
      </c>
      <c r="R443" s="15">
        <v>21.358034133911133</v>
      </c>
    </row>
    <row r="444" spans="10:18" x14ac:dyDescent="0.3">
      <c r="J444" s="16" t="s">
        <v>129</v>
      </c>
      <c r="K444" s="16" t="s">
        <v>293</v>
      </c>
      <c r="L444" s="16" t="s">
        <v>107</v>
      </c>
      <c r="M444" s="16" t="s">
        <v>19</v>
      </c>
      <c r="N444" s="16" t="s">
        <v>154</v>
      </c>
      <c r="O444" s="16" t="s">
        <v>202</v>
      </c>
      <c r="P444" s="16" t="s">
        <v>188</v>
      </c>
      <c r="Q444" s="16" t="s">
        <v>22</v>
      </c>
      <c r="R444" s="15">
        <v>21.691734313964844</v>
      </c>
    </row>
    <row r="445" spans="10:18" x14ac:dyDescent="0.3">
      <c r="J445" s="16" t="s">
        <v>129</v>
      </c>
      <c r="K445" s="16" t="s">
        <v>293</v>
      </c>
      <c r="L445" s="16" t="s">
        <v>105</v>
      </c>
      <c r="M445" s="16" t="s">
        <v>79</v>
      </c>
      <c r="N445" s="16" t="s">
        <v>154</v>
      </c>
      <c r="O445" s="16" t="s">
        <v>202</v>
      </c>
      <c r="P445" s="16" t="s">
        <v>188</v>
      </c>
      <c r="Q445" s="16" t="s">
        <v>22</v>
      </c>
      <c r="R445" s="15">
        <v>21.17840576171875</v>
      </c>
    </row>
    <row r="446" spans="10:18" x14ac:dyDescent="0.3">
      <c r="J446" s="16" t="s">
        <v>129</v>
      </c>
      <c r="K446" s="16" t="s">
        <v>293</v>
      </c>
      <c r="L446" s="16" t="s">
        <v>109</v>
      </c>
      <c r="M446" s="16" t="s">
        <v>19</v>
      </c>
      <c r="N446" s="16" t="s">
        <v>154</v>
      </c>
      <c r="O446" s="16" t="s">
        <v>202</v>
      </c>
      <c r="P446" s="16" t="s">
        <v>188</v>
      </c>
      <c r="Q446" s="16" t="s">
        <v>22</v>
      </c>
      <c r="R446" s="15">
        <v>21.651483535766602</v>
      </c>
    </row>
    <row r="447" spans="10:18" x14ac:dyDescent="0.3">
      <c r="J447" s="16" t="s">
        <v>129</v>
      </c>
      <c r="K447" s="16" t="s">
        <v>295</v>
      </c>
      <c r="L447" s="16" t="s">
        <v>36</v>
      </c>
      <c r="M447" s="16" t="s">
        <v>19</v>
      </c>
      <c r="N447" s="16" t="s">
        <v>154</v>
      </c>
      <c r="O447" s="16" t="s">
        <v>206</v>
      </c>
      <c r="P447" s="16" t="s">
        <v>188</v>
      </c>
      <c r="Q447" s="16" t="s">
        <v>22</v>
      </c>
      <c r="R447" s="15">
        <v>21.636392593383789</v>
      </c>
    </row>
    <row r="448" spans="10:18" x14ac:dyDescent="0.3">
      <c r="J448" s="16" t="s">
        <v>129</v>
      </c>
      <c r="K448" s="16" t="s">
        <v>295</v>
      </c>
      <c r="L448" s="16" t="s">
        <v>37</v>
      </c>
      <c r="M448" s="16" t="s">
        <v>19</v>
      </c>
      <c r="N448" s="16" t="s">
        <v>154</v>
      </c>
      <c r="O448" s="16" t="s">
        <v>206</v>
      </c>
      <c r="P448" s="16" t="s">
        <v>188</v>
      </c>
      <c r="Q448" s="16" t="s">
        <v>22</v>
      </c>
      <c r="R448" s="15">
        <v>21.150154113769531</v>
      </c>
    </row>
    <row r="449" spans="10:18" x14ac:dyDescent="0.3">
      <c r="J449" s="16" t="s">
        <v>129</v>
      </c>
      <c r="K449" s="16" t="s">
        <v>295</v>
      </c>
      <c r="L449" s="16" t="s">
        <v>33</v>
      </c>
      <c r="M449" s="16" t="s">
        <v>19</v>
      </c>
      <c r="N449" s="16" t="s">
        <v>154</v>
      </c>
      <c r="O449" s="16" t="s">
        <v>206</v>
      </c>
      <c r="P449" s="16" t="s">
        <v>188</v>
      </c>
      <c r="Q449" s="16" t="s">
        <v>22</v>
      </c>
      <c r="R449" s="15">
        <v>21.515451431274414</v>
      </c>
    </row>
    <row r="450" spans="10:18" x14ac:dyDescent="0.3">
      <c r="J450" s="16" t="s">
        <v>129</v>
      </c>
      <c r="K450" s="16" t="s">
        <v>296</v>
      </c>
      <c r="L450" s="16" t="s">
        <v>201</v>
      </c>
      <c r="M450" s="16" t="s">
        <v>19</v>
      </c>
      <c r="N450" s="16" t="s">
        <v>154</v>
      </c>
      <c r="O450" s="16" t="s">
        <v>207</v>
      </c>
      <c r="P450" s="16" t="s">
        <v>188</v>
      </c>
      <c r="Q450" s="16" t="s">
        <v>22</v>
      </c>
      <c r="R450" s="15">
        <v>21.625791549682617</v>
      </c>
    </row>
    <row r="451" spans="10:18" x14ac:dyDescent="0.3">
      <c r="J451" s="16" t="s">
        <v>129</v>
      </c>
      <c r="K451" s="16" t="s">
        <v>296</v>
      </c>
      <c r="L451" s="16" t="s">
        <v>203</v>
      </c>
      <c r="M451" s="16" t="s">
        <v>19</v>
      </c>
      <c r="N451" s="16" t="s">
        <v>154</v>
      </c>
      <c r="O451" s="16" t="s">
        <v>207</v>
      </c>
      <c r="P451" s="16" t="s">
        <v>188</v>
      </c>
      <c r="Q451" s="16" t="s">
        <v>22</v>
      </c>
      <c r="R451" s="15">
        <v>22.002962112426758</v>
      </c>
    </row>
    <row r="452" spans="10:18" x14ac:dyDescent="0.3">
      <c r="J452" s="16" t="s">
        <v>129</v>
      </c>
      <c r="K452" s="16" t="s">
        <v>296</v>
      </c>
      <c r="L452" s="16" t="s">
        <v>204</v>
      </c>
      <c r="M452" s="16" t="s">
        <v>19</v>
      </c>
      <c r="N452" s="16" t="s">
        <v>154</v>
      </c>
      <c r="O452" s="16" t="s">
        <v>207</v>
      </c>
      <c r="P452" s="16" t="s">
        <v>188</v>
      </c>
      <c r="Q452" s="16" t="s">
        <v>22</v>
      </c>
      <c r="R452" s="15">
        <v>22.000284194946289</v>
      </c>
    </row>
    <row r="453" spans="10:18" x14ac:dyDescent="0.3">
      <c r="J453" s="16" t="s">
        <v>129</v>
      </c>
      <c r="K453" s="16" t="s">
        <v>297</v>
      </c>
      <c r="L453" s="16" t="s">
        <v>78</v>
      </c>
      <c r="M453" s="16" t="s">
        <v>19</v>
      </c>
      <c r="N453" s="16" t="s">
        <v>154</v>
      </c>
      <c r="O453" s="16" t="s">
        <v>208</v>
      </c>
      <c r="P453" s="16" t="s">
        <v>188</v>
      </c>
      <c r="Q453" s="16" t="s">
        <v>22</v>
      </c>
      <c r="R453" s="15">
        <v>21.79716682434082</v>
      </c>
    </row>
    <row r="454" spans="10:18" x14ac:dyDescent="0.3">
      <c r="J454" s="16" t="s">
        <v>129</v>
      </c>
      <c r="K454" s="16" t="s">
        <v>297</v>
      </c>
      <c r="L454" s="16" t="s">
        <v>73</v>
      </c>
      <c r="M454" s="16" t="s">
        <v>19</v>
      </c>
      <c r="N454" s="16" t="s">
        <v>154</v>
      </c>
      <c r="O454" s="16" t="s">
        <v>208</v>
      </c>
      <c r="P454" s="16" t="s">
        <v>188</v>
      </c>
      <c r="Q454" s="16" t="s">
        <v>22</v>
      </c>
      <c r="R454" s="15">
        <v>21.672592163085938</v>
      </c>
    </row>
    <row r="455" spans="10:18" x14ac:dyDescent="0.3">
      <c r="J455" s="16" t="s">
        <v>129</v>
      </c>
      <c r="K455" s="16" t="s">
        <v>297</v>
      </c>
      <c r="L455" s="16" t="s">
        <v>74</v>
      </c>
      <c r="M455" s="16" t="s">
        <v>19</v>
      </c>
      <c r="N455" s="16" t="s">
        <v>154</v>
      </c>
      <c r="O455" s="16" t="s">
        <v>208</v>
      </c>
      <c r="P455" s="16" t="s">
        <v>188</v>
      </c>
      <c r="Q455" s="16" t="s">
        <v>22</v>
      </c>
      <c r="R455" s="15">
        <v>21.809812545776367</v>
      </c>
    </row>
    <row r="456" spans="10:18" x14ac:dyDescent="0.3">
      <c r="J456" s="16" t="s">
        <v>129</v>
      </c>
      <c r="K456" s="16" t="s">
        <v>298</v>
      </c>
      <c r="L456" s="16" t="s">
        <v>120</v>
      </c>
      <c r="M456" s="16" t="s">
        <v>19</v>
      </c>
      <c r="N456" s="16" t="s">
        <v>154</v>
      </c>
      <c r="O456" s="16" t="s">
        <v>209</v>
      </c>
      <c r="P456" s="16" t="s">
        <v>188</v>
      </c>
      <c r="Q456" s="16" t="s">
        <v>22</v>
      </c>
      <c r="R456" s="15">
        <v>21.693080902099609</v>
      </c>
    </row>
    <row r="457" spans="10:18" x14ac:dyDescent="0.3">
      <c r="J457" s="16" t="s">
        <v>129</v>
      </c>
      <c r="K457" s="16" t="s">
        <v>298</v>
      </c>
      <c r="L457" s="16" t="s">
        <v>118</v>
      </c>
      <c r="M457" s="16" t="s">
        <v>19</v>
      </c>
      <c r="N457" s="16" t="s">
        <v>154</v>
      </c>
      <c r="O457" s="16" t="s">
        <v>209</v>
      </c>
      <c r="P457" s="16" t="s">
        <v>188</v>
      </c>
      <c r="Q457" s="16" t="s">
        <v>22</v>
      </c>
      <c r="R457" s="15">
        <v>21.409412384033203</v>
      </c>
    </row>
    <row r="458" spans="10:18" x14ac:dyDescent="0.3">
      <c r="J458" s="16" t="s">
        <v>129</v>
      </c>
      <c r="K458" s="16" t="s">
        <v>298</v>
      </c>
      <c r="L458" s="16" t="s">
        <v>115</v>
      </c>
      <c r="M458" s="16" t="s">
        <v>19</v>
      </c>
      <c r="N458" s="16" t="s">
        <v>154</v>
      </c>
      <c r="O458" s="16" t="s">
        <v>209</v>
      </c>
      <c r="P458" s="16" t="s">
        <v>188</v>
      </c>
      <c r="Q458" s="16" t="s">
        <v>22</v>
      </c>
      <c r="R458" s="15">
        <v>21.515689849853516</v>
      </c>
    </row>
    <row r="459" spans="10:18" x14ac:dyDescent="0.3">
      <c r="J459" s="16" t="s">
        <v>129</v>
      </c>
      <c r="K459" s="16" t="s">
        <v>317</v>
      </c>
      <c r="L459" s="16" t="s">
        <v>58</v>
      </c>
      <c r="M459" s="16" t="s">
        <v>19</v>
      </c>
      <c r="N459" s="16" t="s">
        <v>154</v>
      </c>
      <c r="O459" s="16" t="s">
        <v>234</v>
      </c>
      <c r="P459" s="16" t="s">
        <v>188</v>
      </c>
      <c r="Q459" s="16" t="s">
        <v>22</v>
      </c>
      <c r="R459" s="15">
        <v>20.558300018310547</v>
      </c>
    </row>
    <row r="460" spans="10:18" x14ac:dyDescent="0.3">
      <c r="J460" s="16" t="s">
        <v>129</v>
      </c>
      <c r="K460" s="16" t="s">
        <v>317</v>
      </c>
      <c r="L460" s="16" t="s">
        <v>97</v>
      </c>
      <c r="M460" s="16" t="s">
        <v>19</v>
      </c>
      <c r="N460" s="16" t="s">
        <v>154</v>
      </c>
      <c r="O460" s="16" t="s">
        <v>234</v>
      </c>
      <c r="P460" s="16" t="s">
        <v>188</v>
      </c>
      <c r="Q460" s="16" t="s">
        <v>22</v>
      </c>
      <c r="R460" s="15">
        <v>20.860527038574219</v>
      </c>
    </row>
    <row r="461" spans="10:18" x14ac:dyDescent="0.3">
      <c r="J461" s="16" t="s">
        <v>129</v>
      </c>
      <c r="K461" s="16" t="s">
        <v>317</v>
      </c>
      <c r="L461" s="16" t="s">
        <v>51</v>
      </c>
      <c r="M461" s="16" t="s">
        <v>19</v>
      </c>
      <c r="N461" s="16" t="s">
        <v>154</v>
      </c>
      <c r="O461" s="16" t="s">
        <v>234</v>
      </c>
      <c r="P461" s="16" t="s">
        <v>188</v>
      </c>
      <c r="Q461" s="16" t="s">
        <v>22</v>
      </c>
      <c r="R461" s="15">
        <v>20.766534805297852</v>
      </c>
    </row>
    <row r="462" spans="10:18" x14ac:dyDescent="0.3">
      <c r="J462" s="16" t="s">
        <v>129</v>
      </c>
      <c r="K462" s="16" t="s">
        <v>301</v>
      </c>
      <c r="L462" s="16" t="s">
        <v>55</v>
      </c>
      <c r="M462" s="16" t="s">
        <v>19</v>
      </c>
      <c r="N462" s="16" t="s">
        <v>154</v>
      </c>
      <c r="O462" s="16" t="s">
        <v>215</v>
      </c>
      <c r="P462" s="16" t="s">
        <v>188</v>
      </c>
      <c r="Q462" s="16" t="s">
        <v>22</v>
      </c>
      <c r="R462" s="15">
        <v>20.428630828857422</v>
      </c>
    </row>
    <row r="463" spans="10:18" x14ac:dyDescent="0.3">
      <c r="J463" s="16" t="s">
        <v>129</v>
      </c>
      <c r="K463" s="16" t="s">
        <v>301</v>
      </c>
      <c r="L463" s="16" t="s">
        <v>98</v>
      </c>
      <c r="M463" s="16" t="s">
        <v>19</v>
      </c>
      <c r="N463" s="16" t="s">
        <v>154</v>
      </c>
      <c r="O463" s="16" t="s">
        <v>215</v>
      </c>
      <c r="P463" s="16" t="s">
        <v>188</v>
      </c>
      <c r="Q463" s="16" t="s">
        <v>22</v>
      </c>
      <c r="R463" s="15">
        <v>20.825754165649414</v>
      </c>
    </row>
    <row r="464" spans="10:18" x14ac:dyDescent="0.3">
      <c r="J464" s="16" t="s">
        <v>129</v>
      </c>
      <c r="K464" s="16" t="s">
        <v>301</v>
      </c>
      <c r="L464" s="16" t="s">
        <v>54</v>
      </c>
      <c r="M464" s="16" t="s">
        <v>19</v>
      </c>
      <c r="N464" s="16" t="s">
        <v>154</v>
      </c>
      <c r="O464" s="16" t="s">
        <v>215</v>
      </c>
      <c r="P464" s="16" t="s">
        <v>188</v>
      </c>
      <c r="Q464" s="16" t="s">
        <v>22</v>
      </c>
      <c r="R464" s="15">
        <v>20.609533309936523</v>
      </c>
    </row>
    <row r="465" spans="10:18" x14ac:dyDescent="0.3">
      <c r="J465" s="16" t="s">
        <v>129</v>
      </c>
      <c r="K465" s="16" t="s">
        <v>302</v>
      </c>
      <c r="L465" s="16" t="s">
        <v>57</v>
      </c>
      <c r="M465" s="16" t="s">
        <v>19</v>
      </c>
      <c r="N465" s="16" t="s">
        <v>154</v>
      </c>
      <c r="O465" s="16" t="s">
        <v>218</v>
      </c>
      <c r="P465" s="16" t="s">
        <v>188</v>
      </c>
      <c r="Q465" s="16" t="s">
        <v>22</v>
      </c>
      <c r="R465" s="15">
        <v>20.84398078918457</v>
      </c>
    </row>
    <row r="466" spans="10:18" x14ac:dyDescent="0.3">
      <c r="J466" s="16" t="s">
        <v>129</v>
      </c>
      <c r="K466" s="16" t="s">
        <v>302</v>
      </c>
      <c r="L466" s="16" t="s">
        <v>96</v>
      </c>
      <c r="M466" s="16" t="s">
        <v>19</v>
      </c>
      <c r="N466" s="16" t="s">
        <v>154</v>
      </c>
      <c r="O466" s="16" t="s">
        <v>218</v>
      </c>
      <c r="P466" s="16" t="s">
        <v>188</v>
      </c>
      <c r="Q466" s="16" t="s">
        <v>22</v>
      </c>
      <c r="R466" s="15">
        <v>21.122417449951172</v>
      </c>
    </row>
    <row r="467" spans="10:18" x14ac:dyDescent="0.3">
      <c r="J467" s="16" t="s">
        <v>129</v>
      </c>
      <c r="K467" s="16" t="s">
        <v>302</v>
      </c>
      <c r="L467" s="16" t="s">
        <v>53</v>
      </c>
      <c r="M467" s="16" t="s">
        <v>19</v>
      </c>
      <c r="N467" s="16" t="s">
        <v>154</v>
      </c>
      <c r="O467" s="16" t="s">
        <v>218</v>
      </c>
      <c r="P467" s="16" t="s">
        <v>188</v>
      </c>
      <c r="Q467" s="16" t="s">
        <v>22</v>
      </c>
      <c r="R467" s="15">
        <v>20.923406600952148</v>
      </c>
    </row>
    <row r="468" spans="10:18" x14ac:dyDescent="0.3">
      <c r="J468" s="16" t="s">
        <v>129</v>
      </c>
      <c r="K468" s="16" t="s">
        <v>303</v>
      </c>
      <c r="L468" s="16" t="s">
        <v>95</v>
      </c>
      <c r="M468" s="16" t="s">
        <v>19</v>
      </c>
      <c r="N468" s="16" t="s">
        <v>154</v>
      </c>
      <c r="O468" s="16" t="s">
        <v>219</v>
      </c>
      <c r="P468" s="16" t="s">
        <v>188</v>
      </c>
      <c r="Q468" s="16" t="s">
        <v>22</v>
      </c>
      <c r="R468" s="15">
        <v>20.901494979858398</v>
      </c>
    </row>
    <row r="469" spans="10:18" x14ac:dyDescent="0.3">
      <c r="J469" s="16" t="s">
        <v>129</v>
      </c>
      <c r="K469" s="16" t="s">
        <v>303</v>
      </c>
      <c r="L469" s="16" t="s">
        <v>93</v>
      </c>
      <c r="M469" s="16" t="s">
        <v>19</v>
      </c>
      <c r="N469" s="16" t="s">
        <v>154</v>
      </c>
      <c r="O469" s="16" t="s">
        <v>219</v>
      </c>
      <c r="P469" s="16" t="s">
        <v>188</v>
      </c>
      <c r="Q469" s="16" t="s">
        <v>22</v>
      </c>
      <c r="R469" s="15">
        <v>20.609891891479492</v>
      </c>
    </row>
    <row r="470" spans="10:18" x14ac:dyDescent="0.3">
      <c r="J470" s="16" t="s">
        <v>129</v>
      </c>
      <c r="K470" s="16" t="s">
        <v>303</v>
      </c>
      <c r="L470" s="16" t="s">
        <v>94</v>
      </c>
      <c r="M470" s="16" t="s">
        <v>19</v>
      </c>
      <c r="N470" s="16" t="s">
        <v>154</v>
      </c>
      <c r="O470" s="16" t="s">
        <v>219</v>
      </c>
      <c r="P470" s="16" t="s">
        <v>188</v>
      </c>
      <c r="Q470" s="16" t="s">
        <v>22</v>
      </c>
      <c r="R470" s="15">
        <v>20.766822814941406</v>
      </c>
    </row>
    <row r="471" spans="10:18" x14ac:dyDescent="0.3">
      <c r="J471" s="16" t="s">
        <v>129</v>
      </c>
      <c r="K471" s="16" t="s">
        <v>304</v>
      </c>
      <c r="L471" s="16" t="s">
        <v>112</v>
      </c>
      <c r="M471" s="16" t="s">
        <v>19</v>
      </c>
      <c r="N471" s="16" t="s">
        <v>154</v>
      </c>
      <c r="O471" s="16" t="s">
        <v>220</v>
      </c>
      <c r="P471" s="16" t="s">
        <v>188</v>
      </c>
      <c r="Q471" s="16" t="s">
        <v>22</v>
      </c>
      <c r="R471" s="15">
        <v>20.764394760131836</v>
      </c>
    </row>
    <row r="472" spans="10:18" x14ac:dyDescent="0.3">
      <c r="J472" s="16" t="s">
        <v>129</v>
      </c>
      <c r="K472" s="16" t="s">
        <v>304</v>
      </c>
      <c r="L472" s="16" t="s">
        <v>186</v>
      </c>
      <c r="M472" s="16" t="s">
        <v>19</v>
      </c>
      <c r="N472" s="16" t="s">
        <v>154</v>
      </c>
      <c r="O472" s="16" t="s">
        <v>220</v>
      </c>
      <c r="P472" s="16" t="s">
        <v>188</v>
      </c>
      <c r="Q472" s="16" t="s">
        <v>22</v>
      </c>
      <c r="R472" s="15">
        <v>21.084943771362305</v>
      </c>
    </row>
    <row r="473" spans="10:18" x14ac:dyDescent="0.3">
      <c r="J473" s="16" t="s">
        <v>129</v>
      </c>
      <c r="K473" s="16" t="s">
        <v>304</v>
      </c>
      <c r="L473" s="16" t="s">
        <v>113</v>
      </c>
      <c r="M473" s="16" t="s">
        <v>79</v>
      </c>
      <c r="N473" s="16" t="s">
        <v>154</v>
      </c>
      <c r="O473" s="16" t="s">
        <v>220</v>
      </c>
      <c r="P473" s="16" t="s">
        <v>188</v>
      </c>
      <c r="Q473" s="16" t="s">
        <v>22</v>
      </c>
      <c r="R473" s="15">
        <v>20.215953826904297</v>
      </c>
    </row>
    <row r="474" spans="10:18" x14ac:dyDescent="0.3">
      <c r="J474" s="16" t="s">
        <v>129</v>
      </c>
      <c r="K474" s="16" t="s">
        <v>305</v>
      </c>
      <c r="L474" s="16" t="s">
        <v>111</v>
      </c>
      <c r="M474" s="16" t="s">
        <v>19</v>
      </c>
      <c r="N474" s="16" t="s">
        <v>154</v>
      </c>
      <c r="O474" s="16" t="s">
        <v>221</v>
      </c>
      <c r="P474" s="16" t="s">
        <v>188</v>
      </c>
      <c r="Q474" s="16" t="s">
        <v>22</v>
      </c>
      <c r="R474" s="15">
        <v>20.930690765380859</v>
      </c>
    </row>
    <row r="475" spans="10:18" x14ac:dyDescent="0.3">
      <c r="J475" s="16" t="s">
        <v>129</v>
      </c>
      <c r="K475" s="16" t="s">
        <v>305</v>
      </c>
      <c r="L475" s="16" t="s">
        <v>195</v>
      </c>
      <c r="M475" s="16" t="s">
        <v>19</v>
      </c>
      <c r="N475" s="16" t="s">
        <v>154</v>
      </c>
      <c r="O475" s="16" t="s">
        <v>221</v>
      </c>
      <c r="P475" s="16" t="s">
        <v>188</v>
      </c>
      <c r="Q475" s="16" t="s">
        <v>22</v>
      </c>
      <c r="R475" s="15">
        <v>21.399179458618164</v>
      </c>
    </row>
    <row r="476" spans="10:18" x14ac:dyDescent="0.3">
      <c r="J476" s="16" t="s">
        <v>129</v>
      </c>
      <c r="K476" s="16" t="s">
        <v>305</v>
      </c>
      <c r="L476" s="16" t="s">
        <v>114</v>
      </c>
      <c r="M476" s="16" t="s">
        <v>79</v>
      </c>
      <c r="N476" s="16" t="s">
        <v>154</v>
      </c>
      <c r="O476" s="16" t="s">
        <v>221</v>
      </c>
      <c r="P476" s="16" t="s">
        <v>188</v>
      </c>
      <c r="Q476" s="16" t="s">
        <v>22</v>
      </c>
      <c r="R476" s="15">
        <v>20.082164764404297</v>
      </c>
    </row>
    <row r="477" spans="10:18" x14ac:dyDescent="0.3">
      <c r="J477" s="16" t="s">
        <v>129</v>
      </c>
      <c r="K477" s="16" t="s">
        <v>318</v>
      </c>
      <c r="L477" s="16" t="s">
        <v>199</v>
      </c>
      <c r="M477" s="16" t="s">
        <v>19</v>
      </c>
      <c r="N477" s="16" t="s">
        <v>154</v>
      </c>
      <c r="O477" s="16" t="s">
        <v>235</v>
      </c>
      <c r="P477" s="16" t="s">
        <v>188</v>
      </c>
      <c r="Q477" s="16" t="s">
        <v>22</v>
      </c>
      <c r="R477" s="15">
        <v>21.481767654418945</v>
      </c>
    </row>
    <row r="478" spans="10:18" x14ac:dyDescent="0.3">
      <c r="J478" s="16" t="s">
        <v>129</v>
      </c>
      <c r="K478" s="16" t="s">
        <v>318</v>
      </c>
      <c r="L478" s="16" t="s">
        <v>196</v>
      </c>
      <c r="M478" s="16" t="s">
        <v>19</v>
      </c>
      <c r="N478" s="16" t="s">
        <v>154</v>
      </c>
      <c r="O478" s="16" t="s">
        <v>235</v>
      </c>
      <c r="P478" s="16" t="s">
        <v>188</v>
      </c>
      <c r="Q478" s="16" t="s">
        <v>22</v>
      </c>
      <c r="R478" s="15">
        <v>20.82056999206543</v>
      </c>
    </row>
    <row r="479" spans="10:18" x14ac:dyDescent="0.3">
      <c r="J479" s="16" t="s">
        <v>129</v>
      </c>
      <c r="K479" s="16" t="s">
        <v>318</v>
      </c>
      <c r="L479" s="16" t="s">
        <v>198</v>
      </c>
      <c r="M479" s="16" t="s">
        <v>79</v>
      </c>
      <c r="N479" s="16" t="s">
        <v>154</v>
      </c>
      <c r="O479" s="16" t="s">
        <v>235</v>
      </c>
      <c r="P479" s="16" t="s">
        <v>188</v>
      </c>
      <c r="Q479" s="16" t="s">
        <v>22</v>
      </c>
      <c r="R479" s="15">
        <v>19.864412307739258</v>
      </c>
    </row>
    <row r="480" spans="10:18" x14ac:dyDescent="0.3">
      <c r="J480" s="16" t="s">
        <v>129</v>
      </c>
      <c r="K480" s="16" t="s">
        <v>307</v>
      </c>
      <c r="L480" s="16" t="s">
        <v>193</v>
      </c>
      <c r="M480" s="16" t="s">
        <v>79</v>
      </c>
      <c r="N480" s="16" t="s">
        <v>154</v>
      </c>
      <c r="O480" s="16" t="s">
        <v>223</v>
      </c>
      <c r="P480" s="16" t="s">
        <v>188</v>
      </c>
      <c r="Q480" s="16" t="s">
        <v>22</v>
      </c>
      <c r="R480" s="15">
        <v>20.758258819580078</v>
      </c>
    </row>
    <row r="481" spans="10:18" x14ac:dyDescent="0.3">
      <c r="J481" s="16" t="s">
        <v>129</v>
      </c>
      <c r="K481" s="16" t="s">
        <v>307</v>
      </c>
      <c r="L481" s="16" t="s">
        <v>192</v>
      </c>
      <c r="M481" s="16" t="s">
        <v>19</v>
      </c>
      <c r="N481" s="16" t="s">
        <v>154</v>
      </c>
      <c r="O481" s="16" t="s">
        <v>223</v>
      </c>
      <c r="P481" s="16" t="s">
        <v>188</v>
      </c>
      <c r="Q481" s="16" t="s">
        <v>22</v>
      </c>
      <c r="R481" s="15">
        <v>21.600873947143555</v>
      </c>
    </row>
    <row r="482" spans="10:18" x14ac:dyDescent="0.3">
      <c r="J482" s="16" t="s">
        <v>129</v>
      </c>
      <c r="K482" s="16" t="s">
        <v>307</v>
      </c>
      <c r="L482" s="16" t="s">
        <v>87</v>
      </c>
      <c r="M482" s="16" t="s">
        <v>19</v>
      </c>
      <c r="N482" s="16" t="s">
        <v>154</v>
      </c>
      <c r="O482" s="16" t="s">
        <v>223</v>
      </c>
      <c r="P482" s="16" t="s">
        <v>188</v>
      </c>
      <c r="Q482" s="16" t="s">
        <v>22</v>
      </c>
      <c r="R482" s="15">
        <v>21.3360595703125</v>
      </c>
    </row>
    <row r="483" spans="10:18" x14ac:dyDescent="0.3">
      <c r="J483" s="16" t="s">
        <v>129</v>
      </c>
      <c r="K483" s="16" t="s">
        <v>308</v>
      </c>
      <c r="L483" s="16" t="s">
        <v>104</v>
      </c>
      <c r="M483" s="16" t="s">
        <v>19</v>
      </c>
      <c r="N483" s="16" t="s">
        <v>154</v>
      </c>
      <c r="O483" s="16" t="s">
        <v>224</v>
      </c>
      <c r="P483" s="16" t="s">
        <v>188</v>
      </c>
      <c r="Q483" s="16" t="s">
        <v>22</v>
      </c>
      <c r="R483" s="15">
        <v>20.874362945556641</v>
      </c>
    </row>
    <row r="484" spans="10:18" x14ac:dyDescent="0.3">
      <c r="J484" s="16" t="s">
        <v>129</v>
      </c>
      <c r="K484" s="16" t="s">
        <v>308</v>
      </c>
      <c r="L484" s="16" t="s">
        <v>102</v>
      </c>
      <c r="M484" s="16" t="s">
        <v>19</v>
      </c>
      <c r="N484" s="16" t="s">
        <v>154</v>
      </c>
      <c r="O484" s="16" t="s">
        <v>224</v>
      </c>
      <c r="P484" s="16" t="s">
        <v>188</v>
      </c>
      <c r="Q484" s="16" t="s">
        <v>22</v>
      </c>
      <c r="R484" s="15">
        <v>20.695880889892578</v>
      </c>
    </row>
    <row r="485" spans="10:18" x14ac:dyDescent="0.3">
      <c r="J485" s="16" t="s">
        <v>129</v>
      </c>
      <c r="K485" s="16" t="s">
        <v>308</v>
      </c>
      <c r="L485" s="16" t="s">
        <v>103</v>
      </c>
      <c r="M485" s="16" t="s">
        <v>19</v>
      </c>
      <c r="N485" s="16" t="s">
        <v>154</v>
      </c>
      <c r="O485" s="16" t="s">
        <v>224</v>
      </c>
      <c r="P485" s="16" t="s">
        <v>188</v>
      </c>
      <c r="Q485" s="16" t="s">
        <v>22</v>
      </c>
      <c r="R485" s="15">
        <v>21.03972053527832</v>
      </c>
    </row>
    <row r="486" spans="10:18" x14ac:dyDescent="0.3">
      <c r="J486" s="16" t="s">
        <v>129</v>
      </c>
      <c r="K486" s="16" t="s">
        <v>310</v>
      </c>
      <c r="L486" s="16" t="s">
        <v>71</v>
      </c>
      <c r="M486" s="16" t="s">
        <v>19</v>
      </c>
      <c r="N486" s="16" t="s">
        <v>154</v>
      </c>
      <c r="O486" s="16" t="s">
        <v>226</v>
      </c>
      <c r="P486" s="16" t="s">
        <v>188</v>
      </c>
      <c r="Q486" s="16" t="s">
        <v>22</v>
      </c>
      <c r="R486" s="15">
        <v>21.375553131103516</v>
      </c>
    </row>
    <row r="487" spans="10:18" x14ac:dyDescent="0.3">
      <c r="J487" s="16" t="s">
        <v>129</v>
      </c>
      <c r="K487" s="16" t="s">
        <v>310</v>
      </c>
      <c r="L487" s="16" t="s">
        <v>60</v>
      </c>
      <c r="M487" s="16" t="s">
        <v>19</v>
      </c>
      <c r="N487" s="16" t="s">
        <v>154</v>
      </c>
      <c r="O487" s="16" t="s">
        <v>226</v>
      </c>
      <c r="P487" s="16" t="s">
        <v>188</v>
      </c>
      <c r="Q487" s="16" t="s">
        <v>22</v>
      </c>
      <c r="R487" s="15">
        <v>21.388141632080078</v>
      </c>
    </row>
    <row r="488" spans="10:18" x14ac:dyDescent="0.3">
      <c r="J488" s="16" t="s">
        <v>129</v>
      </c>
      <c r="K488" s="16" t="s">
        <v>310</v>
      </c>
      <c r="L488" s="16" t="s">
        <v>67</v>
      </c>
      <c r="M488" s="16" t="s">
        <v>19</v>
      </c>
      <c r="N488" s="16" t="s">
        <v>154</v>
      </c>
      <c r="O488" s="16" t="s">
        <v>226</v>
      </c>
      <c r="P488" s="16" t="s">
        <v>188</v>
      </c>
      <c r="Q488" s="16" t="s">
        <v>22</v>
      </c>
      <c r="R488" s="15">
        <v>21.198486328125</v>
      </c>
    </row>
    <row r="489" spans="10:18" x14ac:dyDescent="0.3">
      <c r="J489" s="16" t="s">
        <v>129</v>
      </c>
      <c r="K489" s="16" t="s">
        <v>311</v>
      </c>
      <c r="L489" s="16" t="s">
        <v>62</v>
      </c>
      <c r="M489" s="16" t="s">
        <v>19</v>
      </c>
      <c r="N489" s="16" t="s">
        <v>154</v>
      </c>
      <c r="O489" s="16" t="s">
        <v>227</v>
      </c>
      <c r="P489" s="16" t="s">
        <v>188</v>
      </c>
      <c r="Q489" s="16" t="s">
        <v>22</v>
      </c>
      <c r="R489" s="15">
        <v>21.625051498413086</v>
      </c>
    </row>
    <row r="490" spans="10:18" x14ac:dyDescent="0.3">
      <c r="J490" s="16" t="s">
        <v>129</v>
      </c>
      <c r="K490" s="16" t="s">
        <v>311</v>
      </c>
      <c r="L490" s="16" t="s">
        <v>68</v>
      </c>
      <c r="M490" s="16" t="s">
        <v>19</v>
      </c>
      <c r="N490" s="16" t="s">
        <v>154</v>
      </c>
      <c r="O490" s="16" t="s">
        <v>227</v>
      </c>
      <c r="P490" s="16" t="s">
        <v>188</v>
      </c>
      <c r="Q490" s="16" t="s">
        <v>22</v>
      </c>
      <c r="R490" s="15">
        <v>21.138088226318359</v>
      </c>
    </row>
    <row r="491" spans="10:18" x14ac:dyDescent="0.3">
      <c r="J491" s="16" t="s">
        <v>129</v>
      </c>
      <c r="K491" s="16" t="s">
        <v>311</v>
      </c>
      <c r="L491" s="16" t="s">
        <v>64</v>
      </c>
      <c r="M491" s="16" t="s">
        <v>19</v>
      </c>
      <c r="N491" s="16" t="s">
        <v>154</v>
      </c>
      <c r="O491" s="16" t="s">
        <v>227</v>
      </c>
      <c r="P491" s="16" t="s">
        <v>188</v>
      </c>
      <c r="Q491" s="16" t="s">
        <v>22</v>
      </c>
      <c r="R491" s="15">
        <v>21.165071487426758</v>
      </c>
    </row>
    <row r="492" spans="10:18" x14ac:dyDescent="0.3">
      <c r="J492" s="16" t="s">
        <v>129</v>
      </c>
      <c r="K492" s="16" t="s">
        <v>312</v>
      </c>
      <c r="L492" s="16" t="s">
        <v>63</v>
      </c>
      <c r="M492" s="16" t="s">
        <v>19</v>
      </c>
      <c r="N492" s="16" t="s">
        <v>154</v>
      </c>
      <c r="O492" s="16" t="s">
        <v>228</v>
      </c>
      <c r="P492" s="16" t="s">
        <v>188</v>
      </c>
      <c r="Q492" s="16" t="s">
        <v>22</v>
      </c>
      <c r="R492" s="15">
        <v>20.978376388549805</v>
      </c>
    </row>
    <row r="493" spans="10:18" x14ac:dyDescent="0.3">
      <c r="J493" s="16" t="s">
        <v>129</v>
      </c>
      <c r="K493" s="16" t="s">
        <v>312</v>
      </c>
      <c r="L493" s="16" t="s">
        <v>70</v>
      </c>
      <c r="M493" s="16" t="s">
        <v>19</v>
      </c>
      <c r="N493" s="16" t="s">
        <v>154</v>
      </c>
      <c r="O493" s="16" t="s">
        <v>228</v>
      </c>
      <c r="P493" s="16" t="s">
        <v>188</v>
      </c>
      <c r="Q493" s="16" t="s">
        <v>22</v>
      </c>
      <c r="R493" s="15">
        <v>20.909290313720703</v>
      </c>
    </row>
    <row r="494" spans="10:18" x14ac:dyDescent="0.3">
      <c r="J494" s="16" t="s">
        <v>129</v>
      </c>
      <c r="K494" s="16" t="s">
        <v>312</v>
      </c>
      <c r="L494" s="16" t="s">
        <v>66</v>
      </c>
      <c r="M494" s="16" t="s">
        <v>19</v>
      </c>
      <c r="N494" s="16" t="s">
        <v>154</v>
      </c>
      <c r="O494" s="16" t="s">
        <v>228</v>
      </c>
      <c r="P494" s="16" t="s">
        <v>188</v>
      </c>
      <c r="Q494" s="16" t="s">
        <v>22</v>
      </c>
      <c r="R494" s="15">
        <v>20.881277084350586</v>
      </c>
    </row>
    <row r="495" spans="10:18" x14ac:dyDescent="0.3">
      <c r="J495" s="16" t="s">
        <v>129</v>
      </c>
      <c r="K495" s="16" t="s">
        <v>314</v>
      </c>
      <c r="L495" s="16" t="s">
        <v>23</v>
      </c>
      <c r="M495" s="16" t="s">
        <v>79</v>
      </c>
      <c r="N495" s="16" t="s">
        <v>154</v>
      </c>
      <c r="O495" s="16" t="s">
        <v>80</v>
      </c>
      <c r="P495" s="16" t="s">
        <v>188</v>
      </c>
      <c r="Q495" s="16" t="s">
        <v>81</v>
      </c>
      <c r="R495" s="17"/>
    </row>
    <row r="496" spans="10:18" x14ac:dyDescent="0.3">
      <c r="J496" s="16" t="s">
        <v>129</v>
      </c>
      <c r="K496" s="16" t="s">
        <v>314</v>
      </c>
      <c r="L496" s="16" t="s">
        <v>25</v>
      </c>
      <c r="M496" s="16" t="s">
        <v>79</v>
      </c>
      <c r="N496" s="16" t="s">
        <v>154</v>
      </c>
      <c r="O496" s="16" t="s">
        <v>80</v>
      </c>
      <c r="P496" s="16" t="s">
        <v>188</v>
      </c>
      <c r="Q496" s="16" t="s">
        <v>81</v>
      </c>
      <c r="R496" s="17"/>
    </row>
    <row r="497" spans="10:18" x14ac:dyDescent="0.3">
      <c r="J497" s="16" t="s">
        <v>129</v>
      </c>
      <c r="K497" s="16" t="s">
        <v>330</v>
      </c>
      <c r="L497" s="16" t="s">
        <v>116</v>
      </c>
      <c r="M497" s="16" t="s">
        <v>19</v>
      </c>
      <c r="N497" s="16" t="s">
        <v>159</v>
      </c>
      <c r="O497" s="16" t="s">
        <v>187</v>
      </c>
      <c r="P497" s="16" t="s">
        <v>75</v>
      </c>
      <c r="Q497" s="16" t="s">
        <v>22</v>
      </c>
      <c r="R497" s="15">
        <v>23.623140335083008</v>
      </c>
    </row>
    <row r="498" spans="10:18" x14ac:dyDescent="0.3">
      <c r="J498" s="16" t="s">
        <v>129</v>
      </c>
      <c r="K498" s="16" t="s">
        <v>330</v>
      </c>
      <c r="L498" s="16" t="s">
        <v>117</v>
      </c>
      <c r="M498" s="16" t="s">
        <v>19</v>
      </c>
      <c r="N498" s="16" t="s">
        <v>159</v>
      </c>
      <c r="O498" s="16" t="s">
        <v>187</v>
      </c>
      <c r="P498" s="16" t="s">
        <v>75</v>
      </c>
      <c r="Q498" s="16" t="s">
        <v>22</v>
      </c>
      <c r="R498" s="15">
        <v>23.15196418762207</v>
      </c>
    </row>
    <row r="499" spans="10:18" x14ac:dyDescent="0.3">
      <c r="J499" s="16" t="s">
        <v>129</v>
      </c>
      <c r="K499" s="16" t="s">
        <v>330</v>
      </c>
      <c r="L499" s="16" t="s">
        <v>119</v>
      </c>
      <c r="M499" s="16" t="s">
        <v>19</v>
      </c>
      <c r="N499" s="16" t="s">
        <v>159</v>
      </c>
      <c r="O499" s="16" t="s">
        <v>187</v>
      </c>
      <c r="P499" s="16" t="s">
        <v>75</v>
      </c>
      <c r="Q499" s="16" t="s">
        <v>22</v>
      </c>
      <c r="R499" s="15">
        <v>23.432249069213867</v>
      </c>
    </row>
    <row r="500" spans="10:18" x14ac:dyDescent="0.3">
      <c r="J500" s="16" t="s">
        <v>129</v>
      </c>
      <c r="K500" s="16" t="s">
        <v>334</v>
      </c>
      <c r="L500" s="16" t="s">
        <v>214</v>
      </c>
      <c r="M500" s="16" t="s">
        <v>19</v>
      </c>
      <c r="N500" s="16" t="s">
        <v>159</v>
      </c>
      <c r="O500" s="16" t="s">
        <v>190</v>
      </c>
      <c r="P500" s="16" t="s">
        <v>75</v>
      </c>
      <c r="Q500" s="16" t="s">
        <v>22</v>
      </c>
      <c r="R500" s="15">
        <v>23.974653244018555</v>
      </c>
    </row>
    <row r="501" spans="10:18" x14ac:dyDescent="0.3">
      <c r="J501" s="16" t="s">
        <v>129</v>
      </c>
      <c r="K501" s="16" t="s">
        <v>334</v>
      </c>
      <c r="L501" s="16" t="s">
        <v>217</v>
      </c>
      <c r="M501" s="16" t="s">
        <v>19</v>
      </c>
      <c r="N501" s="16" t="s">
        <v>159</v>
      </c>
      <c r="O501" s="16" t="s">
        <v>190</v>
      </c>
      <c r="P501" s="16" t="s">
        <v>75</v>
      </c>
      <c r="Q501" s="16" t="s">
        <v>22</v>
      </c>
      <c r="R501" s="15">
        <v>23.854118347167969</v>
      </c>
    </row>
    <row r="502" spans="10:18" x14ac:dyDescent="0.3">
      <c r="J502" s="16" t="s">
        <v>129</v>
      </c>
      <c r="K502" s="16" t="s">
        <v>334</v>
      </c>
      <c r="L502" s="16" t="s">
        <v>216</v>
      </c>
      <c r="M502" s="16" t="s">
        <v>19</v>
      </c>
      <c r="N502" s="16" t="s">
        <v>159</v>
      </c>
      <c r="O502" s="16" t="s">
        <v>190</v>
      </c>
      <c r="P502" s="16" t="s">
        <v>75</v>
      </c>
      <c r="Q502" s="16" t="s">
        <v>22</v>
      </c>
      <c r="R502" s="15">
        <v>23.779582977294922</v>
      </c>
    </row>
    <row r="503" spans="10:18" x14ac:dyDescent="0.3">
      <c r="J503" s="16" t="s">
        <v>129</v>
      </c>
      <c r="K503" s="16" t="s">
        <v>363</v>
      </c>
      <c r="L503" s="16" t="s">
        <v>211</v>
      </c>
      <c r="M503" s="16" t="s">
        <v>19</v>
      </c>
      <c r="N503" s="16" t="s">
        <v>159</v>
      </c>
      <c r="O503" s="16" t="s">
        <v>232</v>
      </c>
      <c r="P503" s="16" t="s">
        <v>75</v>
      </c>
      <c r="Q503" s="16" t="s">
        <v>22</v>
      </c>
      <c r="R503" s="15">
        <v>23.990756988525391</v>
      </c>
    </row>
    <row r="504" spans="10:18" x14ac:dyDescent="0.3">
      <c r="J504" s="16" t="s">
        <v>129</v>
      </c>
      <c r="K504" s="16" t="s">
        <v>363</v>
      </c>
      <c r="L504" s="16" t="s">
        <v>121</v>
      </c>
      <c r="M504" s="16" t="s">
        <v>19</v>
      </c>
      <c r="N504" s="16" t="s">
        <v>159</v>
      </c>
      <c r="O504" s="16" t="s">
        <v>232</v>
      </c>
      <c r="P504" s="16" t="s">
        <v>75</v>
      </c>
      <c r="Q504" s="16" t="s">
        <v>22</v>
      </c>
      <c r="R504" s="15">
        <v>23.696575164794922</v>
      </c>
    </row>
    <row r="505" spans="10:18" x14ac:dyDescent="0.3">
      <c r="J505" s="16" t="s">
        <v>129</v>
      </c>
      <c r="K505" s="16" t="s">
        <v>363</v>
      </c>
      <c r="L505" s="16" t="s">
        <v>213</v>
      </c>
      <c r="M505" s="16" t="s">
        <v>79</v>
      </c>
      <c r="N505" s="16" t="s">
        <v>159</v>
      </c>
      <c r="O505" s="16" t="s">
        <v>232</v>
      </c>
      <c r="P505" s="16" t="s">
        <v>75</v>
      </c>
      <c r="Q505" s="16" t="s">
        <v>22</v>
      </c>
      <c r="R505" s="15">
        <v>26.777183532714844</v>
      </c>
    </row>
    <row r="506" spans="10:18" x14ac:dyDescent="0.3">
      <c r="J506" s="16" t="s">
        <v>129</v>
      </c>
      <c r="K506" s="16" t="s">
        <v>364</v>
      </c>
      <c r="L506" s="16" t="s">
        <v>41</v>
      </c>
      <c r="M506" s="16" t="s">
        <v>19</v>
      </c>
      <c r="N506" s="16" t="s">
        <v>159</v>
      </c>
      <c r="O506" s="16" t="s">
        <v>233</v>
      </c>
      <c r="P506" s="16" t="s">
        <v>75</v>
      </c>
      <c r="Q506" s="16" t="s">
        <v>22</v>
      </c>
      <c r="R506" s="15">
        <v>22.948495864868164</v>
      </c>
    </row>
    <row r="507" spans="10:18" x14ac:dyDescent="0.3">
      <c r="J507" s="16" t="s">
        <v>129</v>
      </c>
      <c r="K507" s="16" t="s">
        <v>364</v>
      </c>
      <c r="L507" s="16" t="s">
        <v>48</v>
      </c>
      <c r="M507" s="16" t="s">
        <v>19</v>
      </c>
      <c r="N507" s="16" t="s">
        <v>159</v>
      </c>
      <c r="O507" s="16" t="s">
        <v>233</v>
      </c>
      <c r="P507" s="16" t="s">
        <v>75</v>
      </c>
      <c r="Q507" s="16" t="s">
        <v>22</v>
      </c>
      <c r="R507" s="15">
        <v>22.951351165771484</v>
      </c>
    </row>
    <row r="508" spans="10:18" x14ac:dyDescent="0.3">
      <c r="J508" s="16" t="s">
        <v>129</v>
      </c>
      <c r="K508" s="16" t="s">
        <v>364</v>
      </c>
      <c r="L508" s="16" t="s">
        <v>42</v>
      </c>
      <c r="M508" s="16" t="s">
        <v>19</v>
      </c>
      <c r="N508" s="16" t="s">
        <v>159</v>
      </c>
      <c r="O508" s="16" t="s">
        <v>233</v>
      </c>
      <c r="P508" s="16" t="s">
        <v>75</v>
      </c>
      <c r="Q508" s="16" t="s">
        <v>22</v>
      </c>
      <c r="R508" s="15">
        <v>23.139829635620117</v>
      </c>
    </row>
    <row r="509" spans="10:18" x14ac:dyDescent="0.3">
      <c r="J509" s="16" t="s">
        <v>129</v>
      </c>
      <c r="K509" s="16" t="s">
        <v>338</v>
      </c>
      <c r="L509" s="16" t="s">
        <v>49</v>
      </c>
      <c r="M509" s="16" t="s">
        <v>19</v>
      </c>
      <c r="N509" s="16" t="s">
        <v>159</v>
      </c>
      <c r="O509" s="16" t="s">
        <v>194</v>
      </c>
      <c r="P509" s="16" t="s">
        <v>75</v>
      </c>
      <c r="Q509" s="16" t="s">
        <v>22</v>
      </c>
      <c r="R509" s="15">
        <v>23.390312194824219</v>
      </c>
    </row>
    <row r="510" spans="10:18" x14ac:dyDescent="0.3">
      <c r="J510" s="16" t="s">
        <v>129</v>
      </c>
      <c r="K510" s="16" t="s">
        <v>338</v>
      </c>
      <c r="L510" s="16" t="s">
        <v>45</v>
      </c>
      <c r="M510" s="16" t="s">
        <v>19</v>
      </c>
      <c r="N510" s="16" t="s">
        <v>159</v>
      </c>
      <c r="O510" s="16" t="s">
        <v>194</v>
      </c>
      <c r="P510" s="16" t="s">
        <v>75</v>
      </c>
      <c r="Q510" s="16" t="s">
        <v>22</v>
      </c>
      <c r="R510" s="15">
        <v>23.402860641479492</v>
      </c>
    </row>
    <row r="511" spans="10:18" x14ac:dyDescent="0.3">
      <c r="J511" s="16" t="s">
        <v>129</v>
      </c>
      <c r="K511" s="16" t="s">
        <v>338</v>
      </c>
      <c r="L511" s="16" t="s">
        <v>38</v>
      </c>
      <c r="M511" s="16" t="s">
        <v>19</v>
      </c>
      <c r="N511" s="16" t="s">
        <v>159</v>
      </c>
      <c r="O511" s="16" t="s">
        <v>194</v>
      </c>
      <c r="P511" s="16" t="s">
        <v>75</v>
      </c>
      <c r="Q511" s="16" t="s">
        <v>22</v>
      </c>
      <c r="R511" s="15">
        <v>23.486944198608398</v>
      </c>
    </row>
    <row r="512" spans="10:18" x14ac:dyDescent="0.3">
      <c r="J512" s="16" t="s">
        <v>129</v>
      </c>
      <c r="K512" s="16" t="s">
        <v>340</v>
      </c>
      <c r="L512" s="16" t="s">
        <v>40</v>
      </c>
      <c r="M512" s="16" t="s">
        <v>19</v>
      </c>
      <c r="N512" s="16" t="s">
        <v>159</v>
      </c>
      <c r="O512" s="16" t="s">
        <v>197</v>
      </c>
      <c r="P512" s="16" t="s">
        <v>75</v>
      </c>
      <c r="Q512" s="16" t="s">
        <v>22</v>
      </c>
      <c r="R512" s="15">
        <v>23.197002410888672</v>
      </c>
    </row>
    <row r="513" spans="10:18" x14ac:dyDescent="0.3">
      <c r="J513" s="16" t="s">
        <v>129</v>
      </c>
      <c r="K513" s="16" t="s">
        <v>340</v>
      </c>
      <c r="L513" s="16" t="s">
        <v>44</v>
      </c>
      <c r="M513" s="16" t="s">
        <v>19</v>
      </c>
      <c r="N513" s="16" t="s">
        <v>159</v>
      </c>
      <c r="O513" s="16" t="s">
        <v>197</v>
      </c>
      <c r="P513" s="16" t="s">
        <v>75</v>
      </c>
      <c r="Q513" s="16" t="s">
        <v>22</v>
      </c>
      <c r="R513" s="15">
        <v>23.477912902832031</v>
      </c>
    </row>
    <row r="514" spans="10:18" x14ac:dyDescent="0.3">
      <c r="J514" s="16" t="s">
        <v>129</v>
      </c>
      <c r="K514" s="16" t="s">
        <v>340</v>
      </c>
      <c r="L514" s="16" t="s">
        <v>46</v>
      </c>
      <c r="M514" s="16" t="s">
        <v>19</v>
      </c>
      <c r="N514" s="16" t="s">
        <v>159</v>
      </c>
      <c r="O514" s="16" t="s">
        <v>197</v>
      </c>
      <c r="P514" s="16" t="s">
        <v>75</v>
      </c>
      <c r="Q514" s="16" t="s">
        <v>22</v>
      </c>
      <c r="R514" s="15">
        <v>23.191143035888672</v>
      </c>
    </row>
    <row r="515" spans="10:18" x14ac:dyDescent="0.3">
      <c r="J515" s="16" t="s">
        <v>129</v>
      </c>
      <c r="K515" s="16" t="s">
        <v>341</v>
      </c>
      <c r="L515" s="16" t="s">
        <v>106</v>
      </c>
      <c r="M515" s="16" t="s">
        <v>19</v>
      </c>
      <c r="N515" s="16" t="s">
        <v>159</v>
      </c>
      <c r="O515" s="16" t="s">
        <v>200</v>
      </c>
      <c r="P515" s="16" t="s">
        <v>75</v>
      </c>
      <c r="Q515" s="16" t="s">
        <v>22</v>
      </c>
      <c r="R515" s="15">
        <v>22.245380401611328</v>
      </c>
    </row>
    <row r="516" spans="10:18" x14ac:dyDescent="0.3">
      <c r="J516" s="16" t="s">
        <v>129</v>
      </c>
      <c r="K516" s="16" t="s">
        <v>341</v>
      </c>
      <c r="L516" s="16" t="s">
        <v>108</v>
      </c>
      <c r="M516" s="16" t="s">
        <v>19</v>
      </c>
      <c r="N516" s="16" t="s">
        <v>159</v>
      </c>
      <c r="O516" s="16" t="s">
        <v>200</v>
      </c>
      <c r="P516" s="16" t="s">
        <v>75</v>
      </c>
      <c r="Q516" s="16" t="s">
        <v>22</v>
      </c>
      <c r="R516" s="15">
        <v>22.355690002441406</v>
      </c>
    </row>
    <row r="517" spans="10:18" x14ac:dyDescent="0.3">
      <c r="J517" s="16" t="s">
        <v>129</v>
      </c>
      <c r="K517" s="16" t="s">
        <v>341</v>
      </c>
      <c r="L517" s="16" t="s">
        <v>110</v>
      </c>
      <c r="M517" s="16" t="s">
        <v>19</v>
      </c>
      <c r="N517" s="16" t="s">
        <v>159</v>
      </c>
      <c r="O517" s="16" t="s">
        <v>200</v>
      </c>
      <c r="P517" s="16" t="s">
        <v>75</v>
      </c>
      <c r="Q517" s="16" t="s">
        <v>22</v>
      </c>
      <c r="R517" s="15">
        <v>22.288522720336914</v>
      </c>
    </row>
    <row r="518" spans="10:18" x14ac:dyDescent="0.3">
      <c r="J518" s="16" t="s">
        <v>129</v>
      </c>
      <c r="K518" s="16" t="s">
        <v>342</v>
      </c>
      <c r="L518" s="16" t="s">
        <v>109</v>
      </c>
      <c r="M518" s="16" t="s">
        <v>19</v>
      </c>
      <c r="N518" s="16" t="s">
        <v>159</v>
      </c>
      <c r="O518" s="16" t="s">
        <v>202</v>
      </c>
      <c r="P518" s="16" t="s">
        <v>75</v>
      </c>
      <c r="Q518" s="16" t="s">
        <v>22</v>
      </c>
      <c r="R518" s="15">
        <v>22.515310287475586</v>
      </c>
    </row>
    <row r="519" spans="10:18" x14ac:dyDescent="0.3">
      <c r="J519" s="16" t="s">
        <v>129</v>
      </c>
      <c r="K519" s="16" t="s">
        <v>342</v>
      </c>
      <c r="L519" s="16" t="s">
        <v>107</v>
      </c>
      <c r="M519" s="16" t="s">
        <v>19</v>
      </c>
      <c r="N519" s="16" t="s">
        <v>159</v>
      </c>
      <c r="O519" s="16" t="s">
        <v>202</v>
      </c>
      <c r="P519" s="16" t="s">
        <v>75</v>
      </c>
      <c r="Q519" s="16" t="s">
        <v>22</v>
      </c>
      <c r="R519" s="15">
        <v>22.744319915771484</v>
      </c>
    </row>
    <row r="520" spans="10:18" x14ac:dyDescent="0.3">
      <c r="J520" s="16" t="s">
        <v>129</v>
      </c>
      <c r="K520" s="16" t="s">
        <v>342</v>
      </c>
      <c r="L520" s="16" t="s">
        <v>105</v>
      </c>
      <c r="M520" s="16" t="s">
        <v>79</v>
      </c>
      <c r="N520" s="16" t="s">
        <v>159</v>
      </c>
      <c r="O520" s="16" t="s">
        <v>202</v>
      </c>
      <c r="P520" s="16" t="s">
        <v>75</v>
      </c>
      <c r="Q520" s="16" t="s">
        <v>22</v>
      </c>
      <c r="R520" s="15">
        <v>21.154651641845703</v>
      </c>
    </row>
    <row r="521" spans="10:18" x14ac:dyDescent="0.3">
      <c r="J521" s="16" t="s">
        <v>129</v>
      </c>
      <c r="K521" s="16" t="s">
        <v>344</v>
      </c>
      <c r="L521" s="16" t="s">
        <v>36</v>
      </c>
      <c r="M521" s="16" t="s">
        <v>19</v>
      </c>
      <c r="N521" s="16" t="s">
        <v>159</v>
      </c>
      <c r="O521" s="16" t="s">
        <v>206</v>
      </c>
      <c r="P521" s="16" t="s">
        <v>75</v>
      </c>
      <c r="Q521" s="16" t="s">
        <v>22</v>
      </c>
      <c r="R521" s="15">
        <v>22.107532501220703</v>
      </c>
    </row>
    <row r="522" spans="10:18" x14ac:dyDescent="0.3">
      <c r="J522" s="16" t="s">
        <v>129</v>
      </c>
      <c r="K522" s="16" t="s">
        <v>344</v>
      </c>
      <c r="L522" s="16" t="s">
        <v>37</v>
      </c>
      <c r="M522" s="16" t="s">
        <v>19</v>
      </c>
      <c r="N522" s="16" t="s">
        <v>159</v>
      </c>
      <c r="O522" s="16" t="s">
        <v>206</v>
      </c>
      <c r="P522" s="16" t="s">
        <v>75</v>
      </c>
      <c r="Q522" s="16" t="s">
        <v>22</v>
      </c>
      <c r="R522" s="15">
        <v>22.07426643371582</v>
      </c>
    </row>
    <row r="523" spans="10:18" x14ac:dyDescent="0.3">
      <c r="J523" s="16" t="s">
        <v>129</v>
      </c>
      <c r="K523" s="16" t="s">
        <v>344</v>
      </c>
      <c r="L523" s="16" t="s">
        <v>33</v>
      </c>
      <c r="M523" s="16" t="s">
        <v>79</v>
      </c>
      <c r="N523" s="16" t="s">
        <v>159</v>
      </c>
      <c r="O523" s="16" t="s">
        <v>206</v>
      </c>
      <c r="P523" s="16" t="s">
        <v>75</v>
      </c>
      <c r="Q523" s="16" t="s">
        <v>22</v>
      </c>
      <c r="R523" s="15">
        <v>22.634353637695313</v>
      </c>
    </row>
    <row r="524" spans="10:18" x14ac:dyDescent="0.3">
      <c r="J524" s="16" t="s">
        <v>129</v>
      </c>
      <c r="K524" s="16" t="s">
        <v>345</v>
      </c>
      <c r="L524" s="16" t="s">
        <v>201</v>
      </c>
      <c r="M524" s="16" t="s">
        <v>19</v>
      </c>
      <c r="N524" s="16" t="s">
        <v>159</v>
      </c>
      <c r="O524" s="16" t="s">
        <v>207</v>
      </c>
      <c r="P524" s="16" t="s">
        <v>75</v>
      </c>
      <c r="Q524" s="16" t="s">
        <v>22</v>
      </c>
      <c r="R524" s="15">
        <v>23.829437255859375</v>
      </c>
    </row>
    <row r="525" spans="10:18" x14ac:dyDescent="0.3">
      <c r="J525" s="16" t="s">
        <v>129</v>
      </c>
      <c r="K525" s="16" t="s">
        <v>345</v>
      </c>
      <c r="L525" s="16" t="s">
        <v>204</v>
      </c>
      <c r="M525" s="16" t="s">
        <v>19</v>
      </c>
      <c r="N525" s="16" t="s">
        <v>159</v>
      </c>
      <c r="O525" s="16" t="s">
        <v>207</v>
      </c>
      <c r="P525" s="16" t="s">
        <v>75</v>
      </c>
      <c r="Q525" s="16" t="s">
        <v>22</v>
      </c>
      <c r="R525" s="15">
        <v>24.059747695922852</v>
      </c>
    </row>
    <row r="526" spans="10:18" x14ac:dyDescent="0.3">
      <c r="J526" s="16" t="s">
        <v>129</v>
      </c>
      <c r="K526" s="16" t="s">
        <v>345</v>
      </c>
      <c r="L526" s="16" t="s">
        <v>203</v>
      </c>
      <c r="M526" s="16" t="s">
        <v>19</v>
      </c>
      <c r="N526" s="16" t="s">
        <v>159</v>
      </c>
      <c r="O526" s="16" t="s">
        <v>207</v>
      </c>
      <c r="P526" s="16" t="s">
        <v>75</v>
      </c>
      <c r="Q526" s="16" t="s">
        <v>22</v>
      </c>
      <c r="R526" s="15">
        <v>23.993888854980469</v>
      </c>
    </row>
    <row r="527" spans="10:18" x14ac:dyDescent="0.3">
      <c r="J527" s="16" t="s">
        <v>129</v>
      </c>
      <c r="K527" s="16" t="s">
        <v>346</v>
      </c>
      <c r="L527" s="16" t="s">
        <v>73</v>
      </c>
      <c r="M527" s="16" t="s">
        <v>19</v>
      </c>
      <c r="N527" s="16" t="s">
        <v>159</v>
      </c>
      <c r="O527" s="16" t="s">
        <v>208</v>
      </c>
      <c r="P527" s="16" t="s">
        <v>75</v>
      </c>
      <c r="Q527" s="16" t="s">
        <v>22</v>
      </c>
      <c r="R527" s="15">
        <v>23.310459136962891</v>
      </c>
    </row>
    <row r="528" spans="10:18" x14ac:dyDescent="0.3">
      <c r="J528" s="16" t="s">
        <v>129</v>
      </c>
      <c r="K528" s="16" t="s">
        <v>346</v>
      </c>
      <c r="L528" s="16" t="s">
        <v>78</v>
      </c>
      <c r="M528" s="16" t="s">
        <v>19</v>
      </c>
      <c r="N528" s="16" t="s">
        <v>159</v>
      </c>
      <c r="O528" s="16" t="s">
        <v>208</v>
      </c>
      <c r="P528" s="16" t="s">
        <v>75</v>
      </c>
      <c r="Q528" s="16" t="s">
        <v>22</v>
      </c>
      <c r="R528" s="15">
        <v>23.663196563720703</v>
      </c>
    </row>
    <row r="529" spans="10:18" x14ac:dyDescent="0.3">
      <c r="J529" s="16" t="s">
        <v>129</v>
      </c>
      <c r="K529" s="16" t="s">
        <v>346</v>
      </c>
      <c r="L529" s="16" t="s">
        <v>74</v>
      </c>
      <c r="M529" s="16" t="s">
        <v>19</v>
      </c>
      <c r="N529" s="16" t="s">
        <v>159</v>
      </c>
      <c r="O529" s="16" t="s">
        <v>208</v>
      </c>
      <c r="P529" s="16" t="s">
        <v>75</v>
      </c>
      <c r="Q529" s="16" t="s">
        <v>22</v>
      </c>
      <c r="R529" s="15">
        <v>23.186151504516602</v>
      </c>
    </row>
    <row r="530" spans="10:18" x14ac:dyDescent="0.3">
      <c r="J530" s="16" t="s">
        <v>129</v>
      </c>
      <c r="K530" s="16" t="s">
        <v>347</v>
      </c>
      <c r="L530" s="16" t="s">
        <v>115</v>
      </c>
      <c r="M530" s="16" t="s">
        <v>19</v>
      </c>
      <c r="N530" s="16" t="s">
        <v>159</v>
      </c>
      <c r="O530" s="16" t="s">
        <v>209</v>
      </c>
      <c r="P530" s="16" t="s">
        <v>75</v>
      </c>
      <c r="Q530" s="16" t="s">
        <v>22</v>
      </c>
      <c r="R530" s="15">
        <v>23.767751693725586</v>
      </c>
    </row>
    <row r="531" spans="10:18" x14ac:dyDescent="0.3">
      <c r="J531" s="16" t="s">
        <v>129</v>
      </c>
      <c r="K531" s="16" t="s">
        <v>347</v>
      </c>
      <c r="L531" s="16" t="s">
        <v>120</v>
      </c>
      <c r="M531" s="16" t="s">
        <v>79</v>
      </c>
      <c r="N531" s="16" t="s">
        <v>159</v>
      </c>
      <c r="O531" s="16" t="s">
        <v>209</v>
      </c>
      <c r="P531" s="16" t="s">
        <v>75</v>
      </c>
      <c r="Q531" s="16" t="s">
        <v>22</v>
      </c>
      <c r="R531" s="17"/>
    </row>
    <row r="532" spans="10:18" x14ac:dyDescent="0.3">
      <c r="J532" s="16" t="s">
        <v>129</v>
      </c>
      <c r="K532" s="16" t="s">
        <v>347</v>
      </c>
      <c r="L532" s="16" t="s">
        <v>118</v>
      </c>
      <c r="M532" s="16" t="s">
        <v>19</v>
      </c>
      <c r="N532" s="16" t="s">
        <v>159</v>
      </c>
      <c r="O532" s="16" t="s">
        <v>209</v>
      </c>
      <c r="P532" s="16" t="s">
        <v>75</v>
      </c>
      <c r="Q532" s="16" t="s">
        <v>22</v>
      </c>
      <c r="R532" s="15">
        <v>24.103832244873047</v>
      </c>
    </row>
    <row r="533" spans="10:18" x14ac:dyDescent="0.3">
      <c r="J533" s="16" t="s">
        <v>129</v>
      </c>
      <c r="K533" s="16" t="s">
        <v>365</v>
      </c>
      <c r="L533" s="16" t="s">
        <v>97</v>
      </c>
      <c r="M533" s="16" t="s">
        <v>79</v>
      </c>
      <c r="N533" s="16" t="s">
        <v>159</v>
      </c>
      <c r="O533" s="16" t="s">
        <v>234</v>
      </c>
      <c r="P533" s="16" t="s">
        <v>75</v>
      </c>
      <c r="Q533" s="16" t="s">
        <v>22</v>
      </c>
      <c r="R533" s="15">
        <v>16.854715347290039</v>
      </c>
    </row>
    <row r="534" spans="10:18" x14ac:dyDescent="0.3">
      <c r="J534" s="16" t="s">
        <v>129</v>
      </c>
      <c r="K534" s="16" t="s">
        <v>365</v>
      </c>
      <c r="L534" s="16" t="s">
        <v>58</v>
      </c>
      <c r="M534" s="16" t="s">
        <v>19</v>
      </c>
      <c r="N534" s="16" t="s">
        <v>159</v>
      </c>
      <c r="O534" s="16" t="s">
        <v>234</v>
      </c>
      <c r="P534" s="16" t="s">
        <v>75</v>
      </c>
      <c r="Q534" s="16" t="s">
        <v>22</v>
      </c>
      <c r="R534" s="15">
        <v>15.794709205627441</v>
      </c>
    </row>
    <row r="535" spans="10:18" x14ac:dyDescent="0.3">
      <c r="J535" s="16" t="s">
        <v>129</v>
      </c>
      <c r="K535" s="16" t="s">
        <v>365</v>
      </c>
      <c r="L535" s="16" t="s">
        <v>51</v>
      </c>
      <c r="M535" s="16" t="s">
        <v>19</v>
      </c>
      <c r="N535" s="16" t="s">
        <v>159</v>
      </c>
      <c r="O535" s="16" t="s">
        <v>234</v>
      </c>
      <c r="P535" s="16" t="s">
        <v>75</v>
      </c>
      <c r="Q535" s="16" t="s">
        <v>22</v>
      </c>
      <c r="R535" s="15">
        <v>15.124638557434082</v>
      </c>
    </row>
    <row r="536" spans="10:18" x14ac:dyDescent="0.3">
      <c r="J536" s="16" t="s">
        <v>129</v>
      </c>
      <c r="K536" s="16" t="s">
        <v>350</v>
      </c>
      <c r="L536" s="16" t="s">
        <v>55</v>
      </c>
      <c r="M536" s="16" t="s">
        <v>19</v>
      </c>
      <c r="N536" s="16" t="s">
        <v>159</v>
      </c>
      <c r="O536" s="16" t="s">
        <v>215</v>
      </c>
      <c r="P536" s="16" t="s">
        <v>75</v>
      </c>
      <c r="Q536" s="16" t="s">
        <v>22</v>
      </c>
      <c r="R536" s="15">
        <v>15.839152336120605</v>
      </c>
    </row>
    <row r="537" spans="10:18" x14ac:dyDescent="0.3">
      <c r="J537" s="16" t="s">
        <v>129</v>
      </c>
      <c r="K537" s="16" t="s">
        <v>350</v>
      </c>
      <c r="L537" s="16" t="s">
        <v>54</v>
      </c>
      <c r="M537" s="16" t="s">
        <v>79</v>
      </c>
      <c r="N537" s="16" t="s">
        <v>159</v>
      </c>
      <c r="O537" s="16" t="s">
        <v>215</v>
      </c>
      <c r="P537" s="16" t="s">
        <v>75</v>
      </c>
      <c r="Q537" s="16" t="s">
        <v>22</v>
      </c>
      <c r="R537" s="15">
        <v>14.807768821716309</v>
      </c>
    </row>
    <row r="538" spans="10:18" x14ac:dyDescent="0.3">
      <c r="J538" s="16" t="s">
        <v>129</v>
      </c>
      <c r="K538" s="16" t="s">
        <v>350</v>
      </c>
      <c r="L538" s="16" t="s">
        <v>98</v>
      </c>
      <c r="M538" s="16" t="s">
        <v>19</v>
      </c>
      <c r="N538" s="16" t="s">
        <v>159</v>
      </c>
      <c r="O538" s="16" t="s">
        <v>215</v>
      </c>
      <c r="P538" s="16" t="s">
        <v>75</v>
      </c>
      <c r="Q538" s="16" t="s">
        <v>22</v>
      </c>
      <c r="R538" s="15">
        <v>16.187831878662109</v>
      </c>
    </row>
    <row r="539" spans="10:18" x14ac:dyDescent="0.3">
      <c r="J539" s="16" t="s">
        <v>129</v>
      </c>
      <c r="K539" s="16" t="s">
        <v>351</v>
      </c>
      <c r="L539" s="16" t="s">
        <v>53</v>
      </c>
      <c r="M539" s="16" t="s">
        <v>19</v>
      </c>
      <c r="N539" s="16" t="s">
        <v>159</v>
      </c>
      <c r="O539" s="16" t="s">
        <v>218</v>
      </c>
      <c r="P539" s="16" t="s">
        <v>75</v>
      </c>
      <c r="Q539" s="16" t="s">
        <v>22</v>
      </c>
      <c r="R539" s="15">
        <v>16.28492546081543</v>
      </c>
    </row>
    <row r="540" spans="10:18" x14ac:dyDescent="0.3">
      <c r="J540" s="16" t="s">
        <v>129</v>
      </c>
      <c r="K540" s="16" t="s">
        <v>351</v>
      </c>
      <c r="L540" s="16" t="s">
        <v>57</v>
      </c>
      <c r="M540" s="16" t="s">
        <v>19</v>
      </c>
      <c r="N540" s="16" t="s">
        <v>159</v>
      </c>
      <c r="O540" s="16" t="s">
        <v>218</v>
      </c>
      <c r="P540" s="16" t="s">
        <v>75</v>
      </c>
      <c r="Q540" s="16" t="s">
        <v>22</v>
      </c>
      <c r="R540" s="15">
        <v>16.398952484130859</v>
      </c>
    </row>
    <row r="541" spans="10:18" x14ac:dyDescent="0.3">
      <c r="J541" s="16" t="s">
        <v>129</v>
      </c>
      <c r="K541" s="16" t="s">
        <v>351</v>
      </c>
      <c r="L541" s="16" t="s">
        <v>96</v>
      </c>
      <c r="M541" s="16" t="s">
        <v>79</v>
      </c>
      <c r="N541" s="16" t="s">
        <v>159</v>
      </c>
      <c r="O541" s="16" t="s">
        <v>218</v>
      </c>
      <c r="P541" s="16" t="s">
        <v>75</v>
      </c>
      <c r="Q541" s="16" t="s">
        <v>22</v>
      </c>
      <c r="R541" s="15">
        <v>17.079097747802734</v>
      </c>
    </row>
    <row r="542" spans="10:18" x14ac:dyDescent="0.3">
      <c r="J542" s="16" t="s">
        <v>129</v>
      </c>
      <c r="K542" s="16" t="s">
        <v>352</v>
      </c>
      <c r="L542" s="16" t="s">
        <v>93</v>
      </c>
      <c r="M542" s="16" t="s">
        <v>19</v>
      </c>
      <c r="N542" s="16" t="s">
        <v>159</v>
      </c>
      <c r="O542" s="16" t="s">
        <v>219</v>
      </c>
      <c r="P542" s="16" t="s">
        <v>75</v>
      </c>
      <c r="Q542" s="16" t="s">
        <v>22</v>
      </c>
      <c r="R542" s="15">
        <v>17.389429092407227</v>
      </c>
    </row>
    <row r="543" spans="10:18" x14ac:dyDescent="0.3">
      <c r="J543" s="16" t="s">
        <v>129</v>
      </c>
      <c r="K543" s="16" t="s">
        <v>352</v>
      </c>
      <c r="L543" s="16" t="s">
        <v>94</v>
      </c>
      <c r="M543" s="16" t="s">
        <v>19</v>
      </c>
      <c r="N543" s="16" t="s">
        <v>159</v>
      </c>
      <c r="O543" s="16" t="s">
        <v>219</v>
      </c>
      <c r="P543" s="16" t="s">
        <v>75</v>
      </c>
      <c r="Q543" s="16" t="s">
        <v>22</v>
      </c>
      <c r="R543" s="15">
        <v>16.48259162902832</v>
      </c>
    </row>
    <row r="544" spans="10:18" x14ac:dyDescent="0.3">
      <c r="J544" s="16" t="s">
        <v>129</v>
      </c>
      <c r="K544" s="16" t="s">
        <v>352</v>
      </c>
      <c r="L544" s="16" t="s">
        <v>95</v>
      </c>
      <c r="M544" s="16" t="s">
        <v>19</v>
      </c>
      <c r="N544" s="16" t="s">
        <v>159</v>
      </c>
      <c r="O544" s="16" t="s">
        <v>219</v>
      </c>
      <c r="P544" s="16" t="s">
        <v>75</v>
      </c>
      <c r="Q544" s="16" t="s">
        <v>22</v>
      </c>
      <c r="R544" s="15">
        <v>18.546964645385742</v>
      </c>
    </row>
    <row r="545" spans="10:18" x14ac:dyDescent="0.3">
      <c r="J545" s="16" t="s">
        <v>129</v>
      </c>
      <c r="K545" s="16" t="s">
        <v>353</v>
      </c>
      <c r="L545" s="16" t="s">
        <v>112</v>
      </c>
      <c r="M545" s="16" t="s">
        <v>19</v>
      </c>
      <c r="N545" s="16" t="s">
        <v>159</v>
      </c>
      <c r="O545" s="16" t="s">
        <v>220</v>
      </c>
      <c r="P545" s="16" t="s">
        <v>75</v>
      </c>
      <c r="Q545" s="16" t="s">
        <v>22</v>
      </c>
      <c r="R545" s="15">
        <v>17.284511566162109</v>
      </c>
    </row>
    <row r="546" spans="10:18" x14ac:dyDescent="0.3">
      <c r="J546" s="16" t="s">
        <v>129</v>
      </c>
      <c r="K546" s="16" t="s">
        <v>353</v>
      </c>
      <c r="L546" s="16" t="s">
        <v>113</v>
      </c>
      <c r="M546" s="16" t="s">
        <v>19</v>
      </c>
      <c r="N546" s="16" t="s">
        <v>159</v>
      </c>
      <c r="O546" s="16" t="s">
        <v>220</v>
      </c>
      <c r="P546" s="16" t="s">
        <v>75</v>
      </c>
      <c r="Q546" s="16" t="s">
        <v>22</v>
      </c>
      <c r="R546" s="15">
        <v>16.944265365600586</v>
      </c>
    </row>
    <row r="547" spans="10:18" x14ac:dyDescent="0.3">
      <c r="J547" s="16" t="s">
        <v>129</v>
      </c>
      <c r="K547" s="16" t="s">
        <v>353</v>
      </c>
      <c r="L547" s="16" t="s">
        <v>186</v>
      </c>
      <c r="M547" s="16" t="s">
        <v>79</v>
      </c>
      <c r="N547" s="16" t="s">
        <v>159</v>
      </c>
      <c r="O547" s="16" t="s">
        <v>220</v>
      </c>
      <c r="P547" s="16" t="s">
        <v>75</v>
      </c>
      <c r="Q547" s="16" t="s">
        <v>22</v>
      </c>
      <c r="R547" s="15">
        <v>17.815643310546875</v>
      </c>
    </row>
    <row r="548" spans="10:18" x14ac:dyDescent="0.3">
      <c r="J548" s="16" t="s">
        <v>129</v>
      </c>
      <c r="K548" s="16" t="s">
        <v>354</v>
      </c>
      <c r="L548" s="16" t="s">
        <v>195</v>
      </c>
      <c r="M548" s="16" t="s">
        <v>19</v>
      </c>
      <c r="N548" s="16" t="s">
        <v>159</v>
      </c>
      <c r="O548" s="16" t="s">
        <v>221</v>
      </c>
      <c r="P548" s="16" t="s">
        <v>75</v>
      </c>
      <c r="Q548" s="16" t="s">
        <v>22</v>
      </c>
      <c r="R548" s="15">
        <v>16.99146842956543</v>
      </c>
    </row>
    <row r="549" spans="10:18" x14ac:dyDescent="0.3">
      <c r="J549" s="16" t="s">
        <v>129</v>
      </c>
      <c r="K549" s="16" t="s">
        <v>354</v>
      </c>
      <c r="L549" s="16" t="s">
        <v>114</v>
      </c>
      <c r="M549" s="16" t="s">
        <v>19</v>
      </c>
      <c r="N549" s="16" t="s">
        <v>159</v>
      </c>
      <c r="O549" s="16" t="s">
        <v>221</v>
      </c>
      <c r="P549" s="16" t="s">
        <v>75</v>
      </c>
      <c r="Q549" s="16" t="s">
        <v>22</v>
      </c>
      <c r="R549" s="15">
        <v>16.586969375610352</v>
      </c>
    </row>
    <row r="550" spans="10:18" x14ac:dyDescent="0.3">
      <c r="J550" s="16" t="s">
        <v>129</v>
      </c>
      <c r="K550" s="16" t="s">
        <v>354</v>
      </c>
      <c r="L550" s="16" t="s">
        <v>111</v>
      </c>
      <c r="M550" s="16" t="s">
        <v>19</v>
      </c>
      <c r="N550" s="16" t="s">
        <v>159</v>
      </c>
      <c r="O550" s="16" t="s">
        <v>221</v>
      </c>
      <c r="P550" s="16" t="s">
        <v>75</v>
      </c>
      <c r="Q550" s="16" t="s">
        <v>22</v>
      </c>
      <c r="R550" s="15">
        <v>16.791994094848633</v>
      </c>
    </row>
    <row r="551" spans="10:18" x14ac:dyDescent="0.3">
      <c r="J551" s="16" t="s">
        <v>129</v>
      </c>
      <c r="K551" s="16" t="s">
        <v>366</v>
      </c>
      <c r="L551" s="16" t="s">
        <v>199</v>
      </c>
      <c r="M551" s="16" t="s">
        <v>79</v>
      </c>
      <c r="N551" s="16" t="s">
        <v>159</v>
      </c>
      <c r="O551" s="16" t="s">
        <v>235</v>
      </c>
      <c r="P551" s="16" t="s">
        <v>75</v>
      </c>
      <c r="Q551" s="16" t="s">
        <v>22</v>
      </c>
      <c r="R551" s="15">
        <v>16.361331939697266</v>
      </c>
    </row>
    <row r="552" spans="10:18" x14ac:dyDescent="0.3">
      <c r="J552" s="16" t="s">
        <v>129</v>
      </c>
      <c r="K552" s="16" t="s">
        <v>366</v>
      </c>
      <c r="L552" s="16" t="s">
        <v>198</v>
      </c>
      <c r="M552" s="16" t="s">
        <v>19</v>
      </c>
      <c r="N552" s="16" t="s">
        <v>159</v>
      </c>
      <c r="O552" s="16" t="s">
        <v>235</v>
      </c>
      <c r="P552" s="16" t="s">
        <v>75</v>
      </c>
      <c r="Q552" s="16" t="s">
        <v>22</v>
      </c>
      <c r="R552" s="15">
        <v>15.881051063537598</v>
      </c>
    </row>
    <row r="553" spans="10:18" x14ac:dyDescent="0.3">
      <c r="J553" s="16" t="s">
        <v>129</v>
      </c>
      <c r="K553" s="16" t="s">
        <v>366</v>
      </c>
      <c r="L553" s="16" t="s">
        <v>196</v>
      </c>
      <c r="M553" s="16" t="s">
        <v>19</v>
      </c>
      <c r="N553" s="16" t="s">
        <v>159</v>
      </c>
      <c r="O553" s="16" t="s">
        <v>235</v>
      </c>
      <c r="P553" s="16" t="s">
        <v>75</v>
      </c>
      <c r="Q553" s="16" t="s">
        <v>22</v>
      </c>
      <c r="R553" s="15">
        <v>15.655622482299805</v>
      </c>
    </row>
    <row r="554" spans="10:18" x14ac:dyDescent="0.3">
      <c r="J554" s="16" t="s">
        <v>129</v>
      </c>
      <c r="K554" s="16" t="s">
        <v>356</v>
      </c>
      <c r="L554" s="16" t="s">
        <v>87</v>
      </c>
      <c r="M554" s="16" t="s">
        <v>19</v>
      </c>
      <c r="N554" s="16" t="s">
        <v>159</v>
      </c>
      <c r="O554" s="16" t="s">
        <v>223</v>
      </c>
      <c r="P554" s="16" t="s">
        <v>75</v>
      </c>
      <c r="Q554" s="16" t="s">
        <v>22</v>
      </c>
      <c r="R554" s="15">
        <v>16.962522506713867</v>
      </c>
    </row>
    <row r="555" spans="10:18" x14ac:dyDescent="0.3">
      <c r="J555" s="16" t="s">
        <v>129</v>
      </c>
      <c r="K555" s="16" t="s">
        <v>356</v>
      </c>
      <c r="L555" s="16" t="s">
        <v>192</v>
      </c>
      <c r="M555" s="16" t="s">
        <v>19</v>
      </c>
      <c r="N555" s="16" t="s">
        <v>159</v>
      </c>
      <c r="O555" s="16" t="s">
        <v>223</v>
      </c>
      <c r="P555" s="16" t="s">
        <v>75</v>
      </c>
      <c r="Q555" s="16" t="s">
        <v>22</v>
      </c>
      <c r="R555" s="15">
        <v>16.618112564086914</v>
      </c>
    </row>
    <row r="556" spans="10:18" x14ac:dyDescent="0.3">
      <c r="J556" s="16" t="s">
        <v>129</v>
      </c>
      <c r="K556" s="16" t="s">
        <v>356</v>
      </c>
      <c r="L556" s="16" t="s">
        <v>193</v>
      </c>
      <c r="M556" s="16" t="s">
        <v>19</v>
      </c>
      <c r="N556" s="16" t="s">
        <v>159</v>
      </c>
      <c r="O556" s="16" t="s">
        <v>223</v>
      </c>
      <c r="P556" s="16" t="s">
        <v>75</v>
      </c>
      <c r="Q556" s="16" t="s">
        <v>22</v>
      </c>
      <c r="R556" s="15">
        <v>17.000869750976563</v>
      </c>
    </row>
    <row r="557" spans="10:18" x14ac:dyDescent="0.3">
      <c r="J557" s="16" t="s">
        <v>129</v>
      </c>
      <c r="K557" s="16" t="s">
        <v>357</v>
      </c>
      <c r="L557" s="16" t="s">
        <v>104</v>
      </c>
      <c r="M557" s="16" t="s">
        <v>19</v>
      </c>
      <c r="N557" s="16" t="s">
        <v>159</v>
      </c>
      <c r="O557" s="16" t="s">
        <v>224</v>
      </c>
      <c r="P557" s="16" t="s">
        <v>75</v>
      </c>
      <c r="Q557" s="16" t="s">
        <v>22</v>
      </c>
      <c r="R557" s="15">
        <v>16.928325653076172</v>
      </c>
    </row>
    <row r="558" spans="10:18" x14ac:dyDescent="0.3">
      <c r="J558" s="16" t="s">
        <v>129</v>
      </c>
      <c r="K558" s="16" t="s">
        <v>357</v>
      </c>
      <c r="L558" s="16" t="s">
        <v>103</v>
      </c>
      <c r="M558" s="16" t="s">
        <v>19</v>
      </c>
      <c r="N558" s="16" t="s">
        <v>159</v>
      </c>
      <c r="O558" s="16" t="s">
        <v>224</v>
      </c>
      <c r="P558" s="16" t="s">
        <v>75</v>
      </c>
      <c r="Q558" s="16" t="s">
        <v>22</v>
      </c>
      <c r="R558" s="15">
        <v>17.204793930053711</v>
      </c>
    </row>
    <row r="559" spans="10:18" x14ac:dyDescent="0.3">
      <c r="J559" s="16" t="s">
        <v>129</v>
      </c>
      <c r="K559" s="16" t="s">
        <v>357</v>
      </c>
      <c r="L559" s="16" t="s">
        <v>102</v>
      </c>
      <c r="M559" s="16" t="s">
        <v>19</v>
      </c>
      <c r="N559" s="16" t="s">
        <v>159</v>
      </c>
      <c r="O559" s="16" t="s">
        <v>224</v>
      </c>
      <c r="P559" s="16" t="s">
        <v>75</v>
      </c>
      <c r="Q559" s="16" t="s">
        <v>22</v>
      </c>
      <c r="R559" s="15">
        <v>16.898656845092773</v>
      </c>
    </row>
    <row r="560" spans="10:18" x14ac:dyDescent="0.3">
      <c r="J560" s="16" t="s">
        <v>129</v>
      </c>
      <c r="K560" s="16" t="s">
        <v>359</v>
      </c>
      <c r="L560" s="16" t="s">
        <v>71</v>
      </c>
      <c r="M560" s="16" t="s">
        <v>79</v>
      </c>
      <c r="N560" s="16" t="s">
        <v>159</v>
      </c>
      <c r="O560" s="16" t="s">
        <v>226</v>
      </c>
      <c r="P560" s="16" t="s">
        <v>75</v>
      </c>
      <c r="Q560" s="16" t="s">
        <v>22</v>
      </c>
      <c r="R560" s="15">
        <v>20.909307479858398</v>
      </c>
    </row>
    <row r="561" spans="10:18" x14ac:dyDescent="0.3">
      <c r="J561" s="16" t="s">
        <v>129</v>
      </c>
      <c r="K561" s="16" t="s">
        <v>359</v>
      </c>
      <c r="L561" s="16" t="s">
        <v>60</v>
      </c>
      <c r="M561" s="16" t="s">
        <v>19</v>
      </c>
      <c r="N561" s="16" t="s">
        <v>159</v>
      </c>
      <c r="O561" s="16" t="s">
        <v>226</v>
      </c>
      <c r="P561" s="16" t="s">
        <v>75</v>
      </c>
      <c r="Q561" s="16" t="s">
        <v>22</v>
      </c>
      <c r="R561" s="15">
        <v>22.336893081665039</v>
      </c>
    </row>
    <row r="562" spans="10:18" x14ac:dyDescent="0.3">
      <c r="J562" s="16" t="s">
        <v>129</v>
      </c>
      <c r="K562" s="16" t="s">
        <v>359</v>
      </c>
      <c r="L562" s="16" t="s">
        <v>67</v>
      </c>
      <c r="M562" s="16" t="s">
        <v>19</v>
      </c>
      <c r="N562" s="16" t="s">
        <v>159</v>
      </c>
      <c r="O562" s="16" t="s">
        <v>226</v>
      </c>
      <c r="P562" s="16" t="s">
        <v>75</v>
      </c>
      <c r="Q562" s="16" t="s">
        <v>22</v>
      </c>
      <c r="R562" s="15">
        <v>22.237714767456055</v>
      </c>
    </row>
    <row r="563" spans="10:18" x14ac:dyDescent="0.3">
      <c r="J563" s="16" t="s">
        <v>129</v>
      </c>
      <c r="K563" s="16" t="s">
        <v>360</v>
      </c>
      <c r="L563" s="16" t="s">
        <v>68</v>
      </c>
      <c r="M563" s="16" t="s">
        <v>19</v>
      </c>
      <c r="N563" s="16" t="s">
        <v>159</v>
      </c>
      <c r="O563" s="16" t="s">
        <v>227</v>
      </c>
      <c r="P563" s="16" t="s">
        <v>75</v>
      </c>
      <c r="Q563" s="16" t="s">
        <v>22</v>
      </c>
      <c r="R563" s="15">
        <v>21.631927490234375</v>
      </c>
    </row>
    <row r="564" spans="10:18" x14ac:dyDescent="0.3">
      <c r="J564" s="16" t="s">
        <v>129</v>
      </c>
      <c r="K564" s="16" t="s">
        <v>360</v>
      </c>
      <c r="L564" s="16" t="s">
        <v>62</v>
      </c>
      <c r="M564" s="16" t="s">
        <v>19</v>
      </c>
      <c r="N564" s="16" t="s">
        <v>159</v>
      </c>
      <c r="O564" s="16" t="s">
        <v>227</v>
      </c>
      <c r="P564" s="16" t="s">
        <v>75</v>
      </c>
      <c r="Q564" s="16" t="s">
        <v>22</v>
      </c>
      <c r="R564" s="15">
        <v>22.141969680786133</v>
      </c>
    </row>
    <row r="565" spans="10:18" x14ac:dyDescent="0.3">
      <c r="J565" s="16" t="s">
        <v>129</v>
      </c>
      <c r="K565" s="16" t="s">
        <v>360</v>
      </c>
      <c r="L565" s="16" t="s">
        <v>64</v>
      </c>
      <c r="M565" s="16" t="s">
        <v>19</v>
      </c>
      <c r="N565" s="16" t="s">
        <v>159</v>
      </c>
      <c r="O565" s="16" t="s">
        <v>227</v>
      </c>
      <c r="P565" s="16" t="s">
        <v>75</v>
      </c>
      <c r="Q565" s="16" t="s">
        <v>22</v>
      </c>
      <c r="R565" s="15">
        <v>21.958459854125977</v>
      </c>
    </row>
    <row r="566" spans="10:18" x14ac:dyDescent="0.3">
      <c r="J566" s="16" t="s">
        <v>129</v>
      </c>
      <c r="K566" s="16" t="s">
        <v>361</v>
      </c>
      <c r="L566" s="16" t="s">
        <v>70</v>
      </c>
      <c r="M566" s="16" t="s">
        <v>79</v>
      </c>
      <c r="N566" s="16" t="s">
        <v>159</v>
      </c>
      <c r="O566" s="16" t="s">
        <v>228</v>
      </c>
      <c r="P566" s="16" t="s">
        <v>75</v>
      </c>
      <c r="Q566" s="16" t="s">
        <v>22</v>
      </c>
      <c r="R566" s="15">
        <v>21.454078674316406</v>
      </c>
    </row>
    <row r="567" spans="10:18" x14ac:dyDescent="0.3">
      <c r="J567" s="16" t="s">
        <v>129</v>
      </c>
      <c r="K567" s="16" t="s">
        <v>361</v>
      </c>
      <c r="L567" s="16" t="s">
        <v>66</v>
      </c>
      <c r="M567" s="16" t="s">
        <v>19</v>
      </c>
      <c r="N567" s="16" t="s">
        <v>159</v>
      </c>
      <c r="O567" s="16" t="s">
        <v>228</v>
      </c>
      <c r="P567" s="16" t="s">
        <v>75</v>
      </c>
      <c r="Q567" s="16" t="s">
        <v>22</v>
      </c>
      <c r="R567" s="15">
        <v>22.250207901000977</v>
      </c>
    </row>
    <row r="568" spans="10:18" x14ac:dyDescent="0.3">
      <c r="J568" s="16" t="s">
        <v>129</v>
      </c>
      <c r="K568" s="16" t="s">
        <v>361</v>
      </c>
      <c r="L568" s="16" t="s">
        <v>63</v>
      </c>
      <c r="M568" s="16" t="s">
        <v>19</v>
      </c>
      <c r="N568" s="16" t="s">
        <v>159</v>
      </c>
      <c r="O568" s="16" t="s">
        <v>228</v>
      </c>
      <c r="P568" s="16" t="s">
        <v>75</v>
      </c>
      <c r="Q568" s="16" t="s">
        <v>22</v>
      </c>
      <c r="R568" s="15">
        <v>22.117254257202148</v>
      </c>
    </row>
    <row r="569" spans="10:18" x14ac:dyDescent="0.3">
      <c r="J569" s="16" t="s">
        <v>129</v>
      </c>
      <c r="K569" s="16" t="s">
        <v>339</v>
      </c>
      <c r="L569" s="16" t="s">
        <v>23</v>
      </c>
      <c r="M569" s="16" t="s">
        <v>19</v>
      </c>
      <c r="N569" s="16" t="s">
        <v>159</v>
      </c>
      <c r="O569" s="16" t="s">
        <v>80</v>
      </c>
      <c r="P569" s="16" t="s">
        <v>75</v>
      </c>
      <c r="Q569" s="16" t="s">
        <v>81</v>
      </c>
      <c r="R569" s="15">
        <v>37.725418090820313</v>
      </c>
    </row>
    <row r="570" spans="10:18" x14ac:dyDescent="0.3">
      <c r="J570" s="16" t="s">
        <v>129</v>
      </c>
      <c r="K570" s="16" t="s">
        <v>339</v>
      </c>
      <c r="L570" s="16" t="s">
        <v>25</v>
      </c>
      <c r="M570" s="16" t="s">
        <v>19</v>
      </c>
      <c r="N570" s="16" t="s">
        <v>159</v>
      </c>
      <c r="O570" s="16" t="s">
        <v>80</v>
      </c>
      <c r="P570" s="16" t="s">
        <v>75</v>
      </c>
      <c r="Q570" s="16" t="s">
        <v>81</v>
      </c>
      <c r="R570" s="15">
        <v>33.904350280761719</v>
      </c>
    </row>
    <row r="571" spans="10:18" x14ac:dyDescent="0.3">
      <c r="J571" s="16" t="s">
        <v>129</v>
      </c>
      <c r="K571" s="16" t="s">
        <v>367</v>
      </c>
      <c r="L571" s="16" t="s">
        <v>116</v>
      </c>
      <c r="M571" s="16" t="s">
        <v>19</v>
      </c>
      <c r="N571" s="16" t="s">
        <v>153</v>
      </c>
      <c r="O571" s="16" t="s">
        <v>187</v>
      </c>
      <c r="P571" s="16" t="s">
        <v>21</v>
      </c>
      <c r="Q571" s="16" t="s">
        <v>22</v>
      </c>
      <c r="R571" s="15">
        <v>20.015459060668945</v>
      </c>
    </row>
    <row r="572" spans="10:18" x14ac:dyDescent="0.3">
      <c r="J572" s="16" t="s">
        <v>129</v>
      </c>
      <c r="K572" s="16" t="s">
        <v>367</v>
      </c>
      <c r="L572" s="16" t="s">
        <v>119</v>
      </c>
      <c r="M572" s="16" t="s">
        <v>19</v>
      </c>
      <c r="N572" s="16" t="s">
        <v>153</v>
      </c>
      <c r="O572" s="16" t="s">
        <v>187</v>
      </c>
      <c r="P572" s="16" t="s">
        <v>21</v>
      </c>
      <c r="Q572" s="16" t="s">
        <v>22</v>
      </c>
      <c r="R572" s="15">
        <v>19.789840698242188</v>
      </c>
    </row>
    <row r="573" spans="10:18" x14ac:dyDescent="0.3">
      <c r="J573" s="16" t="s">
        <v>129</v>
      </c>
      <c r="K573" s="16" t="s">
        <v>367</v>
      </c>
      <c r="L573" s="16" t="s">
        <v>117</v>
      </c>
      <c r="M573" s="16" t="s">
        <v>19</v>
      </c>
      <c r="N573" s="16" t="s">
        <v>153</v>
      </c>
      <c r="O573" s="16" t="s">
        <v>187</v>
      </c>
      <c r="P573" s="16" t="s">
        <v>21</v>
      </c>
      <c r="Q573" s="16" t="s">
        <v>22</v>
      </c>
      <c r="R573" s="15">
        <v>20.038272857666016</v>
      </c>
    </row>
    <row r="574" spans="10:18" x14ac:dyDescent="0.3">
      <c r="J574" s="16" t="s">
        <v>129</v>
      </c>
      <c r="K574" s="16" t="s">
        <v>369</v>
      </c>
      <c r="L574" s="16" t="s">
        <v>214</v>
      </c>
      <c r="M574" s="16" t="s">
        <v>19</v>
      </c>
      <c r="N574" s="16" t="s">
        <v>153</v>
      </c>
      <c r="O574" s="16" t="s">
        <v>190</v>
      </c>
      <c r="P574" s="16" t="s">
        <v>21</v>
      </c>
      <c r="Q574" s="16" t="s">
        <v>22</v>
      </c>
      <c r="R574" s="15">
        <v>20.657772064208984</v>
      </c>
    </row>
    <row r="575" spans="10:18" x14ac:dyDescent="0.3">
      <c r="J575" s="16" t="s">
        <v>129</v>
      </c>
      <c r="K575" s="16" t="s">
        <v>369</v>
      </c>
      <c r="L575" s="16" t="s">
        <v>216</v>
      </c>
      <c r="M575" s="16" t="s">
        <v>79</v>
      </c>
      <c r="N575" s="16" t="s">
        <v>153</v>
      </c>
      <c r="O575" s="16" t="s">
        <v>190</v>
      </c>
      <c r="P575" s="16" t="s">
        <v>21</v>
      </c>
      <c r="Q575" s="16" t="s">
        <v>22</v>
      </c>
      <c r="R575" s="15">
        <v>20.008377075195313</v>
      </c>
    </row>
    <row r="576" spans="10:18" x14ac:dyDescent="0.3">
      <c r="J576" s="16" t="s">
        <v>129</v>
      </c>
      <c r="K576" s="16" t="s">
        <v>369</v>
      </c>
      <c r="L576" s="16" t="s">
        <v>217</v>
      </c>
      <c r="M576" s="16" t="s">
        <v>19</v>
      </c>
      <c r="N576" s="16" t="s">
        <v>153</v>
      </c>
      <c r="O576" s="16" t="s">
        <v>190</v>
      </c>
      <c r="P576" s="16" t="s">
        <v>21</v>
      </c>
      <c r="Q576" s="16" t="s">
        <v>22</v>
      </c>
      <c r="R576" s="15">
        <v>20.657808303833008</v>
      </c>
    </row>
    <row r="577" spans="10:18" x14ac:dyDescent="0.3">
      <c r="J577" s="16" t="s">
        <v>129</v>
      </c>
      <c r="K577" s="16" t="s">
        <v>395</v>
      </c>
      <c r="L577" s="16" t="s">
        <v>213</v>
      </c>
      <c r="M577" s="16" t="s">
        <v>19</v>
      </c>
      <c r="N577" s="16" t="s">
        <v>153</v>
      </c>
      <c r="O577" s="16" t="s">
        <v>232</v>
      </c>
      <c r="P577" s="16" t="s">
        <v>21</v>
      </c>
      <c r="Q577" s="16" t="s">
        <v>22</v>
      </c>
      <c r="R577" s="15">
        <v>20.70533561706543</v>
      </c>
    </row>
    <row r="578" spans="10:18" x14ac:dyDescent="0.3">
      <c r="J578" s="16" t="s">
        <v>129</v>
      </c>
      <c r="K578" s="16" t="s">
        <v>395</v>
      </c>
      <c r="L578" s="16" t="s">
        <v>121</v>
      </c>
      <c r="M578" s="16" t="s">
        <v>79</v>
      </c>
      <c r="N578" s="16" t="s">
        <v>153</v>
      </c>
      <c r="O578" s="16" t="s">
        <v>232</v>
      </c>
      <c r="P578" s="16" t="s">
        <v>21</v>
      </c>
      <c r="Q578" s="16" t="s">
        <v>22</v>
      </c>
      <c r="R578" s="17"/>
    </row>
    <row r="579" spans="10:18" x14ac:dyDescent="0.3">
      <c r="J579" s="16" t="s">
        <v>129</v>
      </c>
      <c r="K579" s="16" t="s">
        <v>395</v>
      </c>
      <c r="L579" s="16" t="s">
        <v>211</v>
      </c>
      <c r="M579" s="16" t="s">
        <v>19</v>
      </c>
      <c r="N579" s="16" t="s">
        <v>153</v>
      </c>
      <c r="O579" s="16" t="s">
        <v>232</v>
      </c>
      <c r="P579" s="16" t="s">
        <v>21</v>
      </c>
      <c r="Q579" s="16" t="s">
        <v>22</v>
      </c>
      <c r="R579" s="15">
        <v>20.778835296630859</v>
      </c>
    </row>
    <row r="580" spans="10:18" x14ac:dyDescent="0.3">
      <c r="J580" s="16" t="s">
        <v>129</v>
      </c>
      <c r="K580" s="16" t="s">
        <v>396</v>
      </c>
      <c r="L580" s="16" t="s">
        <v>42</v>
      </c>
      <c r="M580" s="16" t="s">
        <v>19</v>
      </c>
      <c r="N580" s="16" t="s">
        <v>153</v>
      </c>
      <c r="O580" s="16" t="s">
        <v>233</v>
      </c>
      <c r="P580" s="16" t="s">
        <v>21</v>
      </c>
      <c r="Q580" s="16" t="s">
        <v>22</v>
      </c>
      <c r="R580" s="15">
        <v>20.661418914794922</v>
      </c>
    </row>
    <row r="581" spans="10:18" x14ac:dyDescent="0.3">
      <c r="J581" s="16" t="s">
        <v>129</v>
      </c>
      <c r="K581" s="16" t="s">
        <v>396</v>
      </c>
      <c r="L581" s="16" t="s">
        <v>48</v>
      </c>
      <c r="M581" s="16" t="s">
        <v>19</v>
      </c>
      <c r="N581" s="16" t="s">
        <v>153</v>
      </c>
      <c r="O581" s="16" t="s">
        <v>233</v>
      </c>
      <c r="P581" s="16" t="s">
        <v>21</v>
      </c>
      <c r="Q581" s="16" t="s">
        <v>22</v>
      </c>
      <c r="R581" s="15">
        <v>20.773094177246094</v>
      </c>
    </row>
    <row r="582" spans="10:18" x14ac:dyDescent="0.3">
      <c r="J582" s="16" t="s">
        <v>129</v>
      </c>
      <c r="K582" s="16" t="s">
        <v>396</v>
      </c>
      <c r="L582" s="16" t="s">
        <v>41</v>
      </c>
      <c r="M582" s="16" t="s">
        <v>79</v>
      </c>
      <c r="N582" s="16" t="s">
        <v>153</v>
      </c>
      <c r="O582" s="16" t="s">
        <v>233</v>
      </c>
      <c r="P582" s="16" t="s">
        <v>21</v>
      </c>
      <c r="Q582" s="16" t="s">
        <v>22</v>
      </c>
      <c r="R582" s="15">
        <v>20.131355285644531</v>
      </c>
    </row>
    <row r="583" spans="10:18" x14ac:dyDescent="0.3">
      <c r="J583" s="16" t="s">
        <v>129</v>
      </c>
      <c r="K583" s="16" t="s">
        <v>371</v>
      </c>
      <c r="L583" s="16" t="s">
        <v>49</v>
      </c>
      <c r="M583" s="16" t="s">
        <v>19</v>
      </c>
      <c r="N583" s="16" t="s">
        <v>153</v>
      </c>
      <c r="O583" s="16" t="s">
        <v>194</v>
      </c>
      <c r="P583" s="16" t="s">
        <v>21</v>
      </c>
      <c r="Q583" s="16" t="s">
        <v>22</v>
      </c>
      <c r="R583" s="15">
        <v>19.840116500854492</v>
      </c>
    </row>
    <row r="584" spans="10:18" x14ac:dyDescent="0.3">
      <c r="J584" s="16" t="s">
        <v>129</v>
      </c>
      <c r="K584" s="16" t="s">
        <v>371</v>
      </c>
      <c r="L584" s="16" t="s">
        <v>38</v>
      </c>
      <c r="M584" s="16" t="s">
        <v>19</v>
      </c>
      <c r="N584" s="16" t="s">
        <v>153</v>
      </c>
      <c r="O584" s="16" t="s">
        <v>194</v>
      </c>
      <c r="P584" s="16" t="s">
        <v>21</v>
      </c>
      <c r="Q584" s="16" t="s">
        <v>22</v>
      </c>
      <c r="R584" s="15">
        <v>20.019830703735352</v>
      </c>
    </row>
    <row r="585" spans="10:18" x14ac:dyDescent="0.3">
      <c r="J585" s="16" t="s">
        <v>129</v>
      </c>
      <c r="K585" s="16" t="s">
        <v>371</v>
      </c>
      <c r="L585" s="16" t="s">
        <v>45</v>
      </c>
      <c r="M585" s="16" t="s">
        <v>79</v>
      </c>
      <c r="N585" s="16" t="s">
        <v>153</v>
      </c>
      <c r="O585" s="16" t="s">
        <v>194</v>
      </c>
      <c r="P585" s="16" t="s">
        <v>21</v>
      </c>
      <c r="Q585" s="16" t="s">
        <v>22</v>
      </c>
      <c r="R585" s="15">
        <v>20.973423004150391</v>
      </c>
    </row>
    <row r="586" spans="10:18" x14ac:dyDescent="0.3">
      <c r="J586" s="16" t="s">
        <v>129</v>
      </c>
      <c r="K586" s="16" t="s">
        <v>372</v>
      </c>
      <c r="L586" s="16" t="s">
        <v>40</v>
      </c>
      <c r="M586" s="16" t="s">
        <v>19</v>
      </c>
      <c r="N586" s="16" t="s">
        <v>153</v>
      </c>
      <c r="O586" s="16" t="s">
        <v>197</v>
      </c>
      <c r="P586" s="16" t="s">
        <v>21</v>
      </c>
      <c r="Q586" s="16" t="s">
        <v>22</v>
      </c>
      <c r="R586" s="15">
        <v>20.726840972900391</v>
      </c>
    </row>
    <row r="587" spans="10:18" x14ac:dyDescent="0.3">
      <c r="J587" s="16" t="s">
        <v>129</v>
      </c>
      <c r="K587" s="16" t="s">
        <v>372</v>
      </c>
      <c r="L587" s="16" t="s">
        <v>44</v>
      </c>
      <c r="M587" s="16" t="s">
        <v>19</v>
      </c>
      <c r="N587" s="16" t="s">
        <v>153</v>
      </c>
      <c r="O587" s="16" t="s">
        <v>197</v>
      </c>
      <c r="P587" s="16" t="s">
        <v>21</v>
      </c>
      <c r="Q587" s="16" t="s">
        <v>22</v>
      </c>
      <c r="R587" s="15">
        <v>20.864992141723633</v>
      </c>
    </row>
    <row r="588" spans="10:18" x14ac:dyDescent="0.3">
      <c r="J588" s="16" t="s">
        <v>129</v>
      </c>
      <c r="K588" s="16" t="s">
        <v>372</v>
      </c>
      <c r="L588" s="16" t="s">
        <v>46</v>
      </c>
      <c r="M588" s="16" t="s">
        <v>19</v>
      </c>
      <c r="N588" s="16" t="s">
        <v>153</v>
      </c>
      <c r="O588" s="16" t="s">
        <v>197</v>
      </c>
      <c r="P588" s="16" t="s">
        <v>21</v>
      </c>
      <c r="Q588" s="16" t="s">
        <v>22</v>
      </c>
      <c r="R588" s="15">
        <v>20.662586212158203</v>
      </c>
    </row>
    <row r="589" spans="10:18" x14ac:dyDescent="0.3">
      <c r="J589" s="16" t="s">
        <v>129</v>
      </c>
      <c r="K589" s="16" t="s">
        <v>373</v>
      </c>
      <c r="L589" s="16" t="s">
        <v>106</v>
      </c>
      <c r="M589" s="16" t="s">
        <v>19</v>
      </c>
      <c r="N589" s="16" t="s">
        <v>153</v>
      </c>
      <c r="O589" s="16" t="s">
        <v>200</v>
      </c>
      <c r="P589" s="16" t="s">
        <v>21</v>
      </c>
      <c r="Q589" s="16" t="s">
        <v>22</v>
      </c>
      <c r="R589" s="15">
        <v>20.721441268920898</v>
      </c>
    </row>
    <row r="590" spans="10:18" x14ac:dyDescent="0.3">
      <c r="J590" s="16" t="s">
        <v>129</v>
      </c>
      <c r="K590" s="16" t="s">
        <v>373</v>
      </c>
      <c r="L590" s="16" t="s">
        <v>108</v>
      </c>
      <c r="M590" s="16" t="s">
        <v>19</v>
      </c>
      <c r="N590" s="16" t="s">
        <v>153</v>
      </c>
      <c r="O590" s="16" t="s">
        <v>200</v>
      </c>
      <c r="P590" s="16" t="s">
        <v>21</v>
      </c>
      <c r="Q590" s="16" t="s">
        <v>22</v>
      </c>
      <c r="R590" s="15">
        <v>21.045774459838867</v>
      </c>
    </row>
    <row r="591" spans="10:18" x14ac:dyDescent="0.3">
      <c r="J591" s="16" t="s">
        <v>129</v>
      </c>
      <c r="K591" s="16" t="s">
        <v>373</v>
      </c>
      <c r="L591" s="16" t="s">
        <v>110</v>
      </c>
      <c r="M591" s="16" t="s">
        <v>19</v>
      </c>
      <c r="N591" s="16" t="s">
        <v>153</v>
      </c>
      <c r="O591" s="16" t="s">
        <v>200</v>
      </c>
      <c r="P591" s="16" t="s">
        <v>21</v>
      </c>
      <c r="Q591" s="16" t="s">
        <v>22</v>
      </c>
      <c r="R591" s="15">
        <v>20.860557556152344</v>
      </c>
    </row>
    <row r="592" spans="10:18" x14ac:dyDescent="0.3">
      <c r="J592" s="16" t="s">
        <v>129</v>
      </c>
      <c r="K592" s="16" t="s">
        <v>374</v>
      </c>
      <c r="L592" s="16" t="s">
        <v>107</v>
      </c>
      <c r="M592" s="16" t="s">
        <v>19</v>
      </c>
      <c r="N592" s="16" t="s">
        <v>153</v>
      </c>
      <c r="O592" s="16" t="s">
        <v>202</v>
      </c>
      <c r="P592" s="16" t="s">
        <v>21</v>
      </c>
      <c r="Q592" s="16" t="s">
        <v>22</v>
      </c>
      <c r="R592" s="15">
        <v>21.311092376708984</v>
      </c>
    </row>
    <row r="593" spans="10:18" x14ac:dyDescent="0.3">
      <c r="J593" s="16" t="s">
        <v>129</v>
      </c>
      <c r="K593" s="16" t="s">
        <v>374</v>
      </c>
      <c r="L593" s="16" t="s">
        <v>105</v>
      </c>
      <c r="M593" s="16" t="s">
        <v>19</v>
      </c>
      <c r="N593" s="16" t="s">
        <v>153</v>
      </c>
      <c r="O593" s="16" t="s">
        <v>202</v>
      </c>
      <c r="P593" s="16" t="s">
        <v>21</v>
      </c>
      <c r="Q593" s="16" t="s">
        <v>22</v>
      </c>
      <c r="R593" s="15">
        <v>21.535381317138672</v>
      </c>
    </row>
    <row r="594" spans="10:18" x14ac:dyDescent="0.3">
      <c r="J594" s="16" t="s">
        <v>129</v>
      </c>
      <c r="K594" s="16" t="s">
        <v>374</v>
      </c>
      <c r="L594" s="16" t="s">
        <v>109</v>
      </c>
      <c r="M594" s="16" t="s">
        <v>19</v>
      </c>
      <c r="N594" s="16" t="s">
        <v>153</v>
      </c>
      <c r="O594" s="16" t="s">
        <v>202</v>
      </c>
      <c r="P594" s="16" t="s">
        <v>21</v>
      </c>
      <c r="Q594" s="16" t="s">
        <v>22</v>
      </c>
      <c r="R594" s="15">
        <v>20.954593658447266</v>
      </c>
    </row>
    <row r="595" spans="10:18" x14ac:dyDescent="0.3">
      <c r="J595" s="16" t="s">
        <v>129</v>
      </c>
      <c r="K595" s="16" t="s">
        <v>376</v>
      </c>
      <c r="L595" s="16" t="s">
        <v>36</v>
      </c>
      <c r="M595" s="16" t="s">
        <v>19</v>
      </c>
      <c r="N595" s="16" t="s">
        <v>153</v>
      </c>
      <c r="O595" s="16" t="s">
        <v>206</v>
      </c>
      <c r="P595" s="16" t="s">
        <v>21</v>
      </c>
      <c r="Q595" s="16" t="s">
        <v>22</v>
      </c>
      <c r="R595" s="15">
        <v>20.677131652832031</v>
      </c>
    </row>
    <row r="596" spans="10:18" x14ac:dyDescent="0.3">
      <c r="J596" s="16" t="s">
        <v>129</v>
      </c>
      <c r="K596" s="16" t="s">
        <v>376</v>
      </c>
      <c r="L596" s="16" t="s">
        <v>37</v>
      </c>
      <c r="M596" s="16" t="s">
        <v>79</v>
      </c>
      <c r="N596" s="16" t="s">
        <v>153</v>
      </c>
      <c r="O596" s="16" t="s">
        <v>206</v>
      </c>
      <c r="P596" s="16" t="s">
        <v>21</v>
      </c>
      <c r="Q596" s="16" t="s">
        <v>22</v>
      </c>
      <c r="R596" s="15">
        <v>20.206401824951172</v>
      </c>
    </row>
    <row r="597" spans="10:18" x14ac:dyDescent="0.3">
      <c r="J597" s="16" t="s">
        <v>129</v>
      </c>
      <c r="K597" s="16" t="s">
        <v>376</v>
      </c>
      <c r="L597" s="16" t="s">
        <v>33</v>
      </c>
      <c r="M597" s="16" t="s">
        <v>19</v>
      </c>
      <c r="N597" s="16" t="s">
        <v>153</v>
      </c>
      <c r="O597" s="16" t="s">
        <v>206</v>
      </c>
      <c r="P597" s="16" t="s">
        <v>21</v>
      </c>
      <c r="Q597" s="16" t="s">
        <v>22</v>
      </c>
      <c r="R597" s="15">
        <v>20.779598236083984</v>
      </c>
    </row>
    <row r="598" spans="10:18" x14ac:dyDescent="0.3">
      <c r="J598" s="16" t="s">
        <v>129</v>
      </c>
      <c r="K598" s="16" t="s">
        <v>377</v>
      </c>
      <c r="L598" s="16" t="s">
        <v>201</v>
      </c>
      <c r="M598" s="16" t="s">
        <v>19</v>
      </c>
      <c r="N598" s="16" t="s">
        <v>153</v>
      </c>
      <c r="O598" s="16" t="s">
        <v>207</v>
      </c>
      <c r="P598" s="16" t="s">
        <v>21</v>
      </c>
      <c r="Q598" s="16" t="s">
        <v>22</v>
      </c>
      <c r="R598" s="15">
        <v>20.819831848144531</v>
      </c>
    </row>
    <row r="599" spans="10:18" x14ac:dyDescent="0.3">
      <c r="J599" s="16" t="s">
        <v>129</v>
      </c>
      <c r="K599" s="16" t="s">
        <v>377</v>
      </c>
      <c r="L599" s="16" t="s">
        <v>203</v>
      </c>
      <c r="M599" s="16" t="s">
        <v>19</v>
      </c>
      <c r="N599" s="16" t="s">
        <v>153</v>
      </c>
      <c r="O599" s="16" t="s">
        <v>207</v>
      </c>
      <c r="P599" s="16" t="s">
        <v>21</v>
      </c>
      <c r="Q599" s="16" t="s">
        <v>22</v>
      </c>
      <c r="R599" s="15">
        <v>20.755184173583984</v>
      </c>
    </row>
    <row r="600" spans="10:18" x14ac:dyDescent="0.3">
      <c r="J600" s="16" t="s">
        <v>129</v>
      </c>
      <c r="K600" s="16" t="s">
        <v>377</v>
      </c>
      <c r="L600" s="16" t="s">
        <v>204</v>
      </c>
      <c r="M600" s="16" t="s">
        <v>79</v>
      </c>
      <c r="N600" s="16" t="s">
        <v>153</v>
      </c>
      <c r="O600" s="16" t="s">
        <v>207</v>
      </c>
      <c r="P600" s="16" t="s">
        <v>21</v>
      </c>
      <c r="Q600" s="16" t="s">
        <v>22</v>
      </c>
      <c r="R600" s="15">
        <v>22.165090560913086</v>
      </c>
    </row>
    <row r="601" spans="10:18" x14ac:dyDescent="0.3">
      <c r="J601" s="16" t="s">
        <v>129</v>
      </c>
      <c r="K601" s="16" t="s">
        <v>378</v>
      </c>
      <c r="L601" s="16" t="s">
        <v>78</v>
      </c>
      <c r="M601" s="16" t="s">
        <v>19</v>
      </c>
      <c r="N601" s="16" t="s">
        <v>153</v>
      </c>
      <c r="O601" s="16" t="s">
        <v>208</v>
      </c>
      <c r="P601" s="16" t="s">
        <v>21</v>
      </c>
      <c r="Q601" s="16" t="s">
        <v>22</v>
      </c>
      <c r="R601" s="15">
        <v>20.857261657714844</v>
      </c>
    </row>
    <row r="602" spans="10:18" x14ac:dyDescent="0.3">
      <c r="J602" s="16" t="s">
        <v>129</v>
      </c>
      <c r="K602" s="16" t="s">
        <v>378</v>
      </c>
      <c r="L602" s="16" t="s">
        <v>73</v>
      </c>
      <c r="M602" s="16" t="s">
        <v>19</v>
      </c>
      <c r="N602" s="16" t="s">
        <v>153</v>
      </c>
      <c r="O602" s="16" t="s">
        <v>208</v>
      </c>
      <c r="P602" s="16" t="s">
        <v>21</v>
      </c>
      <c r="Q602" s="16" t="s">
        <v>22</v>
      </c>
      <c r="R602" s="15">
        <v>20.936655044555664</v>
      </c>
    </row>
    <row r="603" spans="10:18" x14ac:dyDescent="0.3">
      <c r="J603" s="16" t="s">
        <v>129</v>
      </c>
      <c r="K603" s="16" t="s">
        <v>378</v>
      </c>
      <c r="L603" s="16" t="s">
        <v>74</v>
      </c>
      <c r="M603" s="16" t="s">
        <v>19</v>
      </c>
      <c r="N603" s="16" t="s">
        <v>153</v>
      </c>
      <c r="O603" s="16" t="s">
        <v>208</v>
      </c>
      <c r="P603" s="16" t="s">
        <v>21</v>
      </c>
      <c r="Q603" s="16" t="s">
        <v>22</v>
      </c>
      <c r="R603" s="15">
        <v>20.945066452026367</v>
      </c>
    </row>
    <row r="604" spans="10:18" x14ac:dyDescent="0.3">
      <c r="J604" s="16" t="s">
        <v>129</v>
      </c>
      <c r="K604" s="16" t="s">
        <v>379</v>
      </c>
      <c r="L604" s="16" t="s">
        <v>118</v>
      </c>
      <c r="M604" s="16" t="s">
        <v>19</v>
      </c>
      <c r="N604" s="16" t="s">
        <v>153</v>
      </c>
      <c r="O604" s="16" t="s">
        <v>209</v>
      </c>
      <c r="P604" s="16" t="s">
        <v>21</v>
      </c>
      <c r="Q604" s="16" t="s">
        <v>22</v>
      </c>
      <c r="R604" s="15">
        <v>19.706327438354492</v>
      </c>
    </row>
    <row r="605" spans="10:18" x14ac:dyDescent="0.3">
      <c r="J605" s="16" t="s">
        <v>129</v>
      </c>
      <c r="K605" s="16" t="s">
        <v>379</v>
      </c>
      <c r="L605" s="16" t="s">
        <v>120</v>
      </c>
      <c r="M605" s="16" t="s">
        <v>19</v>
      </c>
      <c r="N605" s="16" t="s">
        <v>153</v>
      </c>
      <c r="O605" s="16" t="s">
        <v>209</v>
      </c>
      <c r="P605" s="16" t="s">
        <v>21</v>
      </c>
      <c r="Q605" s="16" t="s">
        <v>22</v>
      </c>
      <c r="R605" s="15">
        <v>19.992664337158203</v>
      </c>
    </row>
    <row r="606" spans="10:18" x14ac:dyDescent="0.3">
      <c r="J606" s="16" t="s">
        <v>129</v>
      </c>
      <c r="K606" s="16" t="s">
        <v>379</v>
      </c>
      <c r="L606" s="16" t="s">
        <v>115</v>
      </c>
      <c r="M606" s="16" t="s">
        <v>79</v>
      </c>
      <c r="N606" s="16" t="s">
        <v>153</v>
      </c>
      <c r="O606" s="16" t="s">
        <v>209</v>
      </c>
      <c r="P606" s="16" t="s">
        <v>21</v>
      </c>
      <c r="Q606" s="16" t="s">
        <v>22</v>
      </c>
      <c r="R606" s="15">
        <v>20.585275650024414</v>
      </c>
    </row>
    <row r="607" spans="10:18" x14ac:dyDescent="0.3">
      <c r="J607" s="16" t="s">
        <v>129</v>
      </c>
      <c r="K607" s="16" t="s">
        <v>397</v>
      </c>
      <c r="L607" s="16" t="s">
        <v>58</v>
      </c>
      <c r="M607" s="16" t="s">
        <v>19</v>
      </c>
      <c r="N607" s="16" t="s">
        <v>153</v>
      </c>
      <c r="O607" s="16" t="s">
        <v>234</v>
      </c>
      <c r="P607" s="16" t="s">
        <v>21</v>
      </c>
      <c r="Q607" s="16" t="s">
        <v>22</v>
      </c>
      <c r="R607" s="15">
        <v>20.470388412475586</v>
      </c>
    </row>
    <row r="608" spans="10:18" x14ac:dyDescent="0.3">
      <c r="J608" s="16" t="s">
        <v>129</v>
      </c>
      <c r="K608" s="16" t="s">
        <v>397</v>
      </c>
      <c r="L608" s="16" t="s">
        <v>51</v>
      </c>
      <c r="M608" s="16" t="s">
        <v>19</v>
      </c>
      <c r="N608" s="16" t="s">
        <v>153</v>
      </c>
      <c r="O608" s="16" t="s">
        <v>234</v>
      </c>
      <c r="P608" s="16" t="s">
        <v>21</v>
      </c>
      <c r="Q608" s="16" t="s">
        <v>22</v>
      </c>
      <c r="R608" s="15">
        <v>20.947029113769531</v>
      </c>
    </row>
    <row r="609" spans="10:18" x14ac:dyDescent="0.3">
      <c r="J609" s="16" t="s">
        <v>129</v>
      </c>
      <c r="K609" s="16" t="s">
        <v>397</v>
      </c>
      <c r="L609" s="16" t="s">
        <v>97</v>
      </c>
      <c r="M609" s="16" t="s">
        <v>19</v>
      </c>
      <c r="N609" s="16" t="s">
        <v>153</v>
      </c>
      <c r="O609" s="16" t="s">
        <v>234</v>
      </c>
      <c r="P609" s="16" t="s">
        <v>21</v>
      </c>
      <c r="Q609" s="16" t="s">
        <v>22</v>
      </c>
      <c r="R609" s="15">
        <v>20.665700912475586</v>
      </c>
    </row>
    <row r="610" spans="10:18" x14ac:dyDescent="0.3">
      <c r="J610" s="16" t="s">
        <v>129</v>
      </c>
      <c r="K610" s="16" t="s">
        <v>382</v>
      </c>
      <c r="L610" s="16" t="s">
        <v>54</v>
      </c>
      <c r="M610" s="16" t="s">
        <v>19</v>
      </c>
      <c r="N610" s="16" t="s">
        <v>153</v>
      </c>
      <c r="O610" s="16" t="s">
        <v>215</v>
      </c>
      <c r="P610" s="16" t="s">
        <v>21</v>
      </c>
      <c r="Q610" s="16" t="s">
        <v>22</v>
      </c>
      <c r="R610" s="15">
        <v>21.165267944335938</v>
      </c>
    </row>
    <row r="611" spans="10:18" x14ac:dyDescent="0.3">
      <c r="J611" s="16" t="s">
        <v>129</v>
      </c>
      <c r="K611" s="16" t="s">
        <v>382</v>
      </c>
      <c r="L611" s="16" t="s">
        <v>55</v>
      </c>
      <c r="M611" s="16" t="s">
        <v>79</v>
      </c>
      <c r="N611" s="16" t="s">
        <v>153</v>
      </c>
      <c r="O611" s="16" t="s">
        <v>215</v>
      </c>
      <c r="P611" s="16" t="s">
        <v>21</v>
      </c>
      <c r="Q611" s="16" t="s">
        <v>22</v>
      </c>
      <c r="R611" s="15">
        <v>20.190912246704102</v>
      </c>
    </row>
    <row r="612" spans="10:18" x14ac:dyDescent="0.3">
      <c r="J612" s="16" t="s">
        <v>129</v>
      </c>
      <c r="K612" s="16" t="s">
        <v>382</v>
      </c>
      <c r="L612" s="16" t="s">
        <v>98</v>
      </c>
      <c r="M612" s="16" t="s">
        <v>19</v>
      </c>
      <c r="N612" s="16" t="s">
        <v>153</v>
      </c>
      <c r="O612" s="16" t="s">
        <v>215</v>
      </c>
      <c r="P612" s="16" t="s">
        <v>21</v>
      </c>
      <c r="Q612" s="16" t="s">
        <v>22</v>
      </c>
      <c r="R612" s="15">
        <v>20.765068054199219</v>
      </c>
    </row>
    <row r="613" spans="10:18" x14ac:dyDescent="0.3">
      <c r="J613" s="16" t="s">
        <v>129</v>
      </c>
      <c r="K613" s="16" t="s">
        <v>383</v>
      </c>
      <c r="L613" s="16" t="s">
        <v>96</v>
      </c>
      <c r="M613" s="16" t="s">
        <v>19</v>
      </c>
      <c r="N613" s="16" t="s">
        <v>153</v>
      </c>
      <c r="O613" s="16" t="s">
        <v>218</v>
      </c>
      <c r="P613" s="16" t="s">
        <v>21</v>
      </c>
      <c r="Q613" s="16" t="s">
        <v>22</v>
      </c>
      <c r="R613" s="15">
        <v>20.762369155883789</v>
      </c>
    </row>
    <row r="614" spans="10:18" x14ac:dyDescent="0.3">
      <c r="J614" s="16" t="s">
        <v>129</v>
      </c>
      <c r="K614" s="16" t="s">
        <v>383</v>
      </c>
      <c r="L614" s="16" t="s">
        <v>53</v>
      </c>
      <c r="M614" s="16" t="s">
        <v>19</v>
      </c>
      <c r="N614" s="16" t="s">
        <v>153</v>
      </c>
      <c r="O614" s="16" t="s">
        <v>218</v>
      </c>
      <c r="P614" s="16" t="s">
        <v>21</v>
      </c>
      <c r="Q614" s="16" t="s">
        <v>22</v>
      </c>
      <c r="R614" s="15">
        <v>20.454401016235352</v>
      </c>
    </row>
    <row r="615" spans="10:18" x14ac:dyDescent="0.3">
      <c r="J615" s="16" t="s">
        <v>129</v>
      </c>
      <c r="K615" s="16" t="s">
        <v>383</v>
      </c>
      <c r="L615" s="16" t="s">
        <v>57</v>
      </c>
      <c r="M615" s="16" t="s">
        <v>19</v>
      </c>
      <c r="N615" s="16" t="s">
        <v>153</v>
      </c>
      <c r="O615" s="16" t="s">
        <v>218</v>
      </c>
      <c r="P615" s="16" t="s">
        <v>21</v>
      </c>
      <c r="Q615" s="16" t="s">
        <v>22</v>
      </c>
      <c r="R615" s="15">
        <v>20.620094299316406</v>
      </c>
    </row>
    <row r="616" spans="10:18" x14ac:dyDescent="0.3">
      <c r="J616" s="16" t="s">
        <v>129</v>
      </c>
      <c r="K616" s="16" t="s">
        <v>384</v>
      </c>
      <c r="L616" s="16" t="s">
        <v>94</v>
      </c>
      <c r="M616" s="16" t="s">
        <v>19</v>
      </c>
      <c r="N616" s="16" t="s">
        <v>153</v>
      </c>
      <c r="O616" s="16" t="s">
        <v>219</v>
      </c>
      <c r="P616" s="16" t="s">
        <v>21</v>
      </c>
      <c r="Q616" s="16" t="s">
        <v>22</v>
      </c>
      <c r="R616" s="15">
        <v>21.175172805786133</v>
      </c>
    </row>
    <row r="617" spans="10:18" x14ac:dyDescent="0.3">
      <c r="J617" s="16" t="s">
        <v>129</v>
      </c>
      <c r="K617" s="16" t="s">
        <v>384</v>
      </c>
      <c r="L617" s="16" t="s">
        <v>93</v>
      </c>
      <c r="M617" s="16" t="s">
        <v>19</v>
      </c>
      <c r="N617" s="16" t="s">
        <v>153</v>
      </c>
      <c r="O617" s="16" t="s">
        <v>219</v>
      </c>
      <c r="P617" s="16" t="s">
        <v>21</v>
      </c>
      <c r="Q617" s="16" t="s">
        <v>22</v>
      </c>
      <c r="R617" s="15">
        <v>20.693866729736328</v>
      </c>
    </row>
    <row r="618" spans="10:18" x14ac:dyDescent="0.3">
      <c r="J618" s="16" t="s">
        <v>129</v>
      </c>
      <c r="K618" s="16" t="s">
        <v>384</v>
      </c>
      <c r="L618" s="16" t="s">
        <v>95</v>
      </c>
      <c r="M618" s="16" t="s">
        <v>19</v>
      </c>
      <c r="N618" s="16" t="s">
        <v>153</v>
      </c>
      <c r="O618" s="16" t="s">
        <v>219</v>
      </c>
      <c r="P618" s="16" t="s">
        <v>21</v>
      </c>
      <c r="Q618" s="16" t="s">
        <v>22</v>
      </c>
      <c r="R618" s="15">
        <v>21.11981201171875</v>
      </c>
    </row>
    <row r="619" spans="10:18" x14ac:dyDescent="0.3">
      <c r="J619" s="16" t="s">
        <v>129</v>
      </c>
      <c r="K619" s="16" t="s">
        <v>385</v>
      </c>
      <c r="L619" s="16" t="s">
        <v>113</v>
      </c>
      <c r="M619" s="16" t="s">
        <v>19</v>
      </c>
      <c r="N619" s="16" t="s">
        <v>153</v>
      </c>
      <c r="O619" s="16" t="s">
        <v>220</v>
      </c>
      <c r="P619" s="16" t="s">
        <v>21</v>
      </c>
      <c r="Q619" s="16" t="s">
        <v>22</v>
      </c>
      <c r="R619" s="15">
        <v>20.725990295410156</v>
      </c>
    </row>
    <row r="620" spans="10:18" x14ac:dyDescent="0.3">
      <c r="J620" s="16" t="s">
        <v>129</v>
      </c>
      <c r="K620" s="16" t="s">
        <v>385</v>
      </c>
      <c r="L620" s="16" t="s">
        <v>186</v>
      </c>
      <c r="M620" s="16" t="s">
        <v>19</v>
      </c>
      <c r="N620" s="16" t="s">
        <v>153</v>
      </c>
      <c r="O620" s="16" t="s">
        <v>220</v>
      </c>
      <c r="P620" s="16" t="s">
        <v>21</v>
      </c>
      <c r="Q620" s="16" t="s">
        <v>22</v>
      </c>
      <c r="R620" s="15">
        <v>20.765460968017578</v>
      </c>
    </row>
    <row r="621" spans="10:18" x14ac:dyDescent="0.3">
      <c r="J621" s="16" t="s">
        <v>129</v>
      </c>
      <c r="K621" s="16" t="s">
        <v>385</v>
      </c>
      <c r="L621" s="16" t="s">
        <v>112</v>
      </c>
      <c r="M621" s="16" t="s">
        <v>19</v>
      </c>
      <c r="N621" s="16" t="s">
        <v>153</v>
      </c>
      <c r="O621" s="16" t="s">
        <v>220</v>
      </c>
      <c r="P621" s="16" t="s">
        <v>21</v>
      </c>
      <c r="Q621" s="16" t="s">
        <v>22</v>
      </c>
      <c r="R621" s="15">
        <v>20.599582672119141</v>
      </c>
    </row>
    <row r="622" spans="10:18" x14ac:dyDescent="0.3">
      <c r="J622" s="16" t="s">
        <v>129</v>
      </c>
      <c r="K622" s="16" t="s">
        <v>386</v>
      </c>
      <c r="L622" s="16" t="s">
        <v>111</v>
      </c>
      <c r="M622" s="16" t="s">
        <v>19</v>
      </c>
      <c r="N622" s="16" t="s">
        <v>153</v>
      </c>
      <c r="O622" s="16" t="s">
        <v>221</v>
      </c>
      <c r="P622" s="16" t="s">
        <v>21</v>
      </c>
      <c r="Q622" s="16" t="s">
        <v>22</v>
      </c>
      <c r="R622" s="15">
        <v>20.729045867919922</v>
      </c>
    </row>
    <row r="623" spans="10:18" x14ac:dyDescent="0.3">
      <c r="J623" s="16" t="s">
        <v>129</v>
      </c>
      <c r="K623" s="16" t="s">
        <v>386</v>
      </c>
      <c r="L623" s="16" t="s">
        <v>114</v>
      </c>
      <c r="M623" s="16" t="s">
        <v>19</v>
      </c>
      <c r="N623" s="16" t="s">
        <v>153</v>
      </c>
      <c r="O623" s="16" t="s">
        <v>221</v>
      </c>
      <c r="P623" s="16" t="s">
        <v>21</v>
      </c>
      <c r="Q623" s="16" t="s">
        <v>22</v>
      </c>
      <c r="R623" s="15">
        <v>20.698978424072266</v>
      </c>
    </row>
    <row r="624" spans="10:18" x14ac:dyDescent="0.3">
      <c r="J624" s="16" t="s">
        <v>129</v>
      </c>
      <c r="K624" s="16" t="s">
        <v>386</v>
      </c>
      <c r="L624" s="16" t="s">
        <v>195</v>
      </c>
      <c r="M624" s="16" t="s">
        <v>19</v>
      </c>
      <c r="N624" s="16" t="s">
        <v>153</v>
      </c>
      <c r="O624" s="16" t="s">
        <v>221</v>
      </c>
      <c r="P624" s="16" t="s">
        <v>21</v>
      </c>
      <c r="Q624" s="16" t="s">
        <v>22</v>
      </c>
      <c r="R624" s="15">
        <v>20.545616149902344</v>
      </c>
    </row>
    <row r="625" spans="10:18" x14ac:dyDescent="0.3">
      <c r="J625" s="16" t="s">
        <v>129</v>
      </c>
      <c r="K625" s="16" t="s">
        <v>398</v>
      </c>
      <c r="L625" s="16" t="s">
        <v>196</v>
      </c>
      <c r="M625" s="16" t="s">
        <v>19</v>
      </c>
      <c r="N625" s="16" t="s">
        <v>153</v>
      </c>
      <c r="O625" s="16" t="s">
        <v>235</v>
      </c>
      <c r="P625" s="16" t="s">
        <v>21</v>
      </c>
      <c r="Q625" s="16" t="s">
        <v>22</v>
      </c>
      <c r="R625" s="15">
        <v>20.977153778076172</v>
      </c>
    </row>
    <row r="626" spans="10:18" x14ac:dyDescent="0.3">
      <c r="J626" s="16" t="s">
        <v>129</v>
      </c>
      <c r="K626" s="16" t="s">
        <v>398</v>
      </c>
      <c r="L626" s="16" t="s">
        <v>198</v>
      </c>
      <c r="M626" s="16" t="s">
        <v>79</v>
      </c>
      <c r="N626" s="16" t="s">
        <v>153</v>
      </c>
      <c r="O626" s="16" t="s">
        <v>235</v>
      </c>
      <c r="P626" s="16" t="s">
        <v>21</v>
      </c>
      <c r="Q626" s="16" t="s">
        <v>22</v>
      </c>
      <c r="R626" s="15">
        <v>19.825464248657227</v>
      </c>
    </row>
    <row r="627" spans="10:18" x14ac:dyDescent="0.3">
      <c r="J627" s="16" t="s">
        <v>129</v>
      </c>
      <c r="K627" s="16" t="s">
        <v>398</v>
      </c>
      <c r="L627" s="16" t="s">
        <v>199</v>
      </c>
      <c r="M627" s="16" t="s">
        <v>19</v>
      </c>
      <c r="N627" s="16" t="s">
        <v>153</v>
      </c>
      <c r="O627" s="16" t="s">
        <v>235</v>
      </c>
      <c r="P627" s="16" t="s">
        <v>21</v>
      </c>
      <c r="Q627" s="16" t="s">
        <v>22</v>
      </c>
      <c r="R627" s="15">
        <v>20.782247543334961</v>
      </c>
    </row>
    <row r="628" spans="10:18" x14ac:dyDescent="0.3">
      <c r="J628" s="16" t="s">
        <v>129</v>
      </c>
      <c r="K628" s="16" t="s">
        <v>388</v>
      </c>
      <c r="L628" s="16" t="s">
        <v>193</v>
      </c>
      <c r="M628" s="16" t="s">
        <v>19</v>
      </c>
      <c r="N628" s="16" t="s">
        <v>153</v>
      </c>
      <c r="O628" s="16" t="s">
        <v>223</v>
      </c>
      <c r="P628" s="16" t="s">
        <v>21</v>
      </c>
      <c r="Q628" s="16" t="s">
        <v>22</v>
      </c>
      <c r="R628" s="15">
        <v>20.751840591430664</v>
      </c>
    </row>
    <row r="629" spans="10:18" x14ac:dyDescent="0.3">
      <c r="J629" s="16" t="s">
        <v>129</v>
      </c>
      <c r="K629" s="16" t="s">
        <v>388</v>
      </c>
      <c r="L629" s="16" t="s">
        <v>192</v>
      </c>
      <c r="M629" s="16" t="s">
        <v>19</v>
      </c>
      <c r="N629" s="16" t="s">
        <v>153</v>
      </c>
      <c r="O629" s="16" t="s">
        <v>223</v>
      </c>
      <c r="P629" s="16" t="s">
        <v>21</v>
      </c>
      <c r="Q629" s="16" t="s">
        <v>22</v>
      </c>
      <c r="R629" s="15">
        <v>20.662918090820313</v>
      </c>
    </row>
    <row r="630" spans="10:18" x14ac:dyDescent="0.3">
      <c r="J630" s="16" t="s">
        <v>129</v>
      </c>
      <c r="K630" s="16" t="s">
        <v>388</v>
      </c>
      <c r="L630" s="16" t="s">
        <v>87</v>
      </c>
      <c r="M630" s="16" t="s">
        <v>19</v>
      </c>
      <c r="N630" s="16" t="s">
        <v>153</v>
      </c>
      <c r="O630" s="16" t="s">
        <v>223</v>
      </c>
      <c r="P630" s="16" t="s">
        <v>21</v>
      </c>
      <c r="Q630" s="16" t="s">
        <v>22</v>
      </c>
      <c r="R630" s="15">
        <v>20.287811279296875</v>
      </c>
    </row>
    <row r="631" spans="10:18" x14ac:dyDescent="0.3">
      <c r="J631" s="16" t="s">
        <v>129</v>
      </c>
      <c r="K631" s="16" t="s">
        <v>389</v>
      </c>
      <c r="L631" s="16" t="s">
        <v>104</v>
      </c>
      <c r="M631" s="16" t="s">
        <v>19</v>
      </c>
      <c r="N631" s="16" t="s">
        <v>153</v>
      </c>
      <c r="O631" s="16" t="s">
        <v>224</v>
      </c>
      <c r="P631" s="16" t="s">
        <v>21</v>
      </c>
      <c r="Q631" s="16" t="s">
        <v>22</v>
      </c>
      <c r="R631" s="15">
        <v>20.110027313232422</v>
      </c>
    </row>
    <row r="632" spans="10:18" x14ac:dyDescent="0.3">
      <c r="J632" s="16" t="s">
        <v>129</v>
      </c>
      <c r="K632" s="16" t="s">
        <v>389</v>
      </c>
      <c r="L632" s="16" t="s">
        <v>103</v>
      </c>
      <c r="M632" s="16" t="s">
        <v>19</v>
      </c>
      <c r="N632" s="16" t="s">
        <v>153</v>
      </c>
      <c r="O632" s="16" t="s">
        <v>224</v>
      </c>
      <c r="P632" s="16" t="s">
        <v>21</v>
      </c>
      <c r="Q632" s="16" t="s">
        <v>22</v>
      </c>
      <c r="R632" s="15">
        <v>19.694005966186523</v>
      </c>
    </row>
    <row r="633" spans="10:18" x14ac:dyDescent="0.3">
      <c r="J633" s="16" t="s">
        <v>129</v>
      </c>
      <c r="K633" s="16" t="s">
        <v>389</v>
      </c>
      <c r="L633" s="16" t="s">
        <v>102</v>
      </c>
      <c r="M633" s="16" t="s">
        <v>19</v>
      </c>
      <c r="N633" s="16" t="s">
        <v>153</v>
      </c>
      <c r="O633" s="16" t="s">
        <v>224</v>
      </c>
      <c r="P633" s="16" t="s">
        <v>21</v>
      </c>
      <c r="Q633" s="16" t="s">
        <v>22</v>
      </c>
      <c r="R633" s="15">
        <v>20.060762405395508</v>
      </c>
    </row>
    <row r="634" spans="10:18" x14ac:dyDescent="0.3">
      <c r="J634" s="16" t="s">
        <v>129</v>
      </c>
      <c r="K634" s="16" t="s">
        <v>391</v>
      </c>
      <c r="L634" s="16" t="s">
        <v>67</v>
      </c>
      <c r="M634" s="16" t="s">
        <v>19</v>
      </c>
      <c r="N634" s="16" t="s">
        <v>153</v>
      </c>
      <c r="O634" s="16" t="s">
        <v>226</v>
      </c>
      <c r="P634" s="16" t="s">
        <v>21</v>
      </c>
      <c r="Q634" s="16" t="s">
        <v>22</v>
      </c>
      <c r="R634" s="15">
        <v>20.26109504699707</v>
      </c>
    </row>
    <row r="635" spans="10:18" x14ac:dyDescent="0.3">
      <c r="J635" s="16" t="s">
        <v>129</v>
      </c>
      <c r="K635" s="16" t="s">
        <v>391</v>
      </c>
      <c r="L635" s="16" t="s">
        <v>71</v>
      </c>
      <c r="M635" s="16" t="s">
        <v>79</v>
      </c>
      <c r="N635" s="16" t="s">
        <v>153</v>
      </c>
      <c r="O635" s="16" t="s">
        <v>226</v>
      </c>
      <c r="P635" s="16" t="s">
        <v>21</v>
      </c>
      <c r="Q635" s="16" t="s">
        <v>22</v>
      </c>
      <c r="R635" s="17"/>
    </row>
    <row r="636" spans="10:18" x14ac:dyDescent="0.3">
      <c r="J636" s="16" t="s">
        <v>129</v>
      </c>
      <c r="K636" s="16" t="s">
        <v>391</v>
      </c>
      <c r="L636" s="16" t="s">
        <v>60</v>
      </c>
      <c r="M636" s="16" t="s">
        <v>19</v>
      </c>
      <c r="N636" s="16" t="s">
        <v>153</v>
      </c>
      <c r="O636" s="16" t="s">
        <v>226</v>
      </c>
      <c r="P636" s="16" t="s">
        <v>21</v>
      </c>
      <c r="Q636" s="16" t="s">
        <v>22</v>
      </c>
      <c r="R636" s="15">
        <v>20.472316741943359</v>
      </c>
    </row>
    <row r="637" spans="10:18" x14ac:dyDescent="0.3">
      <c r="J637" s="16" t="s">
        <v>129</v>
      </c>
      <c r="K637" s="16" t="s">
        <v>392</v>
      </c>
      <c r="L637" s="16" t="s">
        <v>62</v>
      </c>
      <c r="M637" s="16" t="s">
        <v>19</v>
      </c>
      <c r="N637" s="16" t="s">
        <v>153</v>
      </c>
      <c r="O637" s="16" t="s">
        <v>227</v>
      </c>
      <c r="P637" s="16" t="s">
        <v>21</v>
      </c>
      <c r="Q637" s="16" t="s">
        <v>22</v>
      </c>
      <c r="R637" s="15">
        <v>20.064189910888672</v>
      </c>
    </row>
    <row r="638" spans="10:18" x14ac:dyDescent="0.3">
      <c r="J638" s="16" t="s">
        <v>129</v>
      </c>
      <c r="K638" s="16" t="s">
        <v>392</v>
      </c>
      <c r="L638" s="16" t="s">
        <v>64</v>
      </c>
      <c r="M638" s="16" t="s">
        <v>19</v>
      </c>
      <c r="N638" s="16" t="s">
        <v>153</v>
      </c>
      <c r="O638" s="16" t="s">
        <v>227</v>
      </c>
      <c r="P638" s="16" t="s">
        <v>21</v>
      </c>
      <c r="Q638" s="16" t="s">
        <v>22</v>
      </c>
      <c r="R638" s="15">
        <v>20.101297378540039</v>
      </c>
    </row>
    <row r="639" spans="10:18" x14ac:dyDescent="0.3">
      <c r="J639" s="16" t="s">
        <v>129</v>
      </c>
      <c r="K639" s="16" t="s">
        <v>392</v>
      </c>
      <c r="L639" s="16" t="s">
        <v>68</v>
      </c>
      <c r="M639" s="16" t="s">
        <v>19</v>
      </c>
      <c r="N639" s="16" t="s">
        <v>153</v>
      </c>
      <c r="O639" s="16" t="s">
        <v>227</v>
      </c>
      <c r="P639" s="16" t="s">
        <v>21</v>
      </c>
      <c r="Q639" s="16" t="s">
        <v>22</v>
      </c>
      <c r="R639" s="15">
        <v>19.784358978271484</v>
      </c>
    </row>
    <row r="640" spans="10:18" x14ac:dyDescent="0.3">
      <c r="J640" s="16" t="s">
        <v>129</v>
      </c>
      <c r="K640" s="16" t="s">
        <v>393</v>
      </c>
      <c r="L640" s="16" t="s">
        <v>66</v>
      </c>
      <c r="M640" s="16" t="s">
        <v>19</v>
      </c>
      <c r="N640" s="16" t="s">
        <v>153</v>
      </c>
      <c r="O640" s="16" t="s">
        <v>228</v>
      </c>
      <c r="P640" s="16" t="s">
        <v>21</v>
      </c>
      <c r="Q640" s="16" t="s">
        <v>22</v>
      </c>
      <c r="R640" s="15">
        <v>20.014430999755859</v>
      </c>
    </row>
    <row r="641" spans="10:18" x14ac:dyDescent="0.3">
      <c r="J641" s="16" t="s">
        <v>129</v>
      </c>
      <c r="K641" s="16" t="s">
        <v>393</v>
      </c>
      <c r="L641" s="16" t="s">
        <v>70</v>
      </c>
      <c r="M641" s="16" t="s">
        <v>19</v>
      </c>
      <c r="N641" s="16" t="s">
        <v>153</v>
      </c>
      <c r="O641" s="16" t="s">
        <v>228</v>
      </c>
      <c r="P641" s="16" t="s">
        <v>21</v>
      </c>
      <c r="Q641" s="16" t="s">
        <v>22</v>
      </c>
      <c r="R641" s="15">
        <v>19.814424514770508</v>
      </c>
    </row>
    <row r="642" spans="10:18" x14ac:dyDescent="0.3">
      <c r="J642" s="16" t="s">
        <v>129</v>
      </c>
      <c r="K642" s="16" t="s">
        <v>393</v>
      </c>
      <c r="L642" s="16" t="s">
        <v>63</v>
      </c>
      <c r="M642" s="16" t="s">
        <v>19</v>
      </c>
      <c r="N642" s="16" t="s">
        <v>153</v>
      </c>
      <c r="O642" s="16" t="s">
        <v>228</v>
      </c>
      <c r="P642" s="16" t="s">
        <v>21</v>
      </c>
      <c r="Q642" s="16" t="s">
        <v>22</v>
      </c>
      <c r="R642" s="15">
        <v>19.992107391357422</v>
      </c>
    </row>
    <row r="643" spans="10:18" x14ac:dyDescent="0.3">
      <c r="J643" s="16" t="s">
        <v>129</v>
      </c>
      <c r="K643" s="16" t="s">
        <v>252</v>
      </c>
      <c r="L643" s="16" t="s">
        <v>23</v>
      </c>
      <c r="M643" s="16" t="s">
        <v>79</v>
      </c>
      <c r="N643" s="16" t="s">
        <v>153</v>
      </c>
      <c r="O643" s="16" t="s">
        <v>80</v>
      </c>
      <c r="P643" s="16" t="s">
        <v>21</v>
      </c>
      <c r="Q643" s="16" t="s">
        <v>81</v>
      </c>
      <c r="R643" s="17"/>
    </row>
    <row r="644" spans="10:18" x14ac:dyDescent="0.3">
      <c r="J644" s="16" t="s">
        <v>129</v>
      </c>
      <c r="K644" s="16" t="s">
        <v>252</v>
      </c>
      <c r="L644" s="16" t="s">
        <v>25</v>
      </c>
      <c r="M644" s="16" t="s">
        <v>79</v>
      </c>
      <c r="N644" s="16" t="s">
        <v>153</v>
      </c>
      <c r="O644" s="16" t="s">
        <v>80</v>
      </c>
      <c r="P644" s="16" t="s">
        <v>21</v>
      </c>
      <c r="Q644" s="16" t="s">
        <v>81</v>
      </c>
      <c r="R644" s="17"/>
    </row>
    <row r="645" spans="10:18" x14ac:dyDescent="0.3">
      <c r="J645" s="16" t="s">
        <v>130</v>
      </c>
      <c r="K645" s="16" t="s">
        <v>253</v>
      </c>
      <c r="L645" s="16" t="s">
        <v>112</v>
      </c>
      <c r="M645" s="16" t="s">
        <v>19</v>
      </c>
      <c r="N645" s="16" t="s">
        <v>152</v>
      </c>
      <c r="O645" s="16" t="s">
        <v>187</v>
      </c>
      <c r="P645" s="16" t="s">
        <v>21</v>
      </c>
      <c r="Q645" s="16" t="s">
        <v>22</v>
      </c>
      <c r="R645" s="15">
        <v>21.457363128662109</v>
      </c>
    </row>
    <row r="646" spans="10:18" x14ac:dyDescent="0.3">
      <c r="J646" s="16" t="s">
        <v>130</v>
      </c>
      <c r="K646" s="16" t="s">
        <v>253</v>
      </c>
      <c r="L646" s="16" t="s">
        <v>113</v>
      </c>
      <c r="M646" s="16" t="s">
        <v>19</v>
      </c>
      <c r="N646" s="16" t="s">
        <v>152</v>
      </c>
      <c r="O646" s="16" t="s">
        <v>187</v>
      </c>
      <c r="P646" s="16" t="s">
        <v>21</v>
      </c>
      <c r="Q646" s="16" t="s">
        <v>22</v>
      </c>
      <c r="R646" s="15">
        <v>21.287481307983398</v>
      </c>
    </row>
    <row r="647" spans="10:18" x14ac:dyDescent="0.3">
      <c r="J647" s="16" t="s">
        <v>130</v>
      </c>
      <c r="K647" s="16" t="s">
        <v>253</v>
      </c>
      <c r="L647" s="16" t="s">
        <v>186</v>
      </c>
      <c r="M647" s="16" t="s">
        <v>19</v>
      </c>
      <c r="N647" s="16" t="s">
        <v>152</v>
      </c>
      <c r="O647" s="16" t="s">
        <v>187</v>
      </c>
      <c r="P647" s="16" t="s">
        <v>21</v>
      </c>
      <c r="Q647" s="16" t="s">
        <v>22</v>
      </c>
      <c r="R647" s="15">
        <v>21.640420913696289</v>
      </c>
    </row>
    <row r="648" spans="10:18" x14ac:dyDescent="0.3">
      <c r="J648" s="16" t="s">
        <v>130</v>
      </c>
      <c r="K648" s="16" t="s">
        <v>254</v>
      </c>
      <c r="L648" s="16" t="s">
        <v>111</v>
      </c>
      <c r="M648" s="16" t="s">
        <v>19</v>
      </c>
      <c r="N648" s="16" t="s">
        <v>152</v>
      </c>
      <c r="O648" s="16" t="s">
        <v>189</v>
      </c>
      <c r="P648" s="16" t="s">
        <v>21</v>
      </c>
      <c r="Q648" s="16" t="s">
        <v>22</v>
      </c>
      <c r="R648" s="15">
        <v>21.197259902954102</v>
      </c>
    </row>
    <row r="649" spans="10:18" x14ac:dyDescent="0.3">
      <c r="J649" s="16" t="s">
        <v>130</v>
      </c>
      <c r="K649" s="16" t="s">
        <v>254</v>
      </c>
      <c r="L649" s="16" t="s">
        <v>195</v>
      </c>
      <c r="M649" s="16" t="s">
        <v>19</v>
      </c>
      <c r="N649" s="16" t="s">
        <v>152</v>
      </c>
      <c r="O649" s="16" t="s">
        <v>189</v>
      </c>
      <c r="P649" s="16" t="s">
        <v>21</v>
      </c>
      <c r="Q649" s="16" t="s">
        <v>22</v>
      </c>
      <c r="R649" s="15">
        <v>21.360517501831055</v>
      </c>
    </row>
    <row r="650" spans="10:18" x14ac:dyDescent="0.3">
      <c r="J650" s="16" t="s">
        <v>130</v>
      </c>
      <c r="K650" s="16" t="s">
        <v>254</v>
      </c>
      <c r="L650" s="16" t="s">
        <v>114</v>
      </c>
      <c r="M650" s="16" t="s">
        <v>19</v>
      </c>
      <c r="N650" s="16" t="s">
        <v>152</v>
      </c>
      <c r="O650" s="16" t="s">
        <v>189</v>
      </c>
      <c r="P650" s="16" t="s">
        <v>21</v>
      </c>
      <c r="Q650" s="16" t="s">
        <v>22</v>
      </c>
      <c r="R650" s="15">
        <v>21.239599227905273</v>
      </c>
    </row>
    <row r="651" spans="10:18" x14ac:dyDescent="0.3">
      <c r="J651" s="16" t="s">
        <v>130</v>
      </c>
      <c r="K651" s="16" t="s">
        <v>255</v>
      </c>
      <c r="L651" s="16" t="s">
        <v>199</v>
      </c>
      <c r="M651" s="16" t="s">
        <v>19</v>
      </c>
      <c r="N651" s="16" t="s">
        <v>152</v>
      </c>
      <c r="O651" s="16" t="s">
        <v>190</v>
      </c>
      <c r="P651" s="16" t="s">
        <v>21</v>
      </c>
      <c r="Q651" s="16" t="s">
        <v>22</v>
      </c>
      <c r="R651" s="15">
        <v>21.484189987182617</v>
      </c>
    </row>
    <row r="652" spans="10:18" x14ac:dyDescent="0.3">
      <c r="J652" s="16" t="s">
        <v>130</v>
      </c>
      <c r="K652" s="16" t="s">
        <v>255</v>
      </c>
      <c r="L652" s="16" t="s">
        <v>196</v>
      </c>
      <c r="M652" s="16" t="s">
        <v>19</v>
      </c>
      <c r="N652" s="16" t="s">
        <v>152</v>
      </c>
      <c r="O652" s="16" t="s">
        <v>190</v>
      </c>
      <c r="P652" s="16" t="s">
        <v>21</v>
      </c>
      <c r="Q652" s="16" t="s">
        <v>22</v>
      </c>
      <c r="R652" s="15">
        <v>21.518623352050781</v>
      </c>
    </row>
    <row r="653" spans="10:18" x14ac:dyDescent="0.3">
      <c r="J653" s="16" t="s">
        <v>130</v>
      </c>
      <c r="K653" s="16" t="s">
        <v>255</v>
      </c>
      <c r="L653" s="16" t="s">
        <v>198</v>
      </c>
      <c r="M653" s="16" t="s">
        <v>19</v>
      </c>
      <c r="N653" s="16" t="s">
        <v>152</v>
      </c>
      <c r="O653" s="16" t="s">
        <v>190</v>
      </c>
      <c r="P653" s="16" t="s">
        <v>21</v>
      </c>
      <c r="Q653" s="16" t="s">
        <v>22</v>
      </c>
      <c r="R653" s="15">
        <v>21.303293228149414</v>
      </c>
    </row>
    <row r="654" spans="10:18" x14ac:dyDescent="0.3">
      <c r="J654" s="16" t="s">
        <v>130</v>
      </c>
      <c r="K654" s="16" t="s">
        <v>282</v>
      </c>
      <c r="L654" s="16" t="s">
        <v>192</v>
      </c>
      <c r="M654" s="16" t="s">
        <v>19</v>
      </c>
      <c r="N654" s="16" t="s">
        <v>152</v>
      </c>
      <c r="O654" s="16" t="s">
        <v>232</v>
      </c>
      <c r="P654" s="16" t="s">
        <v>21</v>
      </c>
      <c r="Q654" s="16" t="s">
        <v>22</v>
      </c>
      <c r="R654" s="15">
        <v>21.618171691894531</v>
      </c>
    </row>
    <row r="655" spans="10:18" x14ac:dyDescent="0.3">
      <c r="J655" s="16" t="s">
        <v>130</v>
      </c>
      <c r="K655" s="16" t="s">
        <v>282</v>
      </c>
      <c r="L655" s="16" t="s">
        <v>193</v>
      </c>
      <c r="M655" s="16" t="s">
        <v>19</v>
      </c>
      <c r="N655" s="16" t="s">
        <v>152</v>
      </c>
      <c r="O655" s="16" t="s">
        <v>232</v>
      </c>
      <c r="P655" s="16" t="s">
        <v>21</v>
      </c>
      <c r="Q655" s="16" t="s">
        <v>22</v>
      </c>
      <c r="R655" s="15">
        <v>21.444492340087891</v>
      </c>
    </row>
    <row r="656" spans="10:18" x14ac:dyDescent="0.3">
      <c r="J656" s="16" t="s">
        <v>130</v>
      </c>
      <c r="K656" s="16" t="s">
        <v>282</v>
      </c>
      <c r="L656" s="16" t="s">
        <v>87</v>
      </c>
      <c r="M656" s="16" t="s">
        <v>19</v>
      </c>
      <c r="N656" s="16" t="s">
        <v>152</v>
      </c>
      <c r="O656" s="16" t="s">
        <v>232</v>
      </c>
      <c r="P656" s="16" t="s">
        <v>21</v>
      </c>
      <c r="Q656" s="16" t="s">
        <v>22</v>
      </c>
      <c r="R656" s="15">
        <v>21.414194107055664</v>
      </c>
    </row>
    <row r="657" spans="10:18" x14ac:dyDescent="0.3">
      <c r="J657" s="16" t="s">
        <v>130</v>
      </c>
      <c r="K657" s="16" t="s">
        <v>256</v>
      </c>
      <c r="L657" s="16" t="s">
        <v>110</v>
      </c>
      <c r="M657" s="16" t="s">
        <v>19</v>
      </c>
      <c r="N657" s="16" t="s">
        <v>152</v>
      </c>
      <c r="O657" s="16" t="s">
        <v>191</v>
      </c>
      <c r="P657" s="16" t="s">
        <v>21</v>
      </c>
      <c r="Q657" s="16" t="s">
        <v>22</v>
      </c>
      <c r="R657" s="15">
        <v>21.587100982666016</v>
      </c>
    </row>
    <row r="658" spans="10:18" x14ac:dyDescent="0.3">
      <c r="J658" s="16" t="s">
        <v>130</v>
      </c>
      <c r="K658" s="16" t="s">
        <v>256</v>
      </c>
      <c r="L658" s="16" t="s">
        <v>106</v>
      </c>
      <c r="M658" s="16" t="s">
        <v>19</v>
      </c>
      <c r="N658" s="16" t="s">
        <v>152</v>
      </c>
      <c r="O658" s="16" t="s">
        <v>191</v>
      </c>
      <c r="P658" s="16" t="s">
        <v>21</v>
      </c>
      <c r="Q658" s="16" t="s">
        <v>22</v>
      </c>
      <c r="R658" s="15">
        <v>21.349803924560547</v>
      </c>
    </row>
    <row r="659" spans="10:18" x14ac:dyDescent="0.3">
      <c r="J659" s="16" t="s">
        <v>130</v>
      </c>
      <c r="K659" s="16" t="s">
        <v>256</v>
      </c>
      <c r="L659" s="16" t="s">
        <v>108</v>
      </c>
      <c r="M659" s="16" t="s">
        <v>19</v>
      </c>
      <c r="N659" s="16" t="s">
        <v>152</v>
      </c>
      <c r="O659" s="16" t="s">
        <v>191</v>
      </c>
      <c r="P659" s="16" t="s">
        <v>21</v>
      </c>
      <c r="Q659" s="16" t="s">
        <v>22</v>
      </c>
      <c r="R659" s="15">
        <v>21.511386871337891</v>
      </c>
    </row>
    <row r="660" spans="10:18" x14ac:dyDescent="0.3">
      <c r="J660" s="16" t="s">
        <v>130</v>
      </c>
      <c r="K660" s="16" t="s">
        <v>283</v>
      </c>
      <c r="L660" s="16" t="s">
        <v>105</v>
      </c>
      <c r="M660" s="16" t="s">
        <v>19</v>
      </c>
      <c r="N660" s="16" t="s">
        <v>152</v>
      </c>
      <c r="O660" s="16" t="s">
        <v>233</v>
      </c>
      <c r="P660" s="16" t="s">
        <v>21</v>
      </c>
      <c r="Q660" s="16" t="s">
        <v>22</v>
      </c>
      <c r="R660" s="15">
        <v>21.326799392700195</v>
      </c>
    </row>
    <row r="661" spans="10:18" x14ac:dyDescent="0.3">
      <c r="J661" s="16" t="s">
        <v>130</v>
      </c>
      <c r="K661" s="16" t="s">
        <v>283</v>
      </c>
      <c r="L661" s="16" t="s">
        <v>107</v>
      </c>
      <c r="M661" s="16" t="s">
        <v>19</v>
      </c>
      <c r="N661" s="16" t="s">
        <v>152</v>
      </c>
      <c r="O661" s="16" t="s">
        <v>233</v>
      </c>
      <c r="P661" s="16" t="s">
        <v>21</v>
      </c>
      <c r="Q661" s="16" t="s">
        <v>22</v>
      </c>
      <c r="R661" s="15">
        <v>21.252399444580078</v>
      </c>
    </row>
    <row r="662" spans="10:18" x14ac:dyDescent="0.3">
      <c r="J662" s="16" t="s">
        <v>130</v>
      </c>
      <c r="K662" s="16" t="s">
        <v>283</v>
      </c>
      <c r="L662" s="16" t="s">
        <v>109</v>
      </c>
      <c r="M662" s="16" t="s">
        <v>19</v>
      </c>
      <c r="N662" s="16" t="s">
        <v>152</v>
      </c>
      <c r="O662" s="16" t="s">
        <v>233</v>
      </c>
      <c r="P662" s="16" t="s">
        <v>21</v>
      </c>
      <c r="Q662" s="16" t="s">
        <v>22</v>
      </c>
      <c r="R662" s="15">
        <v>21.446390151977539</v>
      </c>
    </row>
    <row r="663" spans="10:18" x14ac:dyDescent="0.3">
      <c r="J663" s="16" t="s">
        <v>130</v>
      </c>
      <c r="K663" s="16" t="s">
        <v>257</v>
      </c>
      <c r="L663" s="16" t="s">
        <v>201</v>
      </c>
      <c r="M663" s="16" t="s">
        <v>19</v>
      </c>
      <c r="N663" s="16" t="s">
        <v>152</v>
      </c>
      <c r="O663" s="16" t="s">
        <v>194</v>
      </c>
      <c r="P663" s="16" t="s">
        <v>21</v>
      </c>
      <c r="Q663" s="16" t="s">
        <v>22</v>
      </c>
      <c r="R663" s="15">
        <v>21.407520294189453</v>
      </c>
    </row>
    <row r="664" spans="10:18" x14ac:dyDescent="0.3">
      <c r="J664" s="16" t="s">
        <v>130</v>
      </c>
      <c r="K664" s="16" t="s">
        <v>257</v>
      </c>
      <c r="L664" s="16" t="s">
        <v>203</v>
      </c>
      <c r="M664" s="16" t="s">
        <v>19</v>
      </c>
      <c r="N664" s="16" t="s">
        <v>152</v>
      </c>
      <c r="O664" s="16" t="s">
        <v>194</v>
      </c>
      <c r="P664" s="16" t="s">
        <v>21</v>
      </c>
      <c r="Q664" s="16" t="s">
        <v>22</v>
      </c>
      <c r="R664" s="15">
        <v>21.59691047668457</v>
      </c>
    </row>
    <row r="665" spans="10:18" x14ac:dyDescent="0.3">
      <c r="J665" s="16" t="s">
        <v>130</v>
      </c>
      <c r="K665" s="16" t="s">
        <v>257</v>
      </c>
      <c r="L665" s="16" t="s">
        <v>204</v>
      </c>
      <c r="M665" s="16" t="s">
        <v>19</v>
      </c>
      <c r="N665" s="16" t="s">
        <v>152</v>
      </c>
      <c r="O665" s="16" t="s">
        <v>194</v>
      </c>
      <c r="P665" s="16" t="s">
        <v>21</v>
      </c>
      <c r="Q665" s="16" t="s">
        <v>22</v>
      </c>
      <c r="R665" s="15">
        <v>21.678220748901367</v>
      </c>
    </row>
    <row r="666" spans="10:18" x14ac:dyDescent="0.3">
      <c r="J666" s="16" t="s">
        <v>130</v>
      </c>
      <c r="K666" s="16" t="s">
        <v>258</v>
      </c>
      <c r="L666" s="16" t="s">
        <v>78</v>
      </c>
      <c r="M666" s="16" t="s">
        <v>19</v>
      </c>
      <c r="N666" s="16" t="s">
        <v>152</v>
      </c>
      <c r="O666" s="16" t="s">
        <v>197</v>
      </c>
      <c r="P666" s="16" t="s">
        <v>21</v>
      </c>
      <c r="Q666" s="16" t="s">
        <v>22</v>
      </c>
      <c r="R666" s="15">
        <v>21.607423782348633</v>
      </c>
    </row>
    <row r="667" spans="10:18" x14ac:dyDescent="0.3">
      <c r="J667" s="16" t="s">
        <v>130</v>
      </c>
      <c r="K667" s="16" t="s">
        <v>258</v>
      </c>
      <c r="L667" s="16" t="s">
        <v>73</v>
      </c>
      <c r="M667" s="16" t="s">
        <v>79</v>
      </c>
      <c r="N667" s="16" t="s">
        <v>152</v>
      </c>
      <c r="O667" s="16" t="s">
        <v>197</v>
      </c>
      <c r="P667" s="16" t="s">
        <v>21</v>
      </c>
      <c r="Q667" s="16" t="s">
        <v>22</v>
      </c>
      <c r="R667" s="15">
        <v>20.888359069824219</v>
      </c>
    </row>
    <row r="668" spans="10:18" x14ac:dyDescent="0.3">
      <c r="J668" s="16" t="s">
        <v>130</v>
      </c>
      <c r="K668" s="16" t="s">
        <v>258</v>
      </c>
      <c r="L668" s="16" t="s">
        <v>74</v>
      </c>
      <c r="M668" s="16" t="s">
        <v>19</v>
      </c>
      <c r="N668" s="16" t="s">
        <v>152</v>
      </c>
      <c r="O668" s="16" t="s">
        <v>197</v>
      </c>
      <c r="P668" s="16" t="s">
        <v>21</v>
      </c>
      <c r="Q668" s="16" t="s">
        <v>22</v>
      </c>
      <c r="R668" s="15">
        <v>21.563533782958984</v>
      </c>
    </row>
    <row r="669" spans="10:18" x14ac:dyDescent="0.3">
      <c r="J669" s="16" t="s">
        <v>130</v>
      </c>
      <c r="K669" s="16" t="s">
        <v>259</v>
      </c>
      <c r="L669" s="16" t="s">
        <v>42</v>
      </c>
      <c r="M669" s="16" t="s">
        <v>19</v>
      </c>
      <c r="N669" s="16" t="s">
        <v>152</v>
      </c>
      <c r="O669" s="16" t="s">
        <v>200</v>
      </c>
      <c r="P669" s="16" t="s">
        <v>21</v>
      </c>
      <c r="Q669" s="16" t="s">
        <v>22</v>
      </c>
      <c r="R669" s="15">
        <v>21.421634674072266</v>
      </c>
    </row>
    <row r="670" spans="10:18" x14ac:dyDescent="0.3">
      <c r="J670" s="16" t="s">
        <v>130</v>
      </c>
      <c r="K670" s="16" t="s">
        <v>259</v>
      </c>
      <c r="L670" s="16" t="s">
        <v>48</v>
      </c>
      <c r="M670" s="16" t="s">
        <v>19</v>
      </c>
      <c r="N670" s="16" t="s">
        <v>152</v>
      </c>
      <c r="O670" s="16" t="s">
        <v>200</v>
      </c>
      <c r="P670" s="16" t="s">
        <v>21</v>
      </c>
      <c r="Q670" s="16" t="s">
        <v>22</v>
      </c>
      <c r="R670" s="15">
        <v>21.154134750366211</v>
      </c>
    </row>
    <row r="671" spans="10:18" x14ac:dyDescent="0.3">
      <c r="J671" s="16" t="s">
        <v>130</v>
      </c>
      <c r="K671" s="16" t="s">
        <v>259</v>
      </c>
      <c r="L671" s="16" t="s">
        <v>41</v>
      </c>
      <c r="M671" s="16" t="s">
        <v>19</v>
      </c>
      <c r="N671" s="16" t="s">
        <v>152</v>
      </c>
      <c r="O671" s="16" t="s">
        <v>200</v>
      </c>
      <c r="P671" s="16" t="s">
        <v>21</v>
      </c>
      <c r="Q671" s="16" t="s">
        <v>22</v>
      </c>
      <c r="R671" s="15">
        <v>21.179529190063477</v>
      </c>
    </row>
    <row r="672" spans="10:18" x14ac:dyDescent="0.3">
      <c r="J672" s="16" t="s">
        <v>130</v>
      </c>
      <c r="K672" s="16" t="s">
        <v>260</v>
      </c>
      <c r="L672" s="16" t="s">
        <v>49</v>
      </c>
      <c r="M672" s="16" t="s">
        <v>19</v>
      </c>
      <c r="N672" s="16" t="s">
        <v>152</v>
      </c>
      <c r="O672" s="16" t="s">
        <v>202</v>
      </c>
      <c r="P672" s="16" t="s">
        <v>21</v>
      </c>
      <c r="Q672" s="16" t="s">
        <v>22</v>
      </c>
      <c r="R672" s="15">
        <v>21.045564651489258</v>
      </c>
    </row>
    <row r="673" spans="10:18" x14ac:dyDescent="0.3">
      <c r="J673" s="16" t="s">
        <v>130</v>
      </c>
      <c r="K673" s="16" t="s">
        <v>260</v>
      </c>
      <c r="L673" s="16" t="s">
        <v>45</v>
      </c>
      <c r="M673" s="16" t="s">
        <v>19</v>
      </c>
      <c r="N673" s="16" t="s">
        <v>152</v>
      </c>
      <c r="O673" s="16" t="s">
        <v>202</v>
      </c>
      <c r="P673" s="16" t="s">
        <v>21</v>
      </c>
      <c r="Q673" s="16" t="s">
        <v>22</v>
      </c>
      <c r="R673" s="15">
        <v>21.27192497253418</v>
      </c>
    </row>
    <row r="674" spans="10:18" x14ac:dyDescent="0.3">
      <c r="J674" s="16" t="s">
        <v>130</v>
      </c>
      <c r="K674" s="16" t="s">
        <v>260</v>
      </c>
      <c r="L674" s="16" t="s">
        <v>38</v>
      </c>
      <c r="M674" s="16" t="s">
        <v>19</v>
      </c>
      <c r="N674" s="16" t="s">
        <v>152</v>
      </c>
      <c r="O674" s="16" t="s">
        <v>202</v>
      </c>
      <c r="P674" s="16" t="s">
        <v>21</v>
      </c>
      <c r="Q674" s="16" t="s">
        <v>22</v>
      </c>
      <c r="R674" s="15">
        <v>20.936916351318359</v>
      </c>
    </row>
    <row r="675" spans="10:18" x14ac:dyDescent="0.3">
      <c r="J675" s="16" t="s">
        <v>130</v>
      </c>
      <c r="K675" s="16" t="s">
        <v>261</v>
      </c>
      <c r="L675" s="16" t="s">
        <v>44</v>
      </c>
      <c r="M675" s="16" t="s">
        <v>19</v>
      </c>
      <c r="N675" s="16" t="s">
        <v>152</v>
      </c>
      <c r="O675" s="16" t="s">
        <v>205</v>
      </c>
      <c r="P675" s="16" t="s">
        <v>21</v>
      </c>
      <c r="Q675" s="16" t="s">
        <v>22</v>
      </c>
      <c r="R675" s="15">
        <v>21.494880676269531</v>
      </c>
    </row>
    <row r="676" spans="10:18" x14ac:dyDescent="0.3">
      <c r="J676" s="16" t="s">
        <v>130</v>
      </c>
      <c r="K676" s="16" t="s">
        <v>261</v>
      </c>
      <c r="L676" s="16" t="s">
        <v>46</v>
      </c>
      <c r="M676" s="16" t="s">
        <v>19</v>
      </c>
      <c r="N676" s="16" t="s">
        <v>152</v>
      </c>
      <c r="O676" s="16" t="s">
        <v>205</v>
      </c>
      <c r="P676" s="16" t="s">
        <v>21</v>
      </c>
      <c r="Q676" s="16" t="s">
        <v>22</v>
      </c>
      <c r="R676" s="15">
        <v>21.297456741333008</v>
      </c>
    </row>
    <row r="677" spans="10:18" x14ac:dyDescent="0.3">
      <c r="J677" s="16" t="s">
        <v>130</v>
      </c>
      <c r="K677" s="16" t="s">
        <v>261</v>
      </c>
      <c r="L677" s="16" t="s">
        <v>40</v>
      </c>
      <c r="M677" s="16" t="s">
        <v>19</v>
      </c>
      <c r="N677" s="16" t="s">
        <v>152</v>
      </c>
      <c r="O677" s="16" t="s">
        <v>205</v>
      </c>
      <c r="P677" s="16" t="s">
        <v>21</v>
      </c>
      <c r="Q677" s="16" t="s">
        <v>22</v>
      </c>
      <c r="R677" s="15">
        <v>21.354114532470703</v>
      </c>
    </row>
    <row r="678" spans="10:18" x14ac:dyDescent="0.3">
      <c r="J678" s="16" t="s">
        <v>130</v>
      </c>
      <c r="K678" s="16" t="s">
        <v>262</v>
      </c>
      <c r="L678" s="16" t="s">
        <v>37</v>
      </c>
      <c r="M678" s="16" t="s">
        <v>19</v>
      </c>
      <c r="N678" s="16" t="s">
        <v>152</v>
      </c>
      <c r="O678" s="16" t="s">
        <v>206</v>
      </c>
      <c r="P678" s="16" t="s">
        <v>21</v>
      </c>
      <c r="Q678" s="16" t="s">
        <v>22</v>
      </c>
      <c r="R678" s="15">
        <v>21.248638153076172</v>
      </c>
    </row>
    <row r="679" spans="10:18" x14ac:dyDescent="0.3">
      <c r="J679" s="16" t="s">
        <v>130</v>
      </c>
      <c r="K679" s="16" t="s">
        <v>262</v>
      </c>
      <c r="L679" s="16" t="s">
        <v>36</v>
      </c>
      <c r="M679" s="16" t="s">
        <v>19</v>
      </c>
      <c r="N679" s="16" t="s">
        <v>152</v>
      </c>
      <c r="O679" s="16" t="s">
        <v>206</v>
      </c>
      <c r="P679" s="16" t="s">
        <v>21</v>
      </c>
      <c r="Q679" s="16" t="s">
        <v>22</v>
      </c>
      <c r="R679" s="15">
        <v>21.197500228881836</v>
      </c>
    </row>
    <row r="680" spans="10:18" x14ac:dyDescent="0.3">
      <c r="J680" s="16" t="s">
        <v>130</v>
      </c>
      <c r="K680" s="16" t="s">
        <v>262</v>
      </c>
      <c r="L680" s="16" t="s">
        <v>33</v>
      </c>
      <c r="M680" s="16" t="s">
        <v>19</v>
      </c>
      <c r="N680" s="16" t="s">
        <v>152</v>
      </c>
      <c r="O680" s="16" t="s">
        <v>206</v>
      </c>
      <c r="P680" s="16" t="s">
        <v>21</v>
      </c>
      <c r="Q680" s="16" t="s">
        <v>22</v>
      </c>
      <c r="R680" s="15">
        <v>21.390382766723633</v>
      </c>
    </row>
    <row r="681" spans="10:18" x14ac:dyDescent="0.3">
      <c r="J681" s="16" t="s">
        <v>130</v>
      </c>
      <c r="K681" s="16" t="s">
        <v>263</v>
      </c>
      <c r="L681" s="16" t="s">
        <v>57</v>
      </c>
      <c r="M681" s="16" t="s">
        <v>19</v>
      </c>
      <c r="N681" s="16" t="s">
        <v>152</v>
      </c>
      <c r="O681" s="16" t="s">
        <v>207</v>
      </c>
      <c r="P681" s="16" t="s">
        <v>21</v>
      </c>
      <c r="Q681" s="16" t="s">
        <v>22</v>
      </c>
      <c r="R681" s="15">
        <v>21.411705017089844</v>
      </c>
    </row>
    <row r="682" spans="10:18" x14ac:dyDescent="0.3">
      <c r="J682" s="16" t="s">
        <v>130</v>
      </c>
      <c r="K682" s="16" t="s">
        <v>263</v>
      </c>
      <c r="L682" s="16" t="s">
        <v>96</v>
      </c>
      <c r="M682" s="16" t="s">
        <v>19</v>
      </c>
      <c r="N682" s="16" t="s">
        <v>152</v>
      </c>
      <c r="O682" s="16" t="s">
        <v>207</v>
      </c>
      <c r="P682" s="16" t="s">
        <v>21</v>
      </c>
      <c r="Q682" s="16" t="s">
        <v>22</v>
      </c>
      <c r="R682" s="15">
        <v>21.472267150878906</v>
      </c>
    </row>
    <row r="683" spans="10:18" x14ac:dyDescent="0.3">
      <c r="J683" s="16" t="s">
        <v>130</v>
      </c>
      <c r="K683" s="16" t="s">
        <v>263</v>
      </c>
      <c r="L683" s="16" t="s">
        <v>53</v>
      </c>
      <c r="M683" s="16" t="s">
        <v>19</v>
      </c>
      <c r="N683" s="16" t="s">
        <v>152</v>
      </c>
      <c r="O683" s="16" t="s">
        <v>207</v>
      </c>
      <c r="P683" s="16" t="s">
        <v>21</v>
      </c>
      <c r="Q683" s="16" t="s">
        <v>22</v>
      </c>
      <c r="R683" s="15">
        <v>21.31700325012207</v>
      </c>
    </row>
    <row r="684" spans="10:18" x14ac:dyDescent="0.3">
      <c r="J684" s="16" t="s">
        <v>130</v>
      </c>
      <c r="K684" s="16" t="s">
        <v>264</v>
      </c>
      <c r="L684" s="16" t="s">
        <v>51</v>
      </c>
      <c r="M684" s="16" t="s">
        <v>19</v>
      </c>
      <c r="N684" s="16" t="s">
        <v>152</v>
      </c>
      <c r="O684" s="16" t="s">
        <v>208</v>
      </c>
      <c r="P684" s="16" t="s">
        <v>21</v>
      </c>
      <c r="Q684" s="16" t="s">
        <v>22</v>
      </c>
      <c r="R684" s="15">
        <v>21.253105163574219</v>
      </c>
    </row>
    <row r="685" spans="10:18" x14ac:dyDescent="0.3">
      <c r="J685" s="16" t="s">
        <v>130</v>
      </c>
      <c r="K685" s="16" t="s">
        <v>264</v>
      </c>
      <c r="L685" s="16" t="s">
        <v>97</v>
      </c>
      <c r="M685" s="16" t="s">
        <v>19</v>
      </c>
      <c r="N685" s="16" t="s">
        <v>152</v>
      </c>
      <c r="O685" s="16" t="s">
        <v>208</v>
      </c>
      <c r="P685" s="16" t="s">
        <v>21</v>
      </c>
      <c r="Q685" s="16" t="s">
        <v>22</v>
      </c>
      <c r="R685" s="15">
        <v>21.315906524658203</v>
      </c>
    </row>
    <row r="686" spans="10:18" x14ac:dyDescent="0.3">
      <c r="J686" s="16" t="s">
        <v>130</v>
      </c>
      <c r="K686" s="16" t="s">
        <v>264</v>
      </c>
      <c r="L686" s="16" t="s">
        <v>58</v>
      </c>
      <c r="M686" s="16" t="s">
        <v>19</v>
      </c>
      <c r="N686" s="16" t="s">
        <v>152</v>
      </c>
      <c r="O686" s="16" t="s">
        <v>208</v>
      </c>
      <c r="P686" s="16" t="s">
        <v>21</v>
      </c>
      <c r="Q686" s="16" t="s">
        <v>22</v>
      </c>
      <c r="R686" s="15">
        <v>21.330509185791016</v>
      </c>
    </row>
    <row r="687" spans="10:18" x14ac:dyDescent="0.3">
      <c r="J687" s="16" t="s">
        <v>130</v>
      </c>
      <c r="K687" s="16" t="s">
        <v>265</v>
      </c>
      <c r="L687" s="16" t="s">
        <v>98</v>
      </c>
      <c r="M687" s="16" t="s">
        <v>19</v>
      </c>
      <c r="N687" s="16" t="s">
        <v>152</v>
      </c>
      <c r="O687" s="16" t="s">
        <v>209</v>
      </c>
      <c r="P687" s="16" t="s">
        <v>21</v>
      </c>
      <c r="Q687" s="16" t="s">
        <v>22</v>
      </c>
      <c r="R687" s="15">
        <v>21.596893310546875</v>
      </c>
    </row>
    <row r="688" spans="10:18" x14ac:dyDescent="0.3">
      <c r="J688" s="16" t="s">
        <v>130</v>
      </c>
      <c r="K688" s="16" t="s">
        <v>265</v>
      </c>
      <c r="L688" s="16" t="s">
        <v>55</v>
      </c>
      <c r="M688" s="16" t="s">
        <v>19</v>
      </c>
      <c r="N688" s="16" t="s">
        <v>152</v>
      </c>
      <c r="O688" s="16" t="s">
        <v>209</v>
      </c>
      <c r="P688" s="16" t="s">
        <v>21</v>
      </c>
      <c r="Q688" s="16" t="s">
        <v>22</v>
      </c>
      <c r="R688" s="15">
        <v>21.658403396606445</v>
      </c>
    </row>
    <row r="689" spans="10:18" x14ac:dyDescent="0.3">
      <c r="J689" s="16" t="s">
        <v>130</v>
      </c>
      <c r="K689" s="16" t="s">
        <v>265</v>
      </c>
      <c r="L689" s="16" t="s">
        <v>54</v>
      </c>
      <c r="M689" s="16" t="s">
        <v>19</v>
      </c>
      <c r="N689" s="16" t="s">
        <v>152</v>
      </c>
      <c r="O689" s="16" t="s">
        <v>209</v>
      </c>
      <c r="P689" s="16" t="s">
        <v>21</v>
      </c>
      <c r="Q689" s="16" t="s">
        <v>22</v>
      </c>
      <c r="R689" s="15">
        <v>21.653892517089844</v>
      </c>
    </row>
    <row r="690" spans="10:18" x14ac:dyDescent="0.3">
      <c r="J690" s="16" t="s">
        <v>130</v>
      </c>
      <c r="K690" s="16" t="s">
        <v>266</v>
      </c>
      <c r="L690" s="16" t="s">
        <v>94</v>
      </c>
      <c r="M690" s="16" t="s">
        <v>19</v>
      </c>
      <c r="N690" s="16" t="s">
        <v>152</v>
      </c>
      <c r="O690" s="16" t="s">
        <v>210</v>
      </c>
      <c r="P690" s="16" t="s">
        <v>21</v>
      </c>
      <c r="Q690" s="16" t="s">
        <v>22</v>
      </c>
      <c r="R690" s="15">
        <v>21.239227294921875</v>
      </c>
    </row>
    <row r="691" spans="10:18" x14ac:dyDescent="0.3">
      <c r="J691" s="16" t="s">
        <v>130</v>
      </c>
      <c r="K691" s="16" t="s">
        <v>266</v>
      </c>
      <c r="L691" s="16" t="s">
        <v>95</v>
      </c>
      <c r="M691" s="16" t="s">
        <v>19</v>
      </c>
      <c r="N691" s="16" t="s">
        <v>152</v>
      </c>
      <c r="O691" s="16" t="s">
        <v>210</v>
      </c>
      <c r="P691" s="16" t="s">
        <v>21</v>
      </c>
      <c r="Q691" s="16" t="s">
        <v>22</v>
      </c>
      <c r="R691" s="15">
        <v>21.038402557373047</v>
      </c>
    </row>
    <row r="692" spans="10:18" x14ac:dyDescent="0.3">
      <c r="J692" s="16" t="s">
        <v>130</v>
      </c>
      <c r="K692" s="16" t="s">
        <v>266</v>
      </c>
      <c r="L692" s="16" t="s">
        <v>93</v>
      </c>
      <c r="M692" s="16" t="s">
        <v>19</v>
      </c>
      <c r="N692" s="16" t="s">
        <v>152</v>
      </c>
      <c r="O692" s="16" t="s">
        <v>210</v>
      </c>
      <c r="P692" s="16" t="s">
        <v>21</v>
      </c>
      <c r="Q692" s="16" t="s">
        <v>22</v>
      </c>
      <c r="R692" s="15">
        <v>21.10441780090332</v>
      </c>
    </row>
    <row r="693" spans="10:18" x14ac:dyDescent="0.3">
      <c r="J693" s="16" t="s">
        <v>130</v>
      </c>
      <c r="K693" s="16" t="s">
        <v>267</v>
      </c>
      <c r="L693" s="16" t="s">
        <v>213</v>
      </c>
      <c r="M693" s="16" t="s">
        <v>19</v>
      </c>
      <c r="N693" s="16" t="s">
        <v>152</v>
      </c>
      <c r="O693" s="16" t="s">
        <v>212</v>
      </c>
      <c r="P693" s="16" t="s">
        <v>21</v>
      </c>
      <c r="Q693" s="16" t="s">
        <v>22</v>
      </c>
      <c r="R693" s="15">
        <v>21.328989028930664</v>
      </c>
    </row>
    <row r="694" spans="10:18" x14ac:dyDescent="0.3">
      <c r="J694" s="16" t="s">
        <v>130</v>
      </c>
      <c r="K694" s="16" t="s">
        <v>267</v>
      </c>
      <c r="L694" s="16" t="s">
        <v>211</v>
      </c>
      <c r="M694" s="16" t="s">
        <v>19</v>
      </c>
      <c r="N694" s="16" t="s">
        <v>152</v>
      </c>
      <c r="O694" s="16" t="s">
        <v>212</v>
      </c>
      <c r="P694" s="16" t="s">
        <v>21</v>
      </c>
      <c r="Q694" s="16" t="s">
        <v>22</v>
      </c>
      <c r="R694" s="15">
        <v>21.493894577026367</v>
      </c>
    </row>
    <row r="695" spans="10:18" x14ac:dyDescent="0.3">
      <c r="J695" s="16" t="s">
        <v>130</v>
      </c>
      <c r="K695" s="16" t="s">
        <v>267</v>
      </c>
      <c r="L695" s="16" t="s">
        <v>121</v>
      </c>
      <c r="M695" s="16" t="s">
        <v>19</v>
      </c>
      <c r="N695" s="16" t="s">
        <v>152</v>
      </c>
      <c r="O695" s="16" t="s">
        <v>212</v>
      </c>
      <c r="P695" s="16" t="s">
        <v>21</v>
      </c>
      <c r="Q695" s="16" t="s">
        <v>22</v>
      </c>
      <c r="R695" s="15">
        <v>21.306745529174805</v>
      </c>
    </row>
    <row r="696" spans="10:18" x14ac:dyDescent="0.3">
      <c r="J696" s="16" t="s">
        <v>130</v>
      </c>
      <c r="K696" s="16" t="s">
        <v>284</v>
      </c>
      <c r="L696" s="16" t="s">
        <v>88</v>
      </c>
      <c r="M696" s="16" t="s">
        <v>19</v>
      </c>
      <c r="N696" s="16" t="s">
        <v>152</v>
      </c>
      <c r="O696" s="16" t="s">
        <v>234</v>
      </c>
      <c r="P696" s="16" t="s">
        <v>21</v>
      </c>
      <c r="Q696" s="16" t="s">
        <v>22</v>
      </c>
      <c r="R696" s="15">
        <v>21.312398910522461</v>
      </c>
    </row>
    <row r="697" spans="10:18" x14ac:dyDescent="0.3">
      <c r="J697" s="16" t="s">
        <v>130</v>
      </c>
      <c r="K697" s="16" t="s">
        <v>284</v>
      </c>
      <c r="L697" s="16" t="s">
        <v>76</v>
      </c>
      <c r="M697" s="16" t="s">
        <v>19</v>
      </c>
      <c r="N697" s="16" t="s">
        <v>152</v>
      </c>
      <c r="O697" s="16" t="s">
        <v>234</v>
      </c>
      <c r="P697" s="16" t="s">
        <v>21</v>
      </c>
      <c r="Q697" s="16" t="s">
        <v>22</v>
      </c>
      <c r="R697" s="15">
        <v>21.319021224975586</v>
      </c>
    </row>
    <row r="698" spans="10:18" x14ac:dyDescent="0.3">
      <c r="J698" s="16" t="s">
        <v>130</v>
      </c>
      <c r="K698" s="16" t="s">
        <v>284</v>
      </c>
      <c r="L698" s="16" t="s">
        <v>85</v>
      </c>
      <c r="M698" s="16" t="s">
        <v>19</v>
      </c>
      <c r="N698" s="16" t="s">
        <v>152</v>
      </c>
      <c r="O698" s="16" t="s">
        <v>234</v>
      </c>
      <c r="P698" s="16" t="s">
        <v>21</v>
      </c>
      <c r="Q698" s="16" t="s">
        <v>22</v>
      </c>
      <c r="R698" s="15">
        <v>21.326622009277344</v>
      </c>
    </row>
    <row r="699" spans="10:18" x14ac:dyDescent="0.3">
      <c r="J699" s="16" t="s">
        <v>130</v>
      </c>
      <c r="K699" s="16" t="s">
        <v>268</v>
      </c>
      <c r="L699" s="16" t="s">
        <v>89</v>
      </c>
      <c r="M699" s="16" t="s">
        <v>19</v>
      </c>
      <c r="N699" s="16" t="s">
        <v>152</v>
      </c>
      <c r="O699" s="16" t="s">
        <v>215</v>
      </c>
      <c r="P699" s="16" t="s">
        <v>21</v>
      </c>
      <c r="Q699" s="16" t="s">
        <v>22</v>
      </c>
      <c r="R699" s="15">
        <v>21.295463562011719</v>
      </c>
    </row>
    <row r="700" spans="10:18" x14ac:dyDescent="0.3">
      <c r="J700" s="16" t="s">
        <v>130</v>
      </c>
      <c r="K700" s="16" t="s">
        <v>268</v>
      </c>
      <c r="L700" s="16" t="s">
        <v>77</v>
      </c>
      <c r="M700" s="16" t="s">
        <v>19</v>
      </c>
      <c r="N700" s="16" t="s">
        <v>152</v>
      </c>
      <c r="O700" s="16" t="s">
        <v>215</v>
      </c>
      <c r="P700" s="16" t="s">
        <v>21</v>
      </c>
      <c r="Q700" s="16" t="s">
        <v>22</v>
      </c>
      <c r="R700" s="15">
        <v>21.243755340576172</v>
      </c>
    </row>
    <row r="701" spans="10:18" x14ac:dyDescent="0.3">
      <c r="J701" s="16" t="s">
        <v>130</v>
      </c>
      <c r="K701" s="16" t="s">
        <v>268</v>
      </c>
      <c r="L701" s="16" t="s">
        <v>82</v>
      </c>
      <c r="M701" s="16" t="s">
        <v>19</v>
      </c>
      <c r="N701" s="16" t="s">
        <v>152</v>
      </c>
      <c r="O701" s="16" t="s">
        <v>215</v>
      </c>
      <c r="P701" s="16" t="s">
        <v>21</v>
      </c>
      <c r="Q701" s="16" t="s">
        <v>22</v>
      </c>
      <c r="R701" s="15">
        <v>21.516586303710938</v>
      </c>
    </row>
    <row r="702" spans="10:18" x14ac:dyDescent="0.3">
      <c r="J702" s="16" t="s">
        <v>130</v>
      </c>
      <c r="K702" s="16" t="s">
        <v>270</v>
      </c>
      <c r="L702" s="16" t="s">
        <v>67</v>
      </c>
      <c r="M702" s="16" t="s">
        <v>19</v>
      </c>
      <c r="N702" s="16" t="s">
        <v>152</v>
      </c>
      <c r="O702" s="16" t="s">
        <v>219</v>
      </c>
      <c r="P702" s="16" t="s">
        <v>21</v>
      </c>
      <c r="Q702" s="16" t="s">
        <v>22</v>
      </c>
      <c r="R702" s="15">
        <v>21.331310272216797</v>
      </c>
    </row>
    <row r="703" spans="10:18" x14ac:dyDescent="0.3">
      <c r="J703" s="16" t="s">
        <v>130</v>
      </c>
      <c r="K703" s="16" t="s">
        <v>270</v>
      </c>
      <c r="L703" s="16" t="s">
        <v>60</v>
      </c>
      <c r="M703" s="16" t="s">
        <v>19</v>
      </c>
      <c r="N703" s="16" t="s">
        <v>152</v>
      </c>
      <c r="O703" s="16" t="s">
        <v>219</v>
      </c>
      <c r="P703" s="16" t="s">
        <v>21</v>
      </c>
      <c r="Q703" s="16" t="s">
        <v>22</v>
      </c>
      <c r="R703" s="15">
        <v>21.629924774169922</v>
      </c>
    </row>
    <row r="704" spans="10:18" x14ac:dyDescent="0.3">
      <c r="J704" s="16" t="s">
        <v>130</v>
      </c>
      <c r="K704" s="16" t="s">
        <v>270</v>
      </c>
      <c r="L704" s="16" t="s">
        <v>71</v>
      </c>
      <c r="M704" s="16" t="s">
        <v>19</v>
      </c>
      <c r="N704" s="16" t="s">
        <v>152</v>
      </c>
      <c r="O704" s="16" t="s">
        <v>219</v>
      </c>
      <c r="P704" s="16" t="s">
        <v>21</v>
      </c>
      <c r="Q704" s="16" t="s">
        <v>22</v>
      </c>
      <c r="R704" s="15">
        <v>21.557491302490234</v>
      </c>
    </row>
    <row r="705" spans="10:18" x14ac:dyDescent="0.3">
      <c r="J705" s="16" t="s">
        <v>130</v>
      </c>
      <c r="K705" s="16" t="s">
        <v>271</v>
      </c>
      <c r="L705" s="16" t="s">
        <v>62</v>
      </c>
      <c r="M705" s="16" t="s">
        <v>19</v>
      </c>
      <c r="N705" s="16" t="s">
        <v>152</v>
      </c>
      <c r="O705" s="16" t="s">
        <v>220</v>
      </c>
      <c r="P705" s="16" t="s">
        <v>21</v>
      </c>
      <c r="Q705" s="16" t="s">
        <v>22</v>
      </c>
      <c r="R705" s="15">
        <v>21.03291130065918</v>
      </c>
    </row>
    <row r="706" spans="10:18" x14ac:dyDescent="0.3">
      <c r="J706" s="16" t="s">
        <v>130</v>
      </c>
      <c r="K706" s="16" t="s">
        <v>271</v>
      </c>
      <c r="L706" s="16" t="s">
        <v>64</v>
      </c>
      <c r="M706" s="16" t="s">
        <v>19</v>
      </c>
      <c r="N706" s="16" t="s">
        <v>152</v>
      </c>
      <c r="O706" s="16" t="s">
        <v>220</v>
      </c>
      <c r="P706" s="16" t="s">
        <v>21</v>
      </c>
      <c r="Q706" s="16" t="s">
        <v>22</v>
      </c>
      <c r="R706" s="15">
        <v>20.886783599853516</v>
      </c>
    </row>
    <row r="707" spans="10:18" x14ac:dyDescent="0.3">
      <c r="J707" s="16" t="s">
        <v>130</v>
      </c>
      <c r="K707" s="16" t="s">
        <v>271</v>
      </c>
      <c r="L707" s="16" t="s">
        <v>68</v>
      </c>
      <c r="M707" s="16" t="s">
        <v>19</v>
      </c>
      <c r="N707" s="16" t="s">
        <v>152</v>
      </c>
      <c r="O707" s="16" t="s">
        <v>220</v>
      </c>
      <c r="P707" s="16" t="s">
        <v>21</v>
      </c>
      <c r="Q707" s="16" t="s">
        <v>22</v>
      </c>
      <c r="R707" s="15">
        <v>20.879482269287109</v>
      </c>
    </row>
    <row r="708" spans="10:18" x14ac:dyDescent="0.3">
      <c r="J708" s="16" t="s">
        <v>130</v>
      </c>
      <c r="K708" s="16" t="s">
        <v>272</v>
      </c>
      <c r="L708" s="16" t="s">
        <v>70</v>
      </c>
      <c r="M708" s="16" t="s">
        <v>19</v>
      </c>
      <c r="N708" s="16" t="s">
        <v>152</v>
      </c>
      <c r="O708" s="16" t="s">
        <v>221</v>
      </c>
      <c r="P708" s="16" t="s">
        <v>21</v>
      </c>
      <c r="Q708" s="16" t="s">
        <v>22</v>
      </c>
      <c r="R708" s="15">
        <v>21.382745742797852</v>
      </c>
    </row>
    <row r="709" spans="10:18" x14ac:dyDescent="0.3">
      <c r="J709" s="16" t="s">
        <v>130</v>
      </c>
      <c r="K709" s="16" t="s">
        <v>272</v>
      </c>
      <c r="L709" s="16" t="s">
        <v>63</v>
      </c>
      <c r="M709" s="16" t="s">
        <v>19</v>
      </c>
      <c r="N709" s="16" t="s">
        <v>152</v>
      </c>
      <c r="O709" s="16" t="s">
        <v>221</v>
      </c>
      <c r="P709" s="16" t="s">
        <v>21</v>
      </c>
      <c r="Q709" s="16" t="s">
        <v>22</v>
      </c>
      <c r="R709" s="15">
        <v>21.477483749389648</v>
      </c>
    </row>
    <row r="710" spans="10:18" x14ac:dyDescent="0.3">
      <c r="J710" s="16" t="s">
        <v>130</v>
      </c>
      <c r="K710" s="16" t="s">
        <v>272</v>
      </c>
      <c r="L710" s="16" t="s">
        <v>66</v>
      </c>
      <c r="M710" s="16" t="s">
        <v>19</v>
      </c>
      <c r="N710" s="16" t="s">
        <v>152</v>
      </c>
      <c r="O710" s="16" t="s">
        <v>221</v>
      </c>
      <c r="P710" s="16" t="s">
        <v>21</v>
      </c>
      <c r="Q710" s="16" t="s">
        <v>22</v>
      </c>
      <c r="R710" s="15">
        <v>21.514043807983398</v>
      </c>
    </row>
    <row r="711" spans="10:18" x14ac:dyDescent="0.3">
      <c r="J711" s="16" t="s">
        <v>130</v>
      </c>
      <c r="K711" s="16" t="s">
        <v>273</v>
      </c>
      <c r="L711" s="16" t="s">
        <v>104</v>
      </c>
      <c r="M711" s="16" t="s">
        <v>19</v>
      </c>
      <c r="N711" s="16" t="s">
        <v>152</v>
      </c>
      <c r="O711" s="16" t="s">
        <v>222</v>
      </c>
      <c r="P711" s="16" t="s">
        <v>21</v>
      </c>
      <c r="Q711" s="16" t="s">
        <v>22</v>
      </c>
      <c r="R711" s="15">
        <v>21.368810653686523</v>
      </c>
    </row>
    <row r="712" spans="10:18" x14ac:dyDescent="0.3">
      <c r="J712" s="16" t="s">
        <v>130</v>
      </c>
      <c r="K712" s="16" t="s">
        <v>273</v>
      </c>
      <c r="L712" s="16" t="s">
        <v>102</v>
      </c>
      <c r="M712" s="16" t="s">
        <v>19</v>
      </c>
      <c r="N712" s="16" t="s">
        <v>152</v>
      </c>
      <c r="O712" s="16" t="s">
        <v>222</v>
      </c>
      <c r="P712" s="16" t="s">
        <v>21</v>
      </c>
      <c r="Q712" s="16" t="s">
        <v>22</v>
      </c>
      <c r="R712" s="15">
        <v>21.462013244628906</v>
      </c>
    </row>
    <row r="713" spans="10:18" x14ac:dyDescent="0.3">
      <c r="J713" s="16" t="s">
        <v>130</v>
      </c>
      <c r="K713" s="16" t="s">
        <v>273</v>
      </c>
      <c r="L713" s="16" t="s">
        <v>103</v>
      </c>
      <c r="M713" s="16" t="s">
        <v>19</v>
      </c>
      <c r="N713" s="16" t="s">
        <v>152</v>
      </c>
      <c r="O713" s="16" t="s">
        <v>222</v>
      </c>
      <c r="P713" s="16" t="s">
        <v>21</v>
      </c>
      <c r="Q713" s="16" t="s">
        <v>22</v>
      </c>
      <c r="R713" s="15">
        <v>21.541593551635742</v>
      </c>
    </row>
    <row r="714" spans="10:18" x14ac:dyDescent="0.3">
      <c r="J714" s="16" t="s">
        <v>130</v>
      </c>
      <c r="K714" s="16" t="s">
        <v>285</v>
      </c>
      <c r="L714" s="16" t="s">
        <v>120</v>
      </c>
      <c r="M714" s="16" t="s">
        <v>19</v>
      </c>
      <c r="N714" s="16" t="s">
        <v>152</v>
      </c>
      <c r="O714" s="16" t="s">
        <v>235</v>
      </c>
      <c r="P714" s="16" t="s">
        <v>21</v>
      </c>
      <c r="Q714" s="16" t="s">
        <v>22</v>
      </c>
      <c r="R714" s="15">
        <v>21.715953826904297</v>
      </c>
    </row>
    <row r="715" spans="10:18" x14ac:dyDescent="0.3">
      <c r="J715" s="16" t="s">
        <v>130</v>
      </c>
      <c r="K715" s="16" t="s">
        <v>285</v>
      </c>
      <c r="L715" s="16" t="s">
        <v>118</v>
      </c>
      <c r="M715" s="16" t="s">
        <v>19</v>
      </c>
      <c r="N715" s="16" t="s">
        <v>152</v>
      </c>
      <c r="O715" s="16" t="s">
        <v>235</v>
      </c>
      <c r="P715" s="16" t="s">
        <v>21</v>
      </c>
      <c r="Q715" s="16" t="s">
        <v>22</v>
      </c>
      <c r="R715" s="15">
        <v>21.592025756835938</v>
      </c>
    </row>
    <row r="716" spans="10:18" x14ac:dyDescent="0.3">
      <c r="J716" s="16" t="s">
        <v>130</v>
      </c>
      <c r="K716" s="16" t="s">
        <v>285</v>
      </c>
      <c r="L716" s="16" t="s">
        <v>115</v>
      </c>
      <c r="M716" s="16" t="s">
        <v>19</v>
      </c>
      <c r="N716" s="16" t="s">
        <v>152</v>
      </c>
      <c r="O716" s="16" t="s">
        <v>235</v>
      </c>
      <c r="P716" s="16" t="s">
        <v>21</v>
      </c>
      <c r="Q716" s="16" t="s">
        <v>22</v>
      </c>
      <c r="R716" s="15">
        <v>21.68073844909668</v>
      </c>
    </row>
    <row r="717" spans="10:18" x14ac:dyDescent="0.3">
      <c r="J717" s="16" t="s">
        <v>130</v>
      </c>
      <c r="K717" s="16" t="s">
        <v>274</v>
      </c>
      <c r="L717" s="16" t="s">
        <v>116</v>
      </c>
      <c r="M717" s="16" t="s">
        <v>19</v>
      </c>
      <c r="N717" s="16" t="s">
        <v>152</v>
      </c>
      <c r="O717" s="16" t="s">
        <v>223</v>
      </c>
      <c r="P717" s="16" t="s">
        <v>21</v>
      </c>
      <c r="Q717" s="16" t="s">
        <v>22</v>
      </c>
      <c r="R717" s="15">
        <v>21.598093032836914</v>
      </c>
    </row>
    <row r="718" spans="10:18" x14ac:dyDescent="0.3">
      <c r="J718" s="16" t="s">
        <v>130</v>
      </c>
      <c r="K718" s="16" t="s">
        <v>274</v>
      </c>
      <c r="L718" s="16" t="s">
        <v>119</v>
      </c>
      <c r="M718" s="16" t="s">
        <v>19</v>
      </c>
      <c r="N718" s="16" t="s">
        <v>152</v>
      </c>
      <c r="O718" s="16" t="s">
        <v>223</v>
      </c>
      <c r="P718" s="16" t="s">
        <v>21</v>
      </c>
      <c r="Q718" s="16" t="s">
        <v>22</v>
      </c>
      <c r="R718" s="15">
        <v>21.617851257324219</v>
      </c>
    </row>
    <row r="719" spans="10:18" x14ac:dyDescent="0.3">
      <c r="J719" s="16" t="s">
        <v>130</v>
      </c>
      <c r="K719" s="16" t="s">
        <v>274</v>
      </c>
      <c r="L719" s="16" t="s">
        <v>117</v>
      </c>
      <c r="M719" s="16" t="s">
        <v>19</v>
      </c>
      <c r="N719" s="16" t="s">
        <v>152</v>
      </c>
      <c r="O719" s="16" t="s">
        <v>223</v>
      </c>
      <c r="P719" s="16" t="s">
        <v>21</v>
      </c>
      <c r="Q719" s="16" t="s">
        <v>22</v>
      </c>
      <c r="R719" s="15">
        <v>21.620323181152344</v>
      </c>
    </row>
    <row r="720" spans="10:18" x14ac:dyDescent="0.3">
      <c r="J720" s="16" t="s">
        <v>130</v>
      </c>
      <c r="K720" s="16" t="s">
        <v>275</v>
      </c>
      <c r="L720" s="16" t="s">
        <v>214</v>
      </c>
      <c r="M720" s="16" t="s">
        <v>19</v>
      </c>
      <c r="N720" s="16" t="s">
        <v>152</v>
      </c>
      <c r="O720" s="16" t="s">
        <v>224</v>
      </c>
      <c r="P720" s="16" t="s">
        <v>21</v>
      </c>
      <c r="Q720" s="16" t="s">
        <v>22</v>
      </c>
      <c r="R720" s="15">
        <v>21.676296234130859</v>
      </c>
    </row>
    <row r="721" spans="10:18" x14ac:dyDescent="0.3">
      <c r="J721" s="16" t="s">
        <v>130</v>
      </c>
      <c r="K721" s="16" t="s">
        <v>275</v>
      </c>
      <c r="L721" s="16" t="s">
        <v>217</v>
      </c>
      <c r="M721" s="16" t="s">
        <v>19</v>
      </c>
      <c r="N721" s="16" t="s">
        <v>152</v>
      </c>
      <c r="O721" s="16" t="s">
        <v>224</v>
      </c>
      <c r="P721" s="16" t="s">
        <v>21</v>
      </c>
      <c r="Q721" s="16" t="s">
        <v>22</v>
      </c>
      <c r="R721" s="15">
        <v>21.321538925170898</v>
      </c>
    </row>
    <row r="722" spans="10:18" x14ac:dyDescent="0.3">
      <c r="J722" s="16" t="s">
        <v>130</v>
      </c>
      <c r="K722" s="16" t="s">
        <v>275</v>
      </c>
      <c r="L722" s="16" t="s">
        <v>216</v>
      </c>
      <c r="M722" s="16" t="s">
        <v>19</v>
      </c>
      <c r="N722" s="16" t="s">
        <v>152</v>
      </c>
      <c r="O722" s="16" t="s">
        <v>224</v>
      </c>
      <c r="P722" s="16" t="s">
        <v>21</v>
      </c>
      <c r="Q722" s="16" t="s">
        <v>22</v>
      </c>
      <c r="R722" s="15">
        <v>21.516109466552734</v>
      </c>
    </row>
    <row r="723" spans="10:18" x14ac:dyDescent="0.3">
      <c r="J723" s="16" t="s">
        <v>130</v>
      </c>
      <c r="K723" s="16" t="s">
        <v>277</v>
      </c>
      <c r="L723" s="16" t="s">
        <v>23</v>
      </c>
      <c r="M723" s="16" t="s">
        <v>19</v>
      </c>
      <c r="N723" s="16" t="s">
        <v>152</v>
      </c>
      <c r="O723" s="16" t="s">
        <v>226</v>
      </c>
      <c r="P723" s="16" t="s">
        <v>21</v>
      </c>
      <c r="Q723" s="16" t="s">
        <v>22</v>
      </c>
      <c r="R723" s="15">
        <v>21.634319305419922</v>
      </c>
    </row>
    <row r="724" spans="10:18" x14ac:dyDescent="0.3">
      <c r="J724" s="16" t="s">
        <v>130</v>
      </c>
      <c r="K724" s="16" t="s">
        <v>277</v>
      </c>
      <c r="L724" s="16" t="s">
        <v>29</v>
      </c>
      <c r="M724" s="16" t="s">
        <v>19</v>
      </c>
      <c r="N724" s="16" t="s">
        <v>152</v>
      </c>
      <c r="O724" s="16" t="s">
        <v>226</v>
      </c>
      <c r="P724" s="16" t="s">
        <v>21</v>
      </c>
      <c r="Q724" s="16" t="s">
        <v>22</v>
      </c>
      <c r="R724" s="15">
        <v>21.708242416381836</v>
      </c>
    </row>
    <row r="725" spans="10:18" x14ac:dyDescent="0.3">
      <c r="J725" s="16" t="s">
        <v>130</v>
      </c>
      <c r="K725" s="16" t="s">
        <v>277</v>
      </c>
      <c r="L725" s="16" t="s">
        <v>25</v>
      </c>
      <c r="M725" s="16" t="s">
        <v>19</v>
      </c>
      <c r="N725" s="16" t="s">
        <v>152</v>
      </c>
      <c r="O725" s="16" t="s">
        <v>226</v>
      </c>
      <c r="P725" s="16" t="s">
        <v>21</v>
      </c>
      <c r="Q725" s="16" t="s">
        <v>22</v>
      </c>
      <c r="R725" s="15">
        <v>21.766195297241211</v>
      </c>
    </row>
    <row r="726" spans="10:18" x14ac:dyDescent="0.3">
      <c r="J726" s="16" t="s">
        <v>130</v>
      </c>
      <c r="K726" s="16" t="s">
        <v>278</v>
      </c>
      <c r="L726" s="16" t="s">
        <v>24</v>
      </c>
      <c r="M726" s="16" t="s">
        <v>19</v>
      </c>
      <c r="N726" s="16" t="s">
        <v>152</v>
      </c>
      <c r="O726" s="16" t="s">
        <v>227</v>
      </c>
      <c r="P726" s="16" t="s">
        <v>21</v>
      </c>
      <c r="Q726" s="16" t="s">
        <v>22</v>
      </c>
      <c r="R726" s="15">
        <v>21.499176025390625</v>
      </c>
    </row>
    <row r="727" spans="10:18" x14ac:dyDescent="0.3">
      <c r="J727" s="16" t="s">
        <v>130</v>
      </c>
      <c r="K727" s="16" t="s">
        <v>278</v>
      </c>
      <c r="L727" s="16" t="s">
        <v>27</v>
      </c>
      <c r="M727" s="16" t="s">
        <v>19</v>
      </c>
      <c r="N727" s="16" t="s">
        <v>152</v>
      </c>
      <c r="O727" s="16" t="s">
        <v>227</v>
      </c>
      <c r="P727" s="16" t="s">
        <v>21</v>
      </c>
      <c r="Q727" s="16" t="s">
        <v>22</v>
      </c>
      <c r="R727" s="15">
        <v>21.45710563659668</v>
      </c>
    </row>
    <row r="728" spans="10:18" x14ac:dyDescent="0.3">
      <c r="J728" s="16" t="s">
        <v>130</v>
      </c>
      <c r="K728" s="16" t="s">
        <v>278</v>
      </c>
      <c r="L728" s="16" t="s">
        <v>31</v>
      </c>
      <c r="M728" s="16" t="s">
        <v>19</v>
      </c>
      <c r="N728" s="16" t="s">
        <v>152</v>
      </c>
      <c r="O728" s="16" t="s">
        <v>227</v>
      </c>
      <c r="P728" s="16" t="s">
        <v>21</v>
      </c>
      <c r="Q728" s="16" t="s">
        <v>22</v>
      </c>
      <c r="R728" s="15">
        <v>21.568704605102539</v>
      </c>
    </row>
    <row r="729" spans="10:18" x14ac:dyDescent="0.3">
      <c r="J729" s="16" t="s">
        <v>130</v>
      </c>
      <c r="K729" s="16" t="s">
        <v>279</v>
      </c>
      <c r="L729" s="16" t="s">
        <v>28</v>
      </c>
      <c r="M729" s="16" t="s">
        <v>19</v>
      </c>
      <c r="N729" s="16" t="s">
        <v>152</v>
      </c>
      <c r="O729" s="16" t="s">
        <v>228</v>
      </c>
      <c r="P729" s="16" t="s">
        <v>21</v>
      </c>
      <c r="Q729" s="16" t="s">
        <v>22</v>
      </c>
      <c r="R729" s="15">
        <v>21.320831298828125</v>
      </c>
    </row>
    <row r="730" spans="10:18" x14ac:dyDescent="0.3">
      <c r="J730" s="16" t="s">
        <v>130</v>
      </c>
      <c r="K730" s="16" t="s">
        <v>279</v>
      </c>
      <c r="L730" s="16" t="s">
        <v>18</v>
      </c>
      <c r="M730" s="16" t="s">
        <v>19</v>
      </c>
      <c r="N730" s="16" t="s">
        <v>152</v>
      </c>
      <c r="O730" s="16" t="s">
        <v>228</v>
      </c>
      <c r="P730" s="16" t="s">
        <v>21</v>
      </c>
      <c r="Q730" s="16" t="s">
        <v>22</v>
      </c>
      <c r="R730" s="15">
        <v>21.237377166748047</v>
      </c>
    </row>
    <row r="731" spans="10:18" x14ac:dyDescent="0.3">
      <c r="J731" s="16" t="s">
        <v>130</v>
      </c>
      <c r="K731" s="16" t="s">
        <v>279</v>
      </c>
      <c r="L731" s="16" t="s">
        <v>32</v>
      </c>
      <c r="M731" s="16" t="s">
        <v>19</v>
      </c>
      <c r="N731" s="16" t="s">
        <v>152</v>
      </c>
      <c r="O731" s="16" t="s">
        <v>228</v>
      </c>
      <c r="P731" s="16" t="s">
        <v>21</v>
      </c>
      <c r="Q731" s="16" t="s">
        <v>22</v>
      </c>
      <c r="R731" s="15">
        <v>21.20928955078125</v>
      </c>
    </row>
    <row r="732" spans="10:18" x14ac:dyDescent="0.3">
      <c r="J732" s="16" t="s">
        <v>130</v>
      </c>
      <c r="K732" s="16" t="s">
        <v>280</v>
      </c>
      <c r="L732" s="16" t="s">
        <v>99</v>
      </c>
      <c r="M732" s="16" t="s">
        <v>19</v>
      </c>
      <c r="N732" s="16" t="s">
        <v>152</v>
      </c>
      <c r="O732" s="16" t="s">
        <v>229</v>
      </c>
      <c r="P732" s="16" t="s">
        <v>21</v>
      </c>
      <c r="Q732" s="16" t="s">
        <v>22</v>
      </c>
      <c r="R732" s="15">
        <v>21.361516952514648</v>
      </c>
    </row>
    <row r="733" spans="10:18" x14ac:dyDescent="0.3">
      <c r="J733" s="16" t="s">
        <v>130</v>
      </c>
      <c r="K733" s="16" t="s">
        <v>280</v>
      </c>
      <c r="L733" s="16" t="s">
        <v>101</v>
      </c>
      <c r="M733" s="16" t="s">
        <v>19</v>
      </c>
      <c r="N733" s="16" t="s">
        <v>152</v>
      </c>
      <c r="O733" s="16" t="s">
        <v>229</v>
      </c>
      <c r="P733" s="16" t="s">
        <v>21</v>
      </c>
      <c r="Q733" s="16" t="s">
        <v>22</v>
      </c>
      <c r="R733" s="15">
        <v>21.441616058349609</v>
      </c>
    </row>
    <row r="734" spans="10:18" x14ac:dyDescent="0.3">
      <c r="J734" s="16" t="s">
        <v>130</v>
      </c>
      <c r="K734" s="16" t="s">
        <v>280</v>
      </c>
      <c r="L734" s="16" t="s">
        <v>100</v>
      </c>
      <c r="M734" s="16" t="s">
        <v>19</v>
      </c>
      <c r="N734" s="16" t="s">
        <v>152</v>
      </c>
      <c r="O734" s="16" t="s">
        <v>229</v>
      </c>
      <c r="P734" s="16" t="s">
        <v>21</v>
      </c>
      <c r="Q734" s="16" t="s">
        <v>22</v>
      </c>
      <c r="R734" s="15">
        <v>21.346288681030273</v>
      </c>
    </row>
    <row r="735" spans="10:18" x14ac:dyDescent="0.3">
      <c r="J735" s="16" t="s">
        <v>130</v>
      </c>
      <c r="K735" s="16" t="s">
        <v>281</v>
      </c>
      <c r="L735" s="16" t="s">
        <v>90</v>
      </c>
      <c r="M735" s="16" t="s">
        <v>79</v>
      </c>
      <c r="N735" s="16" t="s">
        <v>152</v>
      </c>
      <c r="O735" s="16" t="s">
        <v>80</v>
      </c>
      <c r="P735" s="16" t="s">
        <v>21</v>
      </c>
      <c r="Q735" s="16" t="s">
        <v>81</v>
      </c>
      <c r="R735" s="17"/>
    </row>
    <row r="736" spans="10:18" x14ac:dyDescent="0.3">
      <c r="J736" s="16" t="s">
        <v>130</v>
      </c>
      <c r="K736" s="16" t="s">
        <v>281</v>
      </c>
      <c r="L736" s="16" t="s">
        <v>83</v>
      </c>
      <c r="M736" s="16" t="s">
        <v>79</v>
      </c>
      <c r="N736" s="16" t="s">
        <v>152</v>
      </c>
      <c r="O736" s="16" t="s">
        <v>80</v>
      </c>
      <c r="P736" s="16" t="s">
        <v>21</v>
      </c>
      <c r="Q736" s="16" t="s">
        <v>81</v>
      </c>
      <c r="R736" s="17"/>
    </row>
    <row r="737" spans="10:18" x14ac:dyDescent="0.3">
      <c r="J737" s="16" t="s">
        <v>130</v>
      </c>
      <c r="K737" s="16" t="s">
        <v>286</v>
      </c>
      <c r="L737" s="16" t="s">
        <v>186</v>
      </c>
      <c r="M737" s="16" t="s">
        <v>19</v>
      </c>
      <c r="N737" s="16" t="s">
        <v>154</v>
      </c>
      <c r="O737" s="16" t="s">
        <v>187</v>
      </c>
      <c r="P737" s="16" t="s">
        <v>75</v>
      </c>
      <c r="Q737" s="16" t="s">
        <v>22</v>
      </c>
      <c r="R737" s="15">
        <v>20.975696563720703</v>
      </c>
    </row>
    <row r="738" spans="10:18" x14ac:dyDescent="0.3">
      <c r="J738" s="16" t="s">
        <v>130</v>
      </c>
      <c r="K738" s="16" t="s">
        <v>286</v>
      </c>
      <c r="L738" s="16" t="s">
        <v>112</v>
      </c>
      <c r="M738" s="16" t="s">
        <v>19</v>
      </c>
      <c r="N738" s="16" t="s">
        <v>154</v>
      </c>
      <c r="O738" s="16" t="s">
        <v>187</v>
      </c>
      <c r="P738" s="16" t="s">
        <v>75</v>
      </c>
      <c r="Q738" s="16" t="s">
        <v>22</v>
      </c>
      <c r="R738" s="15">
        <v>20.840730667114258</v>
      </c>
    </row>
    <row r="739" spans="10:18" x14ac:dyDescent="0.3">
      <c r="J739" s="16" t="s">
        <v>130</v>
      </c>
      <c r="K739" s="16" t="s">
        <v>286</v>
      </c>
      <c r="L739" s="16" t="s">
        <v>113</v>
      </c>
      <c r="M739" s="16" t="s">
        <v>19</v>
      </c>
      <c r="N739" s="16" t="s">
        <v>154</v>
      </c>
      <c r="O739" s="16" t="s">
        <v>187</v>
      </c>
      <c r="P739" s="16" t="s">
        <v>75</v>
      </c>
      <c r="Q739" s="16" t="s">
        <v>22</v>
      </c>
      <c r="R739" s="15">
        <v>20.947113037109375</v>
      </c>
    </row>
    <row r="740" spans="10:18" x14ac:dyDescent="0.3">
      <c r="J740" s="16" t="s">
        <v>130</v>
      </c>
      <c r="K740" s="16" t="s">
        <v>287</v>
      </c>
      <c r="L740" s="16" t="s">
        <v>111</v>
      </c>
      <c r="M740" s="16" t="s">
        <v>19</v>
      </c>
      <c r="N740" s="16" t="s">
        <v>154</v>
      </c>
      <c r="O740" s="16" t="s">
        <v>189</v>
      </c>
      <c r="P740" s="16" t="s">
        <v>75</v>
      </c>
      <c r="Q740" s="16" t="s">
        <v>22</v>
      </c>
      <c r="R740" s="15">
        <v>20.818380355834961</v>
      </c>
    </row>
    <row r="741" spans="10:18" x14ac:dyDescent="0.3">
      <c r="J741" s="16" t="s">
        <v>130</v>
      </c>
      <c r="K741" s="16" t="s">
        <v>287</v>
      </c>
      <c r="L741" s="16" t="s">
        <v>195</v>
      </c>
      <c r="M741" s="16" t="s">
        <v>19</v>
      </c>
      <c r="N741" s="16" t="s">
        <v>154</v>
      </c>
      <c r="O741" s="16" t="s">
        <v>189</v>
      </c>
      <c r="P741" s="16" t="s">
        <v>75</v>
      </c>
      <c r="Q741" s="16" t="s">
        <v>22</v>
      </c>
      <c r="R741" s="15">
        <v>20.807401657104492</v>
      </c>
    </row>
    <row r="742" spans="10:18" x14ac:dyDescent="0.3">
      <c r="J742" s="16" t="s">
        <v>130</v>
      </c>
      <c r="K742" s="16" t="s">
        <v>287</v>
      </c>
      <c r="L742" s="16" t="s">
        <v>114</v>
      </c>
      <c r="M742" s="16" t="s">
        <v>19</v>
      </c>
      <c r="N742" s="16" t="s">
        <v>154</v>
      </c>
      <c r="O742" s="16" t="s">
        <v>189</v>
      </c>
      <c r="P742" s="16" t="s">
        <v>75</v>
      </c>
      <c r="Q742" s="16" t="s">
        <v>22</v>
      </c>
      <c r="R742" s="15">
        <v>20.768594741821289</v>
      </c>
    </row>
    <row r="743" spans="10:18" x14ac:dyDescent="0.3">
      <c r="J743" s="16" t="s">
        <v>130</v>
      </c>
      <c r="K743" s="16" t="s">
        <v>288</v>
      </c>
      <c r="L743" s="16" t="s">
        <v>199</v>
      </c>
      <c r="M743" s="16" t="s">
        <v>19</v>
      </c>
      <c r="N743" s="16" t="s">
        <v>154</v>
      </c>
      <c r="O743" s="16" t="s">
        <v>190</v>
      </c>
      <c r="P743" s="16" t="s">
        <v>75</v>
      </c>
      <c r="Q743" s="16" t="s">
        <v>22</v>
      </c>
      <c r="R743" s="15">
        <v>21.036125183105469</v>
      </c>
    </row>
    <row r="744" spans="10:18" x14ac:dyDescent="0.3">
      <c r="J744" s="16" t="s">
        <v>130</v>
      </c>
      <c r="K744" s="16" t="s">
        <v>288</v>
      </c>
      <c r="L744" s="16" t="s">
        <v>196</v>
      </c>
      <c r="M744" s="16" t="s">
        <v>19</v>
      </c>
      <c r="N744" s="16" t="s">
        <v>154</v>
      </c>
      <c r="O744" s="16" t="s">
        <v>190</v>
      </c>
      <c r="P744" s="16" t="s">
        <v>75</v>
      </c>
      <c r="Q744" s="16" t="s">
        <v>22</v>
      </c>
      <c r="R744" s="15">
        <v>21.087697982788086</v>
      </c>
    </row>
    <row r="745" spans="10:18" x14ac:dyDescent="0.3">
      <c r="J745" s="16" t="s">
        <v>130</v>
      </c>
      <c r="K745" s="16" t="s">
        <v>288</v>
      </c>
      <c r="L745" s="16" t="s">
        <v>198</v>
      </c>
      <c r="M745" s="16" t="s">
        <v>19</v>
      </c>
      <c r="N745" s="16" t="s">
        <v>154</v>
      </c>
      <c r="O745" s="16" t="s">
        <v>190</v>
      </c>
      <c r="P745" s="16" t="s">
        <v>75</v>
      </c>
      <c r="Q745" s="16" t="s">
        <v>22</v>
      </c>
      <c r="R745" s="15">
        <v>21.055124282836914</v>
      </c>
    </row>
    <row r="746" spans="10:18" x14ac:dyDescent="0.3">
      <c r="J746" s="16" t="s">
        <v>130</v>
      </c>
      <c r="K746" s="16" t="s">
        <v>315</v>
      </c>
      <c r="L746" s="16" t="s">
        <v>87</v>
      </c>
      <c r="M746" s="16" t="s">
        <v>19</v>
      </c>
      <c r="N746" s="16" t="s">
        <v>154</v>
      </c>
      <c r="O746" s="16" t="s">
        <v>232</v>
      </c>
      <c r="P746" s="16" t="s">
        <v>75</v>
      </c>
      <c r="Q746" s="16" t="s">
        <v>22</v>
      </c>
      <c r="R746" s="15">
        <v>21.114938735961914</v>
      </c>
    </row>
    <row r="747" spans="10:18" x14ac:dyDescent="0.3">
      <c r="J747" s="16" t="s">
        <v>130</v>
      </c>
      <c r="K747" s="16" t="s">
        <v>315</v>
      </c>
      <c r="L747" s="16" t="s">
        <v>192</v>
      </c>
      <c r="M747" s="16" t="s">
        <v>19</v>
      </c>
      <c r="N747" s="16" t="s">
        <v>154</v>
      </c>
      <c r="O747" s="16" t="s">
        <v>232</v>
      </c>
      <c r="P747" s="16" t="s">
        <v>75</v>
      </c>
      <c r="Q747" s="16" t="s">
        <v>22</v>
      </c>
      <c r="R747" s="15">
        <v>21.086460113525391</v>
      </c>
    </row>
    <row r="748" spans="10:18" x14ac:dyDescent="0.3">
      <c r="J748" s="16" t="s">
        <v>130</v>
      </c>
      <c r="K748" s="16" t="s">
        <v>315</v>
      </c>
      <c r="L748" s="16" t="s">
        <v>193</v>
      </c>
      <c r="M748" s="16" t="s">
        <v>79</v>
      </c>
      <c r="N748" s="16" t="s">
        <v>154</v>
      </c>
      <c r="O748" s="16" t="s">
        <v>232</v>
      </c>
      <c r="P748" s="16" t="s">
        <v>75</v>
      </c>
      <c r="Q748" s="16" t="s">
        <v>22</v>
      </c>
      <c r="R748" s="15">
        <v>20.457874298095703</v>
      </c>
    </row>
    <row r="749" spans="10:18" x14ac:dyDescent="0.3">
      <c r="J749" s="16" t="s">
        <v>130</v>
      </c>
      <c r="K749" s="16" t="s">
        <v>289</v>
      </c>
      <c r="L749" s="16" t="s">
        <v>110</v>
      </c>
      <c r="M749" s="16" t="s">
        <v>19</v>
      </c>
      <c r="N749" s="16" t="s">
        <v>154</v>
      </c>
      <c r="O749" s="16" t="s">
        <v>191</v>
      </c>
      <c r="P749" s="16" t="s">
        <v>75</v>
      </c>
      <c r="Q749" s="16" t="s">
        <v>22</v>
      </c>
      <c r="R749" s="15">
        <v>20.929620742797852</v>
      </c>
    </row>
    <row r="750" spans="10:18" x14ac:dyDescent="0.3">
      <c r="J750" s="16" t="s">
        <v>130</v>
      </c>
      <c r="K750" s="16" t="s">
        <v>289</v>
      </c>
      <c r="L750" s="16" t="s">
        <v>106</v>
      </c>
      <c r="M750" s="16" t="s">
        <v>19</v>
      </c>
      <c r="N750" s="16" t="s">
        <v>154</v>
      </c>
      <c r="O750" s="16" t="s">
        <v>191</v>
      </c>
      <c r="P750" s="16" t="s">
        <v>75</v>
      </c>
      <c r="Q750" s="16" t="s">
        <v>22</v>
      </c>
      <c r="R750" s="15">
        <v>20.992486953735352</v>
      </c>
    </row>
    <row r="751" spans="10:18" x14ac:dyDescent="0.3">
      <c r="J751" s="16" t="s">
        <v>130</v>
      </c>
      <c r="K751" s="16" t="s">
        <v>289</v>
      </c>
      <c r="L751" s="16" t="s">
        <v>108</v>
      </c>
      <c r="M751" s="16" t="s">
        <v>19</v>
      </c>
      <c r="N751" s="16" t="s">
        <v>154</v>
      </c>
      <c r="O751" s="16" t="s">
        <v>191</v>
      </c>
      <c r="P751" s="16" t="s">
        <v>75</v>
      </c>
      <c r="Q751" s="16" t="s">
        <v>22</v>
      </c>
      <c r="R751" s="15">
        <v>21.073287963867188</v>
      </c>
    </row>
    <row r="752" spans="10:18" x14ac:dyDescent="0.3">
      <c r="J752" s="16" t="s">
        <v>130</v>
      </c>
      <c r="K752" s="16" t="s">
        <v>316</v>
      </c>
      <c r="L752" s="16" t="s">
        <v>107</v>
      </c>
      <c r="M752" s="16" t="s">
        <v>19</v>
      </c>
      <c r="N752" s="16" t="s">
        <v>154</v>
      </c>
      <c r="O752" s="16" t="s">
        <v>233</v>
      </c>
      <c r="P752" s="16" t="s">
        <v>75</v>
      </c>
      <c r="Q752" s="16" t="s">
        <v>22</v>
      </c>
      <c r="R752" s="15">
        <v>20.97392463684082</v>
      </c>
    </row>
    <row r="753" spans="10:18" x14ac:dyDescent="0.3">
      <c r="J753" s="16" t="s">
        <v>130</v>
      </c>
      <c r="K753" s="16" t="s">
        <v>316</v>
      </c>
      <c r="L753" s="16" t="s">
        <v>105</v>
      </c>
      <c r="M753" s="16" t="s">
        <v>19</v>
      </c>
      <c r="N753" s="16" t="s">
        <v>154</v>
      </c>
      <c r="O753" s="16" t="s">
        <v>233</v>
      </c>
      <c r="P753" s="16" t="s">
        <v>75</v>
      </c>
      <c r="Q753" s="16" t="s">
        <v>22</v>
      </c>
      <c r="R753" s="15">
        <v>20.827053070068359</v>
      </c>
    </row>
    <row r="754" spans="10:18" x14ac:dyDescent="0.3">
      <c r="J754" s="16" t="s">
        <v>130</v>
      </c>
      <c r="K754" s="16" t="s">
        <v>316</v>
      </c>
      <c r="L754" s="16" t="s">
        <v>109</v>
      </c>
      <c r="M754" s="16" t="s">
        <v>19</v>
      </c>
      <c r="N754" s="16" t="s">
        <v>154</v>
      </c>
      <c r="O754" s="16" t="s">
        <v>233</v>
      </c>
      <c r="P754" s="16" t="s">
        <v>75</v>
      </c>
      <c r="Q754" s="16" t="s">
        <v>22</v>
      </c>
      <c r="R754" s="15">
        <v>20.902978897094727</v>
      </c>
    </row>
    <row r="755" spans="10:18" x14ac:dyDescent="0.3">
      <c r="J755" s="16" t="s">
        <v>130</v>
      </c>
      <c r="K755" s="16" t="s">
        <v>290</v>
      </c>
      <c r="L755" s="16" t="s">
        <v>201</v>
      </c>
      <c r="M755" s="16" t="s">
        <v>19</v>
      </c>
      <c r="N755" s="16" t="s">
        <v>154</v>
      </c>
      <c r="O755" s="16" t="s">
        <v>194</v>
      </c>
      <c r="P755" s="16" t="s">
        <v>75</v>
      </c>
      <c r="Q755" s="16" t="s">
        <v>22</v>
      </c>
      <c r="R755" s="15">
        <v>21.221809387207031</v>
      </c>
    </row>
    <row r="756" spans="10:18" x14ac:dyDescent="0.3">
      <c r="J756" s="16" t="s">
        <v>130</v>
      </c>
      <c r="K756" s="16" t="s">
        <v>290</v>
      </c>
      <c r="L756" s="16" t="s">
        <v>204</v>
      </c>
      <c r="M756" s="16" t="s">
        <v>19</v>
      </c>
      <c r="N756" s="16" t="s">
        <v>154</v>
      </c>
      <c r="O756" s="16" t="s">
        <v>194</v>
      </c>
      <c r="P756" s="16" t="s">
        <v>75</v>
      </c>
      <c r="Q756" s="16" t="s">
        <v>22</v>
      </c>
      <c r="R756" s="15">
        <v>21.439987182617188</v>
      </c>
    </row>
    <row r="757" spans="10:18" x14ac:dyDescent="0.3">
      <c r="J757" s="16" t="s">
        <v>130</v>
      </c>
      <c r="K757" s="16" t="s">
        <v>290</v>
      </c>
      <c r="L757" s="16" t="s">
        <v>203</v>
      </c>
      <c r="M757" s="16" t="s">
        <v>19</v>
      </c>
      <c r="N757" s="16" t="s">
        <v>154</v>
      </c>
      <c r="O757" s="16" t="s">
        <v>194</v>
      </c>
      <c r="P757" s="16" t="s">
        <v>75</v>
      </c>
      <c r="Q757" s="16" t="s">
        <v>22</v>
      </c>
      <c r="R757" s="15">
        <v>21.357231140136719</v>
      </c>
    </row>
    <row r="758" spans="10:18" x14ac:dyDescent="0.3">
      <c r="J758" s="16" t="s">
        <v>130</v>
      </c>
      <c r="K758" s="16" t="s">
        <v>291</v>
      </c>
      <c r="L758" s="16" t="s">
        <v>74</v>
      </c>
      <c r="M758" s="16" t="s">
        <v>19</v>
      </c>
      <c r="N758" s="16" t="s">
        <v>154</v>
      </c>
      <c r="O758" s="16" t="s">
        <v>197</v>
      </c>
      <c r="P758" s="16" t="s">
        <v>75</v>
      </c>
      <c r="Q758" s="16" t="s">
        <v>22</v>
      </c>
      <c r="R758" s="15">
        <v>21.487319946289063</v>
      </c>
    </row>
    <row r="759" spans="10:18" x14ac:dyDescent="0.3">
      <c r="J759" s="16" t="s">
        <v>130</v>
      </c>
      <c r="K759" s="16" t="s">
        <v>291</v>
      </c>
      <c r="L759" s="16" t="s">
        <v>73</v>
      </c>
      <c r="M759" s="16" t="s">
        <v>79</v>
      </c>
      <c r="N759" s="16" t="s">
        <v>154</v>
      </c>
      <c r="O759" s="16" t="s">
        <v>197</v>
      </c>
      <c r="P759" s="16" t="s">
        <v>75</v>
      </c>
      <c r="Q759" s="16" t="s">
        <v>22</v>
      </c>
      <c r="R759" s="15">
        <v>20.918502807617188</v>
      </c>
    </row>
    <row r="760" spans="10:18" x14ac:dyDescent="0.3">
      <c r="J760" s="16" t="s">
        <v>130</v>
      </c>
      <c r="K760" s="16" t="s">
        <v>291</v>
      </c>
      <c r="L760" s="16" t="s">
        <v>78</v>
      </c>
      <c r="M760" s="16" t="s">
        <v>19</v>
      </c>
      <c r="N760" s="16" t="s">
        <v>154</v>
      </c>
      <c r="O760" s="16" t="s">
        <v>197</v>
      </c>
      <c r="P760" s="16" t="s">
        <v>75</v>
      </c>
      <c r="Q760" s="16" t="s">
        <v>22</v>
      </c>
      <c r="R760" s="15">
        <v>21.454811096191406</v>
      </c>
    </row>
    <row r="761" spans="10:18" x14ac:dyDescent="0.3">
      <c r="J761" s="16" t="s">
        <v>130</v>
      </c>
      <c r="K761" s="16" t="s">
        <v>292</v>
      </c>
      <c r="L761" s="16" t="s">
        <v>41</v>
      </c>
      <c r="M761" s="16" t="s">
        <v>19</v>
      </c>
      <c r="N761" s="16" t="s">
        <v>154</v>
      </c>
      <c r="O761" s="16" t="s">
        <v>200</v>
      </c>
      <c r="P761" s="16" t="s">
        <v>75</v>
      </c>
      <c r="Q761" s="16" t="s">
        <v>22</v>
      </c>
      <c r="R761" s="15">
        <v>21.610738754272461</v>
      </c>
    </row>
    <row r="762" spans="10:18" x14ac:dyDescent="0.3">
      <c r="J762" s="16" t="s">
        <v>130</v>
      </c>
      <c r="K762" s="16" t="s">
        <v>292</v>
      </c>
      <c r="L762" s="16" t="s">
        <v>42</v>
      </c>
      <c r="M762" s="16" t="s">
        <v>19</v>
      </c>
      <c r="N762" s="16" t="s">
        <v>154</v>
      </c>
      <c r="O762" s="16" t="s">
        <v>200</v>
      </c>
      <c r="P762" s="16" t="s">
        <v>75</v>
      </c>
      <c r="Q762" s="16" t="s">
        <v>22</v>
      </c>
      <c r="R762" s="15">
        <v>21.286802291870117</v>
      </c>
    </row>
    <row r="763" spans="10:18" x14ac:dyDescent="0.3">
      <c r="J763" s="16" t="s">
        <v>130</v>
      </c>
      <c r="K763" s="16" t="s">
        <v>292</v>
      </c>
      <c r="L763" s="16" t="s">
        <v>48</v>
      </c>
      <c r="M763" s="16" t="s">
        <v>19</v>
      </c>
      <c r="N763" s="16" t="s">
        <v>154</v>
      </c>
      <c r="O763" s="16" t="s">
        <v>200</v>
      </c>
      <c r="P763" s="16" t="s">
        <v>75</v>
      </c>
      <c r="Q763" s="16" t="s">
        <v>22</v>
      </c>
      <c r="R763" s="15">
        <v>21.112237930297852</v>
      </c>
    </row>
    <row r="764" spans="10:18" x14ac:dyDescent="0.3">
      <c r="J764" s="16" t="s">
        <v>130</v>
      </c>
      <c r="K764" s="16" t="s">
        <v>293</v>
      </c>
      <c r="L764" s="16" t="s">
        <v>38</v>
      </c>
      <c r="M764" s="16" t="s">
        <v>79</v>
      </c>
      <c r="N764" s="16" t="s">
        <v>154</v>
      </c>
      <c r="O764" s="16" t="s">
        <v>202</v>
      </c>
      <c r="P764" s="16" t="s">
        <v>75</v>
      </c>
      <c r="Q764" s="16" t="s">
        <v>22</v>
      </c>
      <c r="R764" s="15">
        <v>21.608951568603516</v>
      </c>
    </row>
    <row r="765" spans="10:18" x14ac:dyDescent="0.3">
      <c r="J765" s="16" t="s">
        <v>130</v>
      </c>
      <c r="K765" s="16" t="s">
        <v>293</v>
      </c>
      <c r="L765" s="16" t="s">
        <v>45</v>
      </c>
      <c r="M765" s="16" t="s">
        <v>19</v>
      </c>
      <c r="N765" s="16" t="s">
        <v>154</v>
      </c>
      <c r="O765" s="16" t="s">
        <v>202</v>
      </c>
      <c r="P765" s="16" t="s">
        <v>75</v>
      </c>
      <c r="Q765" s="16" t="s">
        <v>22</v>
      </c>
      <c r="R765" s="15">
        <v>21.22265625</v>
      </c>
    </row>
    <row r="766" spans="10:18" x14ac:dyDescent="0.3">
      <c r="J766" s="16" t="s">
        <v>130</v>
      </c>
      <c r="K766" s="16" t="s">
        <v>293</v>
      </c>
      <c r="L766" s="16" t="s">
        <v>49</v>
      </c>
      <c r="M766" s="16" t="s">
        <v>19</v>
      </c>
      <c r="N766" s="16" t="s">
        <v>154</v>
      </c>
      <c r="O766" s="16" t="s">
        <v>202</v>
      </c>
      <c r="P766" s="16" t="s">
        <v>75</v>
      </c>
      <c r="Q766" s="16" t="s">
        <v>22</v>
      </c>
      <c r="R766" s="15">
        <v>21.01469612121582</v>
      </c>
    </row>
    <row r="767" spans="10:18" x14ac:dyDescent="0.3">
      <c r="J767" s="16" t="s">
        <v>130</v>
      </c>
      <c r="K767" s="16" t="s">
        <v>294</v>
      </c>
      <c r="L767" s="16" t="s">
        <v>40</v>
      </c>
      <c r="M767" s="16" t="s">
        <v>19</v>
      </c>
      <c r="N767" s="16" t="s">
        <v>154</v>
      </c>
      <c r="O767" s="16" t="s">
        <v>205</v>
      </c>
      <c r="P767" s="16" t="s">
        <v>75</v>
      </c>
      <c r="Q767" s="16" t="s">
        <v>22</v>
      </c>
      <c r="R767" s="15">
        <v>21.155216217041016</v>
      </c>
    </row>
    <row r="768" spans="10:18" x14ac:dyDescent="0.3">
      <c r="J768" s="16" t="s">
        <v>130</v>
      </c>
      <c r="K768" s="16" t="s">
        <v>294</v>
      </c>
      <c r="L768" s="16" t="s">
        <v>46</v>
      </c>
      <c r="M768" s="16" t="s">
        <v>19</v>
      </c>
      <c r="N768" s="16" t="s">
        <v>154</v>
      </c>
      <c r="O768" s="16" t="s">
        <v>205</v>
      </c>
      <c r="P768" s="16" t="s">
        <v>75</v>
      </c>
      <c r="Q768" s="16" t="s">
        <v>22</v>
      </c>
      <c r="R768" s="15">
        <v>21.207714080810547</v>
      </c>
    </row>
    <row r="769" spans="10:18" x14ac:dyDescent="0.3">
      <c r="J769" s="16" t="s">
        <v>130</v>
      </c>
      <c r="K769" s="16" t="s">
        <v>294</v>
      </c>
      <c r="L769" s="16" t="s">
        <v>44</v>
      </c>
      <c r="M769" s="16" t="s">
        <v>19</v>
      </c>
      <c r="N769" s="16" t="s">
        <v>154</v>
      </c>
      <c r="O769" s="16" t="s">
        <v>205</v>
      </c>
      <c r="P769" s="16" t="s">
        <v>75</v>
      </c>
      <c r="Q769" s="16" t="s">
        <v>22</v>
      </c>
      <c r="R769" s="15">
        <v>21.274110794067383</v>
      </c>
    </row>
    <row r="770" spans="10:18" x14ac:dyDescent="0.3">
      <c r="J770" s="16" t="s">
        <v>130</v>
      </c>
      <c r="K770" s="16" t="s">
        <v>295</v>
      </c>
      <c r="L770" s="16" t="s">
        <v>36</v>
      </c>
      <c r="M770" s="16" t="s">
        <v>19</v>
      </c>
      <c r="N770" s="16" t="s">
        <v>154</v>
      </c>
      <c r="O770" s="16" t="s">
        <v>206</v>
      </c>
      <c r="P770" s="16" t="s">
        <v>75</v>
      </c>
      <c r="Q770" s="16" t="s">
        <v>22</v>
      </c>
      <c r="R770" s="15">
        <v>20.972061157226563</v>
      </c>
    </row>
    <row r="771" spans="10:18" x14ac:dyDescent="0.3">
      <c r="J771" s="16" t="s">
        <v>130</v>
      </c>
      <c r="K771" s="16" t="s">
        <v>295</v>
      </c>
      <c r="L771" s="16" t="s">
        <v>37</v>
      </c>
      <c r="M771" s="16" t="s">
        <v>19</v>
      </c>
      <c r="N771" s="16" t="s">
        <v>154</v>
      </c>
      <c r="O771" s="16" t="s">
        <v>206</v>
      </c>
      <c r="P771" s="16" t="s">
        <v>75</v>
      </c>
      <c r="Q771" s="16" t="s">
        <v>22</v>
      </c>
      <c r="R771" s="15">
        <v>21.097635269165039</v>
      </c>
    </row>
    <row r="772" spans="10:18" x14ac:dyDescent="0.3">
      <c r="J772" s="16" t="s">
        <v>130</v>
      </c>
      <c r="K772" s="16" t="s">
        <v>295</v>
      </c>
      <c r="L772" s="16" t="s">
        <v>33</v>
      </c>
      <c r="M772" s="16" t="s">
        <v>19</v>
      </c>
      <c r="N772" s="16" t="s">
        <v>154</v>
      </c>
      <c r="O772" s="16" t="s">
        <v>206</v>
      </c>
      <c r="P772" s="16" t="s">
        <v>75</v>
      </c>
      <c r="Q772" s="16" t="s">
        <v>22</v>
      </c>
      <c r="R772" s="15">
        <v>20.980171203613281</v>
      </c>
    </row>
    <row r="773" spans="10:18" x14ac:dyDescent="0.3">
      <c r="J773" s="16" t="s">
        <v>130</v>
      </c>
      <c r="K773" s="16" t="s">
        <v>296</v>
      </c>
      <c r="L773" s="16" t="s">
        <v>96</v>
      </c>
      <c r="M773" s="16" t="s">
        <v>19</v>
      </c>
      <c r="N773" s="16" t="s">
        <v>154</v>
      </c>
      <c r="O773" s="16" t="s">
        <v>207</v>
      </c>
      <c r="P773" s="16" t="s">
        <v>75</v>
      </c>
      <c r="Q773" s="16" t="s">
        <v>22</v>
      </c>
      <c r="R773" s="15">
        <v>21.093254089355469</v>
      </c>
    </row>
    <row r="774" spans="10:18" x14ac:dyDescent="0.3">
      <c r="J774" s="16" t="s">
        <v>130</v>
      </c>
      <c r="K774" s="16" t="s">
        <v>296</v>
      </c>
      <c r="L774" s="16" t="s">
        <v>53</v>
      </c>
      <c r="M774" s="16" t="s">
        <v>19</v>
      </c>
      <c r="N774" s="16" t="s">
        <v>154</v>
      </c>
      <c r="O774" s="16" t="s">
        <v>207</v>
      </c>
      <c r="P774" s="16" t="s">
        <v>75</v>
      </c>
      <c r="Q774" s="16" t="s">
        <v>22</v>
      </c>
      <c r="R774" s="15">
        <v>21.122352600097656</v>
      </c>
    </row>
    <row r="775" spans="10:18" x14ac:dyDescent="0.3">
      <c r="J775" s="16" t="s">
        <v>130</v>
      </c>
      <c r="K775" s="16" t="s">
        <v>296</v>
      </c>
      <c r="L775" s="16" t="s">
        <v>57</v>
      </c>
      <c r="M775" s="16" t="s">
        <v>19</v>
      </c>
      <c r="N775" s="16" t="s">
        <v>154</v>
      </c>
      <c r="O775" s="16" t="s">
        <v>207</v>
      </c>
      <c r="P775" s="16" t="s">
        <v>75</v>
      </c>
      <c r="Q775" s="16" t="s">
        <v>22</v>
      </c>
      <c r="R775" s="15">
        <v>21.138080596923828</v>
      </c>
    </row>
    <row r="776" spans="10:18" x14ac:dyDescent="0.3">
      <c r="J776" s="16" t="s">
        <v>130</v>
      </c>
      <c r="K776" s="16" t="s">
        <v>297</v>
      </c>
      <c r="L776" s="16" t="s">
        <v>97</v>
      </c>
      <c r="M776" s="16" t="s">
        <v>19</v>
      </c>
      <c r="N776" s="16" t="s">
        <v>154</v>
      </c>
      <c r="O776" s="16" t="s">
        <v>208</v>
      </c>
      <c r="P776" s="16" t="s">
        <v>75</v>
      </c>
      <c r="Q776" s="16" t="s">
        <v>22</v>
      </c>
      <c r="R776" s="15">
        <v>20.921333312988281</v>
      </c>
    </row>
    <row r="777" spans="10:18" x14ac:dyDescent="0.3">
      <c r="J777" s="16" t="s">
        <v>130</v>
      </c>
      <c r="K777" s="16" t="s">
        <v>297</v>
      </c>
      <c r="L777" s="16" t="s">
        <v>58</v>
      </c>
      <c r="M777" s="16" t="s">
        <v>19</v>
      </c>
      <c r="N777" s="16" t="s">
        <v>154</v>
      </c>
      <c r="O777" s="16" t="s">
        <v>208</v>
      </c>
      <c r="P777" s="16" t="s">
        <v>75</v>
      </c>
      <c r="Q777" s="16" t="s">
        <v>22</v>
      </c>
      <c r="R777" s="15">
        <v>20.95806884765625</v>
      </c>
    </row>
    <row r="778" spans="10:18" x14ac:dyDescent="0.3">
      <c r="J778" s="16" t="s">
        <v>130</v>
      </c>
      <c r="K778" s="16" t="s">
        <v>297</v>
      </c>
      <c r="L778" s="16" t="s">
        <v>51</v>
      </c>
      <c r="M778" s="16" t="s">
        <v>19</v>
      </c>
      <c r="N778" s="16" t="s">
        <v>154</v>
      </c>
      <c r="O778" s="16" t="s">
        <v>208</v>
      </c>
      <c r="P778" s="16" t="s">
        <v>75</v>
      </c>
      <c r="Q778" s="16" t="s">
        <v>22</v>
      </c>
      <c r="R778" s="15">
        <v>20.902227401733398</v>
      </c>
    </row>
    <row r="779" spans="10:18" x14ac:dyDescent="0.3">
      <c r="J779" s="16" t="s">
        <v>130</v>
      </c>
      <c r="K779" s="16" t="s">
        <v>298</v>
      </c>
      <c r="L779" s="16" t="s">
        <v>54</v>
      </c>
      <c r="M779" s="16" t="s">
        <v>19</v>
      </c>
      <c r="N779" s="16" t="s">
        <v>154</v>
      </c>
      <c r="O779" s="16" t="s">
        <v>209</v>
      </c>
      <c r="P779" s="16" t="s">
        <v>75</v>
      </c>
      <c r="Q779" s="16" t="s">
        <v>22</v>
      </c>
      <c r="R779" s="15">
        <v>21.295160293579102</v>
      </c>
    </row>
    <row r="780" spans="10:18" x14ac:dyDescent="0.3">
      <c r="J780" s="16" t="s">
        <v>130</v>
      </c>
      <c r="K780" s="16" t="s">
        <v>298</v>
      </c>
      <c r="L780" s="16" t="s">
        <v>55</v>
      </c>
      <c r="M780" s="16" t="s">
        <v>19</v>
      </c>
      <c r="N780" s="16" t="s">
        <v>154</v>
      </c>
      <c r="O780" s="16" t="s">
        <v>209</v>
      </c>
      <c r="P780" s="16" t="s">
        <v>75</v>
      </c>
      <c r="Q780" s="16" t="s">
        <v>22</v>
      </c>
      <c r="R780" s="15">
        <v>21.34382438659668</v>
      </c>
    </row>
    <row r="781" spans="10:18" x14ac:dyDescent="0.3">
      <c r="J781" s="16" t="s">
        <v>130</v>
      </c>
      <c r="K781" s="16" t="s">
        <v>298</v>
      </c>
      <c r="L781" s="16" t="s">
        <v>98</v>
      </c>
      <c r="M781" s="16" t="s">
        <v>19</v>
      </c>
      <c r="N781" s="16" t="s">
        <v>154</v>
      </c>
      <c r="O781" s="16" t="s">
        <v>209</v>
      </c>
      <c r="P781" s="16" t="s">
        <v>75</v>
      </c>
      <c r="Q781" s="16" t="s">
        <v>22</v>
      </c>
      <c r="R781" s="15">
        <v>21.397144317626953</v>
      </c>
    </row>
    <row r="782" spans="10:18" x14ac:dyDescent="0.3">
      <c r="J782" s="16" t="s">
        <v>130</v>
      </c>
      <c r="K782" s="16" t="s">
        <v>299</v>
      </c>
      <c r="L782" s="16" t="s">
        <v>93</v>
      </c>
      <c r="M782" s="16" t="s">
        <v>19</v>
      </c>
      <c r="N782" s="16" t="s">
        <v>154</v>
      </c>
      <c r="O782" s="16" t="s">
        <v>210</v>
      </c>
      <c r="P782" s="16" t="s">
        <v>75</v>
      </c>
      <c r="Q782" s="16" t="s">
        <v>22</v>
      </c>
      <c r="R782" s="15">
        <v>21.050008773803711</v>
      </c>
    </row>
    <row r="783" spans="10:18" x14ac:dyDescent="0.3">
      <c r="J783" s="16" t="s">
        <v>130</v>
      </c>
      <c r="K783" s="16" t="s">
        <v>299</v>
      </c>
      <c r="L783" s="16" t="s">
        <v>95</v>
      </c>
      <c r="M783" s="16" t="s">
        <v>19</v>
      </c>
      <c r="N783" s="16" t="s">
        <v>154</v>
      </c>
      <c r="O783" s="16" t="s">
        <v>210</v>
      </c>
      <c r="P783" s="16" t="s">
        <v>75</v>
      </c>
      <c r="Q783" s="16" t="s">
        <v>22</v>
      </c>
      <c r="R783" s="15">
        <v>21.02491569519043</v>
      </c>
    </row>
    <row r="784" spans="10:18" x14ac:dyDescent="0.3">
      <c r="J784" s="16" t="s">
        <v>130</v>
      </c>
      <c r="K784" s="16" t="s">
        <v>299</v>
      </c>
      <c r="L784" s="16" t="s">
        <v>94</v>
      </c>
      <c r="M784" s="16" t="s">
        <v>19</v>
      </c>
      <c r="N784" s="16" t="s">
        <v>154</v>
      </c>
      <c r="O784" s="16" t="s">
        <v>210</v>
      </c>
      <c r="P784" s="16" t="s">
        <v>75</v>
      </c>
      <c r="Q784" s="16" t="s">
        <v>22</v>
      </c>
      <c r="R784" s="15">
        <v>21.076292037963867</v>
      </c>
    </row>
    <row r="785" spans="10:18" x14ac:dyDescent="0.3">
      <c r="J785" s="16" t="s">
        <v>130</v>
      </c>
      <c r="K785" s="16" t="s">
        <v>300</v>
      </c>
      <c r="L785" s="16" t="s">
        <v>83</v>
      </c>
      <c r="M785" s="16" t="s">
        <v>19</v>
      </c>
      <c r="N785" s="16" t="s">
        <v>154</v>
      </c>
      <c r="O785" s="16" t="s">
        <v>212</v>
      </c>
      <c r="P785" s="16" t="s">
        <v>75</v>
      </c>
      <c r="Q785" s="16" t="s">
        <v>22</v>
      </c>
      <c r="R785" s="15">
        <v>20.704757690429688</v>
      </c>
    </row>
    <row r="786" spans="10:18" x14ac:dyDescent="0.3">
      <c r="J786" s="16" t="s">
        <v>130</v>
      </c>
      <c r="K786" s="16" t="s">
        <v>300</v>
      </c>
      <c r="L786" s="16" t="s">
        <v>92</v>
      </c>
      <c r="M786" s="16" t="s">
        <v>19</v>
      </c>
      <c r="N786" s="16" t="s">
        <v>154</v>
      </c>
      <c r="O786" s="16" t="s">
        <v>212</v>
      </c>
      <c r="P786" s="16" t="s">
        <v>75</v>
      </c>
      <c r="Q786" s="16" t="s">
        <v>22</v>
      </c>
      <c r="R786" s="15">
        <v>20.896169662475586</v>
      </c>
    </row>
    <row r="787" spans="10:18" x14ac:dyDescent="0.3">
      <c r="J787" s="16" t="s">
        <v>130</v>
      </c>
      <c r="K787" s="16" t="s">
        <v>300</v>
      </c>
      <c r="L787" s="16" t="s">
        <v>91</v>
      </c>
      <c r="M787" s="16" t="s">
        <v>19</v>
      </c>
      <c r="N787" s="16" t="s">
        <v>154</v>
      </c>
      <c r="O787" s="16" t="s">
        <v>212</v>
      </c>
      <c r="P787" s="16" t="s">
        <v>75</v>
      </c>
      <c r="Q787" s="16" t="s">
        <v>22</v>
      </c>
      <c r="R787" s="15">
        <v>20.825212478637695</v>
      </c>
    </row>
    <row r="788" spans="10:18" x14ac:dyDescent="0.3">
      <c r="J788" s="16" t="s">
        <v>130</v>
      </c>
      <c r="K788" s="16" t="s">
        <v>317</v>
      </c>
      <c r="L788" s="16" t="s">
        <v>85</v>
      </c>
      <c r="M788" s="16" t="s">
        <v>19</v>
      </c>
      <c r="N788" s="16" t="s">
        <v>154</v>
      </c>
      <c r="O788" s="16" t="s">
        <v>234</v>
      </c>
      <c r="P788" s="16" t="s">
        <v>75</v>
      </c>
      <c r="Q788" s="16" t="s">
        <v>22</v>
      </c>
      <c r="R788" s="15">
        <v>20.919252395629883</v>
      </c>
    </row>
    <row r="789" spans="10:18" x14ac:dyDescent="0.3">
      <c r="J789" s="16" t="s">
        <v>130</v>
      </c>
      <c r="K789" s="16" t="s">
        <v>317</v>
      </c>
      <c r="L789" s="16" t="s">
        <v>88</v>
      </c>
      <c r="M789" s="16" t="s">
        <v>19</v>
      </c>
      <c r="N789" s="16" t="s">
        <v>154</v>
      </c>
      <c r="O789" s="16" t="s">
        <v>234</v>
      </c>
      <c r="P789" s="16" t="s">
        <v>75</v>
      </c>
      <c r="Q789" s="16" t="s">
        <v>22</v>
      </c>
      <c r="R789" s="15">
        <v>20.849727630615234</v>
      </c>
    </row>
    <row r="790" spans="10:18" x14ac:dyDescent="0.3">
      <c r="J790" s="16" t="s">
        <v>130</v>
      </c>
      <c r="K790" s="16" t="s">
        <v>317</v>
      </c>
      <c r="L790" s="16" t="s">
        <v>76</v>
      </c>
      <c r="M790" s="16" t="s">
        <v>19</v>
      </c>
      <c r="N790" s="16" t="s">
        <v>154</v>
      </c>
      <c r="O790" s="16" t="s">
        <v>234</v>
      </c>
      <c r="P790" s="16" t="s">
        <v>75</v>
      </c>
      <c r="Q790" s="16" t="s">
        <v>22</v>
      </c>
      <c r="R790" s="15">
        <v>20.965917587280273</v>
      </c>
    </row>
    <row r="791" spans="10:18" x14ac:dyDescent="0.3">
      <c r="J791" s="16" t="s">
        <v>130</v>
      </c>
      <c r="K791" s="16" t="s">
        <v>301</v>
      </c>
      <c r="L791" s="16" t="s">
        <v>77</v>
      </c>
      <c r="M791" s="16" t="s">
        <v>19</v>
      </c>
      <c r="N791" s="16" t="s">
        <v>154</v>
      </c>
      <c r="O791" s="16" t="s">
        <v>215</v>
      </c>
      <c r="P791" s="16" t="s">
        <v>75</v>
      </c>
      <c r="Q791" s="16" t="s">
        <v>22</v>
      </c>
      <c r="R791" s="15">
        <v>20.895627975463867</v>
      </c>
    </row>
    <row r="792" spans="10:18" x14ac:dyDescent="0.3">
      <c r="J792" s="16" t="s">
        <v>130</v>
      </c>
      <c r="K792" s="16" t="s">
        <v>301</v>
      </c>
      <c r="L792" s="16" t="s">
        <v>89</v>
      </c>
      <c r="M792" s="16" t="s">
        <v>19</v>
      </c>
      <c r="N792" s="16" t="s">
        <v>154</v>
      </c>
      <c r="O792" s="16" t="s">
        <v>215</v>
      </c>
      <c r="P792" s="16" t="s">
        <v>75</v>
      </c>
      <c r="Q792" s="16" t="s">
        <v>22</v>
      </c>
      <c r="R792" s="15">
        <v>20.97551155090332</v>
      </c>
    </row>
    <row r="793" spans="10:18" x14ac:dyDescent="0.3">
      <c r="J793" s="16" t="s">
        <v>130</v>
      </c>
      <c r="K793" s="16" t="s">
        <v>301</v>
      </c>
      <c r="L793" s="16" t="s">
        <v>82</v>
      </c>
      <c r="M793" s="16" t="s">
        <v>19</v>
      </c>
      <c r="N793" s="16" t="s">
        <v>154</v>
      </c>
      <c r="O793" s="16" t="s">
        <v>215</v>
      </c>
      <c r="P793" s="16" t="s">
        <v>75</v>
      </c>
      <c r="Q793" s="16" t="s">
        <v>22</v>
      </c>
      <c r="R793" s="15">
        <v>21.012002944946289</v>
      </c>
    </row>
    <row r="794" spans="10:18" x14ac:dyDescent="0.3">
      <c r="J794" s="16" t="s">
        <v>130</v>
      </c>
      <c r="K794" s="16" t="s">
        <v>303</v>
      </c>
      <c r="L794" s="16" t="s">
        <v>60</v>
      </c>
      <c r="M794" s="16" t="s">
        <v>19</v>
      </c>
      <c r="N794" s="16" t="s">
        <v>154</v>
      </c>
      <c r="O794" s="16" t="s">
        <v>219</v>
      </c>
      <c r="P794" s="16" t="s">
        <v>75</v>
      </c>
      <c r="Q794" s="16" t="s">
        <v>22</v>
      </c>
      <c r="R794" s="15">
        <v>21.666542053222656</v>
      </c>
    </row>
    <row r="795" spans="10:18" x14ac:dyDescent="0.3">
      <c r="J795" s="16" t="s">
        <v>130</v>
      </c>
      <c r="K795" s="16" t="s">
        <v>303</v>
      </c>
      <c r="L795" s="16" t="s">
        <v>67</v>
      </c>
      <c r="M795" s="16" t="s">
        <v>19</v>
      </c>
      <c r="N795" s="16" t="s">
        <v>154</v>
      </c>
      <c r="O795" s="16" t="s">
        <v>219</v>
      </c>
      <c r="P795" s="16" t="s">
        <v>75</v>
      </c>
      <c r="Q795" s="16" t="s">
        <v>22</v>
      </c>
      <c r="R795" s="15">
        <v>21.634309768676758</v>
      </c>
    </row>
    <row r="796" spans="10:18" x14ac:dyDescent="0.3">
      <c r="J796" s="16" t="s">
        <v>130</v>
      </c>
      <c r="K796" s="16" t="s">
        <v>303</v>
      </c>
      <c r="L796" s="16" t="s">
        <v>71</v>
      </c>
      <c r="M796" s="16" t="s">
        <v>19</v>
      </c>
      <c r="N796" s="16" t="s">
        <v>154</v>
      </c>
      <c r="O796" s="16" t="s">
        <v>219</v>
      </c>
      <c r="P796" s="16" t="s">
        <v>75</v>
      </c>
      <c r="Q796" s="16" t="s">
        <v>22</v>
      </c>
      <c r="R796" s="15">
        <v>21.669958114624023</v>
      </c>
    </row>
    <row r="797" spans="10:18" x14ac:dyDescent="0.3">
      <c r="J797" s="16" t="s">
        <v>130</v>
      </c>
      <c r="K797" s="16" t="s">
        <v>304</v>
      </c>
      <c r="L797" s="16" t="s">
        <v>68</v>
      </c>
      <c r="M797" s="16" t="s">
        <v>19</v>
      </c>
      <c r="N797" s="16" t="s">
        <v>154</v>
      </c>
      <c r="O797" s="16" t="s">
        <v>220</v>
      </c>
      <c r="P797" s="16" t="s">
        <v>75</v>
      </c>
      <c r="Q797" s="16" t="s">
        <v>22</v>
      </c>
      <c r="R797" s="15">
        <v>20.827913284301758</v>
      </c>
    </row>
    <row r="798" spans="10:18" x14ac:dyDescent="0.3">
      <c r="J798" s="16" t="s">
        <v>130</v>
      </c>
      <c r="K798" s="16" t="s">
        <v>304</v>
      </c>
      <c r="L798" s="16" t="s">
        <v>62</v>
      </c>
      <c r="M798" s="16" t="s">
        <v>19</v>
      </c>
      <c r="N798" s="16" t="s">
        <v>154</v>
      </c>
      <c r="O798" s="16" t="s">
        <v>220</v>
      </c>
      <c r="P798" s="16" t="s">
        <v>75</v>
      </c>
      <c r="Q798" s="16" t="s">
        <v>22</v>
      </c>
      <c r="R798" s="15">
        <v>20.886070251464844</v>
      </c>
    </row>
    <row r="799" spans="10:18" x14ac:dyDescent="0.3">
      <c r="J799" s="16" t="s">
        <v>130</v>
      </c>
      <c r="K799" s="16" t="s">
        <v>304</v>
      </c>
      <c r="L799" s="16" t="s">
        <v>64</v>
      </c>
      <c r="M799" s="16" t="s">
        <v>19</v>
      </c>
      <c r="N799" s="16" t="s">
        <v>154</v>
      </c>
      <c r="O799" s="16" t="s">
        <v>220</v>
      </c>
      <c r="P799" s="16" t="s">
        <v>75</v>
      </c>
      <c r="Q799" s="16" t="s">
        <v>22</v>
      </c>
      <c r="R799" s="15">
        <v>20.864469528198242</v>
      </c>
    </row>
    <row r="800" spans="10:18" x14ac:dyDescent="0.3">
      <c r="J800" s="16" t="s">
        <v>130</v>
      </c>
      <c r="K800" s="16" t="s">
        <v>305</v>
      </c>
      <c r="L800" s="16" t="s">
        <v>66</v>
      </c>
      <c r="M800" s="16" t="s">
        <v>19</v>
      </c>
      <c r="N800" s="16" t="s">
        <v>154</v>
      </c>
      <c r="O800" s="16" t="s">
        <v>221</v>
      </c>
      <c r="P800" s="16" t="s">
        <v>75</v>
      </c>
      <c r="Q800" s="16" t="s">
        <v>22</v>
      </c>
      <c r="R800" s="15">
        <v>21.298768997192383</v>
      </c>
    </row>
    <row r="801" spans="10:18" x14ac:dyDescent="0.3">
      <c r="J801" s="16" t="s">
        <v>130</v>
      </c>
      <c r="K801" s="16" t="s">
        <v>305</v>
      </c>
      <c r="L801" s="16" t="s">
        <v>70</v>
      </c>
      <c r="M801" s="16" t="s">
        <v>19</v>
      </c>
      <c r="N801" s="16" t="s">
        <v>154</v>
      </c>
      <c r="O801" s="16" t="s">
        <v>221</v>
      </c>
      <c r="P801" s="16" t="s">
        <v>75</v>
      </c>
      <c r="Q801" s="16" t="s">
        <v>22</v>
      </c>
      <c r="R801" s="15">
        <v>21.256105422973633</v>
      </c>
    </row>
    <row r="802" spans="10:18" x14ac:dyDescent="0.3">
      <c r="J802" s="16" t="s">
        <v>130</v>
      </c>
      <c r="K802" s="16" t="s">
        <v>305</v>
      </c>
      <c r="L802" s="16" t="s">
        <v>63</v>
      </c>
      <c r="M802" s="16" t="s">
        <v>19</v>
      </c>
      <c r="N802" s="16" t="s">
        <v>154</v>
      </c>
      <c r="O802" s="16" t="s">
        <v>221</v>
      </c>
      <c r="P802" s="16" t="s">
        <v>75</v>
      </c>
      <c r="Q802" s="16" t="s">
        <v>22</v>
      </c>
      <c r="R802" s="15">
        <v>21.316883087158203</v>
      </c>
    </row>
    <row r="803" spans="10:18" x14ac:dyDescent="0.3">
      <c r="J803" s="16" t="s">
        <v>130</v>
      </c>
      <c r="K803" s="16" t="s">
        <v>306</v>
      </c>
      <c r="L803" s="16" t="s">
        <v>102</v>
      </c>
      <c r="M803" s="16" t="s">
        <v>19</v>
      </c>
      <c r="N803" s="16" t="s">
        <v>154</v>
      </c>
      <c r="O803" s="16" t="s">
        <v>222</v>
      </c>
      <c r="P803" s="16" t="s">
        <v>75</v>
      </c>
      <c r="Q803" s="16" t="s">
        <v>22</v>
      </c>
      <c r="R803" s="15">
        <v>21.317317962646484</v>
      </c>
    </row>
    <row r="804" spans="10:18" x14ac:dyDescent="0.3">
      <c r="J804" s="16" t="s">
        <v>130</v>
      </c>
      <c r="K804" s="16" t="s">
        <v>306</v>
      </c>
      <c r="L804" s="16" t="s">
        <v>104</v>
      </c>
      <c r="M804" s="16" t="s">
        <v>19</v>
      </c>
      <c r="N804" s="16" t="s">
        <v>154</v>
      </c>
      <c r="O804" s="16" t="s">
        <v>222</v>
      </c>
      <c r="P804" s="16" t="s">
        <v>75</v>
      </c>
      <c r="Q804" s="16" t="s">
        <v>22</v>
      </c>
      <c r="R804" s="15">
        <v>21.334516525268555</v>
      </c>
    </row>
    <row r="805" spans="10:18" x14ac:dyDescent="0.3">
      <c r="J805" s="16" t="s">
        <v>130</v>
      </c>
      <c r="K805" s="16" t="s">
        <v>306</v>
      </c>
      <c r="L805" s="16" t="s">
        <v>103</v>
      </c>
      <c r="M805" s="16" t="s">
        <v>19</v>
      </c>
      <c r="N805" s="16" t="s">
        <v>154</v>
      </c>
      <c r="O805" s="16" t="s">
        <v>222</v>
      </c>
      <c r="P805" s="16" t="s">
        <v>75</v>
      </c>
      <c r="Q805" s="16" t="s">
        <v>22</v>
      </c>
      <c r="R805" s="15">
        <v>21.329206466674805</v>
      </c>
    </row>
    <row r="806" spans="10:18" x14ac:dyDescent="0.3">
      <c r="J806" s="16" t="s">
        <v>130</v>
      </c>
      <c r="K806" s="16" t="s">
        <v>318</v>
      </c>
      <c r="L806" s="16" t="s">
        <v>120</v>
      </c>
      <c r="M806" s="16" t="s">
        <v>19</v>
      </c>
      <c r="N806" s="16" t="s">
        <v>154</v>
      </c>
      <c r="O806" s="16" t="s">
        <v>235</v>
      </c>
      <c r="P806" s="16" t="s">
        <v>75</v>
      </c>
      <c r="Q806" s="16" t="s">
        <v>22</v>
      </c>
      <c r="R806" s="15">
        <v>21.236902236938477</v>
      </c>
    </row>
    <row r="807" spans="10:18" x14ac:dyDescent="0.3">
      <c r="J807" s="16" t="s">
        <v>130</v>
      </c>
      <c r="K807" s="16" t="s">
        <v>318</v>
      </c>
      <c r="L807" s="16" t="s">
        <v>115</v>
      </c>
      <c r="M807" s="16" t="s">
        <v>19</v>
      </c>
      <c r="N807" s="16" t="s">
        <v>154</v>
      </c>
      <c r="O807" s="16" t="s">
        <v>235</v>
      </c>
      <c r="P807" s="16" t="s">
        <v>75</v>
      </c>
      <c r="Q807" s="16" t="s">
        <v>22</v>
      </c>
      <c r="R807" s="15">
        <v>21.338138580322266</v>
      </c>
    </row>
    <row r="808" spans="10:18" x14ac:dyDescent="0.3">
      <c r="J808" s="16" t="s">
        <v>130</v>
      </c>
      <c r="K808" s="16" t="s">
        <v>318</v>
      </c>
      <c r="L808" s="16" t="s">
        <v>118</v>
      </c>
      <c r="M808" s="16" t="s">
        <v>19</v>
      </c>
      <c r="N808" s="16" t="s">
        <v>154</v>
      </c>
      <c r="O808" s="16" t="s">
        <v>235</v>
      </c>
      <c r="P808" s="16" t="s">
        <v>75</v>
      </c>
      <c r="Q808" s="16" t="s">
        <v>22</v>
      </c>
      <c r="R808" s="15">
        <v>21.437360763549805</v>
      </c>
    </row>
    <row r="809" spans="10:18" x14ac:dyDescent="0.3">
      <c r="J809" s="16" t="s">
        <v>130</v>
      </c>
      <c r="K809" s="16" t="s">
        <v>307</v>
      </c>
      <c r="L809" s="16" t="s">
        <v>116</v>
      </c>
      <c r="M809" s="16" t="s">
        <v>19</v>
      </c>
      <c r="N809" s="16" t="s">
        <v>154</v>
      </c>
      <c r="O809" s="16" t="s">
        <v>223</v>
      </c>
      <c r="P809" s="16" t="s">
        <v>75</v>
      </c>
      <c r="Q809" s="16" t="s">
        <v>22</v>
      </c>
      <c r="R809" s="15">
        <v>21.357078552246094</v>
      </c>
    </row>
    <row r="810" spans="10:18" x14ac:dyDescent="0.3">
      <c r="J810" s="16" t="s">
        <v>130</v>
      </c>
      <c r="K810" s="16" t="s">
        <v>307</v>
      </c>
      <c r="L810" s="16" t="s">
        <v>119</v>
      </c>
      <c r="M810" s="16" t="s">
        <v>19</v>
      </c>
      <c r="N810" s="16" t="s">
        <v>154</v>
      </c>
      <c r="O810" s="16" t="s">
        <v>223</v>
      </c>
      <c r="P810" s="16" t="s">
        <v>75</v>
      </c>
      <c r="Q810" s="16" t="s">
        <v>22</v>
      </c>
      <c r="R810" s="15">
        <v>21.314184188842773</v>
      </c>
    </row>
    <row r="811" spans="10:18" x14ac:dyDescent="0.3">
      <c r="J811" s="16" t="s">
        <v>130</v>
      </c>
      <c r="K811" s="16" t="s">
        <v>307</v>
      </c>
      <c r="L811" s="16" t="s">
        <v>117</v>
      </c>
      <c r="M811" s="16" t="s">
        <v>19</v>
      </c>
      <c r="N811" s="16" t="s">
        <v>154</v>
      </c>
      <c r="O811" s="16" t="s">
        <v>223</v>
      </c>
      <c r="P811" s="16" t="s">
        <v>75</v>
      </c>
      <c r="Q811" s="16" t="s">
        <v>22</v>
      </c>
      <c r="R811" s="15">
        <v>21.363618850708008</v>
      </c>
    </row>
    <row r="812" spans="10:18" x14ac:dyDescent="0.3">
      <c r="J812" s="16" t="s">
        <v>130</v>
      </c>
      <c r="K812" s="16" t="s">
        <v>308</v>
      </c>
      <c r="L812" s="16" t="s">
        <v>217</v>
      </c>
      <c r="M812" s="16" t="s">
        <v>19</v>
      </c>
      <c r="N812" s="16" t="s">
        <v>154</v>
      </c>
      <c r="O812" s="16" t="s">
        <v>224</v>
      </c>
      <c r="P812" s="16" t="s">
        <v>75</v>
      </c>
      <c r="Q812" s="16" t="s">
        <v>22</v>
      </c>
      <c r="R812" s="15">
        <v>21.555503845214844</v>
      </c>
    </row>
    <row r="813" spans="10:18" x14ac:dyDescent="0.3">
      <c r="J813" s="16" t="s">
        <v>130</v>
      </c>
      <c r="K813" s="16" t="s">
        <v>308</v>
      </c>
      <c r="L813" s="16" t="s">
        <v>214</v>
      </c>
      <c r="M813" s="16" t="s">
        <v>19</v>
      </c>
      <c r="N813" s="16" t="s">
        <v>154</v>
      </c>
      <c r="O813" s="16" t="s">
        <v>224</v>
      </c>
      <c r="P813" s="16" t="s">
        <v>75</v>
      </c>
      <c r="Q813" s="16" t="s">
        <v>22</v>
      </c>
      <c r="R813" s="15">
        <v>21.531459808349609</v>
      </c>
    </row>
    <row r="814" spans="10:18" x14ac:dyDescent="0.3">
      <c r="J814" s="16" t="s">
        <v>130</v>
      </c>
      <c r="K814" s="16" t="s">
        <v>308</v>
      </c>
      <c r="L814" s="16" t="s">
        <v>216</v>
      </c>
      <c r="M814" s="16" t="s">
        <v>19</v>
      </c>
      <c r="N814" s="16" t="s">
        <v>154</v>
      </c>
      <c r="O814" s="16" t="s">
        <v>224</v>
      </c>
      <c r="P814" s="16" t="s">
        <v>75</v>
      </c>
      <c r="Q814" s="16" t="s">
        <v>22</v>
      </c>
      <c r="R814" s="15">
        <v>21.441255569458008</v>
      </c>
    </row>
    <row r="815" spans="10:18" x14ac:dyDescent="0.3">
      <c r="J815" s="16" t="s">
        <v>130</v>
      </c>
      <c r="K815" s="16" t="s">
        <v>310</v>
      </c>
      <c r="L815" s="16" t="s">
        <v>25</v>
      </c>
      <c r="M815" s="16" t="s">
        <v>19</v>
      </c>
      <c r="N815" s="16" t="s">
        <v>154</v>
      </c>
      <c r="O815" s="16" t="s">
        <v>226</v>
      </c>
      <c r="P815" s="16" t="s">
        <v>75</v>
      </c>
      <c r="Q815" s="16" t="s">
        <v>22</v>
      </c>
      <c r="R815" s="15">
        <v>20.975780487060547</v>
      </c>
    </row>
    <row r="816" spans="10:18" x14ac:dyDescent="0.3">
      <c r="J816" s="16" t="s">
        <v>130</v>
      </c>
      <c r="K816" s="16" t="s">
        <v>310</v>
      </c>
      <c r="L816" s="16" t="s">
        <v>23</v>
      </c>
      <c r="M816" s="16" t="s">
        <v>19</v>
      </c>
      <c r="N816" s="16" t="s">
        <v>154</v>
      </c>
      <c r="O816" s="16" t="s">
        <v>226</v>
      </c>
      <c r="P816" s="16" t="s">
        <v>75</v>
      </c>
      <c r="Q816" s="16" t="s">
        <v>22</v>
      </c>
      <c r="R816" s="15">
        <v>21.066192626953125</v>
      </c>
    </row>
    <row r="817" spans="10:18" x14ac:dyDescent="0.3">
      <c r="J817" s="16" t="s">
        <v>130</v>
      </c>
      <c r="K817" s="16" t="s">
        <v>310</v>
      </c>
      <c r="L817" s="16" t="s">
        <v>29</v>
      </c>
      <c r="M817" s="16" t="s">
        <v>19</v>
      </c>
      <c r="N817" s="16" t="s">
        <v>154</v>
      </c>
      <c r="O817" s="16" t="s">
        <v>226</v>
      </c>
      <c r="P817" s="16" t="s">
        <v>75</v>
      </c>
      <c r="Q817" s="16" t="s">
        <v>22</v>
      </c>
      <c r="R817" s="15">
        <v>20.851110458374023</v>
      </c>
    </row>
    <row r="818" spans="10:18" x14ac:dyDescent="0.3">
      <c r="J818" s="16" t="s">
        <v>130</v>
      </c>
      <c r="K818" s="16" t="s">
        <v>311</v>
      </c>
      <c r="L818" s="16" t="s">
        <v>24</v>
      </c>
      <c r="M818" s="16" t="s">
        <v>19</v>
      </c>
      <c r="N818" s="16" t="s">
        <v>154</v>
      </c>
      <c r="O818" s="16" t="s">
        <v>227</v>
      </c>
      <c r="P818" s="16" t="s">
        <v>75</v>
      </c>
      <c r="Q818" s="16" t="s">
        <v>22</v>
      </c>
      <c r="R818" s="15">
        <v>21.173276901245117</v>
      </c>
    </row>
    <row r="819" spans="10:18" x14ac:dyDescent="0.3">
      <c r="J819" s="16" t="s">
        <v>130</v>
      </c>
      <c r="K819" s="16" t="s">
        <v>311</v>
      </c>
      <c r="L819" s="16" t="s">
        <v>27</v>
      </c>
      <c r="M819" s="16" t="s">
        <v>19</v>
      </c>
      <c r="N819" s="16" t="s">
        <v>154</v>
      </c>
      <c r="O819" s="16" t="s">
        <v>227</v>
      </c>
      <c r="P819" s="16" t="s">
        <v>75</v>
      </c>
      <c r="Q819" s="16" t="s">
        <v>22</v>
      </c>
      <c r="R819" s="15">
        <v>21.125463485717773</v>
      </c>
    </row>
    <row r="820" spans="10:18" x14ac:dyDescent="0.3">
      <c r="J820" s="16" t="s">
        <v>130</v>
      </c>
      <c r="K820" s="16" t="s">
        <v>311</v>
      </c>
      <c r="L820" s="16" t="s">
        <v>31</v>
      </c>
      <c r="M820" s="16" t="s">
        <v>19</v>
      </c>
      <c r="N820" s="16" t="s">
        <v>154</v>
      </c>
      <c r="O820" s="16" t="s">
        <v>227</v>
      </c>
      <c r="P820" s="16" t="s">
        <v>75</v>
      </c>
      <c r="Q820" s="16" t="s">
        <v>22</v>
      </c>
      <c r="R820" s="15">
        <v>21.151102066040039</v>
      </c>
    </row>
    <row r="821" spans="10:18" x14ac:dyDescent="0.3">
      <c r="J821" s="16" t="s">
        <v>130</v>
      </c>
      <c r="K821" s="16" t="s">
        <v>312</v>
      </c>
      <c r="L821" s="16" t="s">
        <v>18</v>
      </c>
      <c r="M821" s="16" t="s">
        <v>19</v>
      </c>
      <c r="N821" s="16" t="s">
        <v>154</v>
      </c>
      <c r="O821" s="16" t="s">
        <v>228</v>
      </c>
      <c r="P821" s="16" t="s">
        <v>75</v>
      </c>
      <c r="Q821" s="16" t="s">
        <v>22</v>
      </c>
      <c r="R821" s="15">
        <v>21.079299926757813</v>
      </c>
    </row>
    <row r="822" spans="10:18" x14ac:dyDescent="0.3">
      <c r="J822" s="16" t="s">
        <v>130</v>
      </c>
      <c r="K822" s="16" t="s">
        <v>312</v>
      </c>
      <c r="L822" s="16" t="s">
        <v>28</v>
      </c>
      <c r="M822" s="16" t="s">
        <v>19</v>
      </c>
      <c r="N822" s="16" t="s">
        <v>154</v>
      </c>
      <c r="O822" s="16" t="s">
        <v>228</v>
      </c>
      <c r="P822" s="16" t="s">
        <v>75</v>
      </c>
      <c r="Q822" s="16" t="s">
        <v>22</v>
      </c>
      <c r="R822" s="15">
        <v>21.060935974121094</v>
      </c>
    </row>
    <row r="823" spans="10:18" x14ac:dyDescent="0.3">
      <c r="J823" s="16" t="s">
        <v>130</v>
      </c>
      <c r="K823" s="16" t="s">
        <v>312</v>
      </c>
      <c r="L823" s="16" t="s">
        <v>32</v>
      </c>
      <c r="M823" s="16" t="s">
        <v>19</v>
      </c>
      <c r="N823" s="16" t="s">
        <v>154</v>
      </c>
      <c r="O823" s="16" t="s">
        <v>228</v>
      </c>
      <c r="P823" s="16" t="s">
        <v>75</v>
      </c>
      <c r="Q823" s="16" t="s">
        <v>22</v>
      </c>
      <c r="R823" s="15">
        <v>21.110342025756836</v>
      </c>
    </row>
    <row r="824" spans="10:18" x14ac:dyDescent="0.3">
      <c r="J824" s="16" t="s">
        <v>130</v>
      </c>
      <c r="K824" s="16" t="s">
        <v>313</v>
      </c>
      <c r="L824" s="16" t="s">
        <v>99</v>
      </c>
      <c r="M824" s="16" t="s">
        <v>19</v>
      </c>
      <c r="N824" s="16" t="s">
        <v>154</v>
      </c>
      <c r="O824" s="16" t="s">
        <v>229</v>
      </c>
      <c r="P824" s="16" t="s">
        <v>75</v>
      </c>
      <c r="Q824" s="16" t="s">
        <v>22</v>
      </c>
      <c r="R824" s="15">
        <v>21.190563201904297</v>
      </c>
    </row>
    <row r="825" spans="10:18" x14ac:dyDescent="0.3">
      <c r="J825" s="16" t="s">
        <v>130</v>
      </c>
      <c r="K825" s="16" t="s">
        <v>313</v>
      </c>
      <c r="L825" s="16" t="s">
        <v>100</v>
      </c>
      <c r="M825" s="16" t="s">
        <v>19</v>
      </c>
      <c r="N825" s="16" t="s">
        <v>154</v>
      </c>
      <c r="O825" s="16" t="s">
        <v>229</v>
      </c>
      <c r="P825" s="16" t="s">
        <v>75</v>
      </c>
      <c r="Q825" s="16" t="s">
        <v>22</v>
      </c>
      <c r="R825" s="15">
        <v>21.178411483764648</v>
      </c>
    </row>
    <row r="826" spans="10:18" x14ac:dyDescent="0.3">
      <c r="J826" s="16" t="s">
        <v>130</v>
      </c>
      <c r="K826" s="16" t="s">
        <v>313</v>
      </c>
      <c r="L826" s="16" t="s">
        <v>101</v>
      </c>
      <c r="M826" s="16" t="s">
        <v>19</v>
      </c>
      <c r="N826" s="16" t="s">
        <v>154</v>
      </c>
      <c r="O826" s="16" t="s">
        <v>229</v>
      </c>
      <c r="P826" s="16" t="s">
        <v>75</v>
      </c>
      <c r="Q826" s="16" t="s">
        <v>22</v>
      </c>
      <c r="R826" s="15">
        <v>21.178249359130859</v>
      </c>
    </row>
    <row r="827" spans="10:18" x14ac:dyDescent="0.3">
      <c r="J827" s="16" t="s">
        <v>130</v>
      </c>
      <c r="K827" s="16" t="s">
        <v>314</v>
      </c>
      <c r="L827" s="16" t="s">
        <v>213</v>
      </c>
      <c r="M827" s="16" t="s">
        <v>79</v>
      </c>
      <c r="N827" s="16" t="s">
        <v>154</v>
      </c>
      <c r="O827" s="16" t="s">
        <v>80</v>
      </c>
      <c r="P827" s="16" t="s">
        <v>75</v>
      </c>
      <c r="Q827" s="16" t="s">
        <v>81</v>
      </c>
      <c r="R827" s="17"/>
    </row>
    <row r="828" spans="10:18" x14ac:dyDescent="0.3">
      <c r="J828" s="16" t="s">
        <v>130</v>
      </c>
      <c r="K828" s="16" t="s">
        <v>314</v>
      </c>
      <c r="L828" s="16" t="s">
        <v>211</v>
      </c>
      <c r="M828" s="16" t="s">
        <v>79</v>
      </c>
      <c r="N828" s="16" t="s">
        <v>154</v>
      </c>
      <c r="O828" s="16" t="s">
        <v>80</v>
      </c>
      <c r="P828" s="16" t="s">
        <v>75</v>
      </c>
      <c r="Q828" s="16" t="s">
        <v>81</v>
      </c>
      <c r="R828" s="17"/>
    </row>
    <row r="829" spans="10:18" x14ac:dyDescent="0.3">
      <c r="J829" s="16" t="s">
        <v>130</v>
      </c>
      <c r="K829" s="16" t="s">
        <v>330</v>
      </c>
      <c r="L829" s="16" t="s">
        <v>186</v>
      </c>
      <c r="M829" s="16" t="s">
        <v>19</v>
      </c>
      <c r="N829" s="16" t="s">
        <v>159</v>
      </c>
      <c r="O829" s="16" t="s">
        <v>187</v>
      </c>
      <c r="P829" s="16" t="s">
        <v>236</v>
      </c>
      <c r="Q829" s="16" t="s">
        <v>22</v>
      </c>
      <c r="R829" s="15">
        <v>23.447837829589844</v>
      </c>
    </row>
    <row r="830" spans="10:18" x14ac:dyDescent="0.3">
      <c r="J830" s="16" t="s">
        <v>130</v>
      </c>
      <c r="K830" s="16" t="s">
        <v>330</v>
      </c>
      <c r="L830" s="16" t="s">
        <v>112</v>
      </c>
      <c r="M830" s="16" t="s">
        <v>19</v>
      </c>
      <c r="N830" s="16" t="s">
        <v>159</v>
      </c>
      <c r="O830" s="16" t="s">
        <v>187</v>
      </c>
      <c r="P830" s="16" t="s">
        <v>236</v>
      </c>
      <c r="Q830" s="16" t="s">
        <v>22</v>
      </c>
      <c r="R830" s="15">
        <v>23.228668212890625</v>
      </c>
    </row>
    <row r="831" spans="10:18" x14ac:dyDescent="0.3">
      <c r="J831" s="16" t="s">
        <v>130</v>
      </c>
      <c r="K831" s="16" t="s">
        <v>330</v>
      </c>
      <c r="L831" s="16" t="s">
        <v>113</v>
      </c>
      <c r="M831" s="16" t="s">
        <v>79</v>
      </c>
      <c r="N831" s="16" t="s">
        <v>159</v>
      </c>
      <c r="O831" s="16" t="s">
        <v>187</v>
      </c>
      <c r="P831" s="16" t="s">
        <v>236</v>
      </c>
      <c r="Q831" s="16" t="s">
        <v>22</v>
      </c>
      <c r="R831" s="15">
        <v>24.614311218261719</v>
      </c>
    </row>
    <row r="832" spans="10:18" x14ac:dyDescent="0.3">
      <c r="J832" s="16" t="s">
        <v>130</v>
      </c>
      <c r="K832" s="16" t="s">
        <v>332</v>
      </c>
      <c r="L832" s="16" t="s">
        <v>111</v>
      </c>
      <c r="M832" s="16" t="s">
        <v>19</v>
      </c>
      <c r="N832" s="16" t="s">
        <v>159</v>
      </c>
      <c r="O832" s="16" t="s">
        <v>189</v>
      </c>
      <c r="P832" s="16" t="s">
        <v>236</v>
      </c>
      <c r="Q832" s="16" t="s">
        <v>22</v>
      </c>
      <c r="R832" s="15">
        <v>22.962854385375977</v>
      </c>
    </row>
    <row r="833" spans="10:18" x14ac:dyDescent="0.3">
      <c r="J833" s="16" t="s">
        <v>130</v>
      </c>
      <c r="K833" s="16" t="s">
        <v>332</v>
      </c>
      <c r="L833" s="16" t="s">
        <v>195</v>
      </c>
      <c r="M833" s="16" t="s">
        <v>19</v>
      </c>
      <c r="N833" s="16" t="s">
        <v>159</v>
      </c>
      <c r="O833" s="16" t="s">
        <v>189</v>
      </c>
      <c r="P833" s="16" t="s">
        <v>236</v>
      </c>
      <c r="Q833" s="16" t="s">
        <v>22</v>
      </c>
      <c r="R833" s="15">
        <v>23.421619415283203</v>
      </c>
    </row>
    <row r="834" spans="10:18" x14ac:dyDescent="0.3">
      <c r="J834" s="16" t="s">
        <v>130</v>
      </c>
      <c r="K834" s="16" t="s">
        <v>332</v>
      </c>
      <c r="L834" s="16" t="s">
        <v>114</v>
      </c>
      <c r="M834" s="16" t="s">
        <v>79</v>
      </c>
      <c r="N834" s="16" t="s">
        <v>159</v>
      </c>
      <c r="O834" s="16" t="s">
        <v>189</v>
      </c>
      <c r="P834" s="16" t="s">
        <v>236</v>
      </c>
      <c r="Q834" s="16" t="s">
        <v>22</v>
      </c>
      <c r="R834" s="15">
        <v>24.563642501831055</v>
      </c>
    </row>
    <row r="835" spans="10:18" x14ac:dyDescent="0.3">
      <c r="J835" s="16" t="s">
        <v>130</v>
      </c>
      <c r="K835" s="16" t="s">
        <v>334</v>
      </c>
      <c r="L835" s="16" t="s">
        <v>198</v>
      </c>
      <c r="M835" s="16" t="s">
        <v>19</v>
      </c>
      <c r="N835" s="16" t="s">
        <v>159</v>
      </c>
      <c r="O835" s="16" t="s">
        <v>190</v>
      </c>
      <c r="P835" s="16" t="s">
        <v>236</v>
      </c>
      <c r="Q835" s="16" t="s">
        <v>22</v>
      </c>
      <c r="R835" s="15">
        <v>24.530271530151367</v>
      </c>
    </row>
    <row r="836" spans="10:18" x14ac:dyDescent="0.3">
      <c r="J836" s="16" t="s">
        <v>130</v>
      </c>
      <c r="K836" s="16" t="s">
        <v>334</v>
      </c>
      <c r="L836" s="16" t="s">
        <v>196</v>
      </c>
      <c r="M836" s="16" t="s">
        <v>79</v>
      </c>
      <c r="N836" s="16" t="s">
        <v>159</v>
      </c>
      <c r="O836" s="16" t="s">
        <v>190</v>
      </c>
      <c r="P836" s="16" t="s">
        <v>236</v>
      </c>
      <c r="Q836" s="16" t="s">
        <v>22</v>
      </c>
      <c r="R836" s="15">
        <v>23.435331344604492</v>
      </c>
    </row>
    <row r="837" spans="10:18" x14ac:dyDescent="0.3">
      <c r="J837" s="16" t="s">
        <v>130</v>
      </c>
      <c r="K837" s="16" t="s">
        <v>334</v>
      </c>
      <c r="L837" s="16" t="s">
        <v>199</v>
      </c>
      <c r="M837" s="16" t="s">
        <v>19</v>
      </c>
      <c r="N837" s="16" t="s">
        <v>159</v>
      </c>
      <c r="O837" s="16" t="s">
        <v>190</v>
      </c>
      <c r="P837" s="16" t="s">
        <v>236</v>
      </c>
      <c r="Q837" s="16" t="s">
        <v>22</v>
      </c>
      <c r="R837" s="15">
        <v>24.114990234375</v>
      </c>
    </row>
    <row r="838" spans="10:18" x14ac:dyDescent="0.3">
      <c r="J838" s="16" t="s">
        <v>130</v>
      </c>
      <c r="K838" s="16" t="s">
        <v>363</v>
      </c>
      <c r="L838" s="16" t="s">
        <v>192</v>
      </c>
      <c r="M838" s="16" t="s">
        <v>79</v>
      </c>
      <c r="N838" s="16" t="s">
        <v>159</v>
      </c>
      <c r="O838" s="16" t="s">
        <v>232</v>
      </c>
      <c r="P838" s="16" t="s">
        <v>236</v>
      </c>
      <c r="Q838" s="16" t="s">
        <v>22</v>
      </c>
      <c r="R838" s="15">
        <v>23.797210693359375</v>
      </c>
    </row>
    <row r="839" spans="10:18" x14ac:dyDescent="0.3">
      <c r="J839" s="16" t="s">
        <v>130</v>
      </c>
      <c r="K839" s="16" t="s">
        <v>363</v>
      </c>
      <c r="L839" s="16" t="s">
        <v>87</v>
      </c>
      <c r="M839" s="16" t="s">
        <v>19</v>
      </c>
      <c r="N839" s="16" t="s">
        <v>159</v>
      </c>
      <c r="O839" s="16" t="s">
        <v>232</v>
      </c>
      <c r="P839" s="16" t="s">
        <v>236</v>
      </c>
      <c r="Q839" s="16" t="s">
        <v>22</v>
      </c>
      <c r="R839" s="15">
        <v>23.02301025390625</v>
      </c>
    </row>
    <row r="840" spans="10:18" x14ac:dyDescent="0.3">
      <c r="J840" s="16" t="s">
        <v>130</v>
      </c>
      <c r="K840" s="16" t="s">
        <v>363</v>
      </c>
      <c r="L840" s="16" t="s">
        <v>193</v>
      </c>
      <c r="M840" s="16" t="s">
        <v>19</v>
      </c>
      <c r="N840" s="16" t="s">
        <v>159</v>
      </c>
      <c r="O840" s="16" t="s">
        <v>232</v>
      </c>
      <c r="P840" s="16" t="s">
        <v>236</v>
      </c>
      <c r="Q840" s="16" t="s">
        <v>22</v>
      </c>
      <c r="R840" s="15">
        <v>22.856498718261719</v>
      </c>
    </row>
    <row r="841" spans="10:18" x14ac:dyDescent="0.3">
      <c r="J841" s="16" t="s">
        <v>130</v>
      </c>
      <c r="K841" s="16" t="s">
        <v>336</v>
      </c>
      <c r="L841" s="16" t="s">
        <v>108</v>
      </c>
      <c r="M841" s="16" t="s">
        <v>19</v>
      </c>
      <c r="N841" s="16" t="s">
        <v>159</v>
      </c>
      <c r="O841" s="16" t="s">
        <v>191</v>
      </c>
      <c r="P841" s="16" t="s">
        <v>236</v>
      </c>
      <c r="Q841" s="16" t="s">
        <v>22</v>
      </c>
      <c r="R841" s="15">
        <v>23.610065460205078</v>
      </c>
    </row>
    <row r="842" spans="10:18" x14ac:dyDescent="0.3">
      <c r="J842" s="16" t="s">
        <v>130</v>
      </c>
      <c r="K842" s="16" t="s">
        <v>336</v>
      </c>
      <c r="L842" s="16" t="s">
        <v>110</v>
      </c>
      <c r="M842" s="16" t="s">
        <v>19</v>
      </c>
      <c r="N842" s="16" t="s">
        <v>159</v>
      </c>
      <c r="O842" s="16" t="s">
        <v>191</v>
      </c>
      <c r="P842" s="16" t="s">
        <v>236</v>
      </c>
      <c r="Q842" s="16" t="s">
        <v>22</v>
      </c>
      <c r="R842" s="15">
        <v>23.809043884277344</v>
      </c>
    </row>
    <row r="843" spans="10:18" x14ac:dyDescent="0.3">
      <c r="J843" s="16" t="s">
        <v>130</v>
      </c>
      <c r="K843" s="16" t="s">
        <v>336</v>
      </c>
      <c r="L843" s="16" t="s">
        <v>106</v>
      </c>
      <c r="M843" s="16" t="s">
        <v>19</v>
      </c>
      <c r="N843" s="16" t="s">
        <v>159</v>
      </c>
      <c r="O843" s="16" t="s">
        <v>191</v>
      </c>
      <c r="P843" s="16" t="s">
        <v>236</v>
      </c>
      <c r="Q843" s="16" t="s">
        <v>22</v>
      </c>
      <c r="R843" s="15">
        <v>23.731906890869141</v>
      </c>
    </row>
    <row r="844" spans="10:18" x14ac:dyDescent="0.3">
      <c r="J844" s="16" t="s">
        <v>130</v>
      </c>
      <c r="K844" s="16" t="s">
        <v>364</v>
      </c>
      <c r="L844" s="16" t="s">
        <v>107</v>
      </c>
      <c r="M844" s="16" t="s">
        <v>19</v>
      </c>
      <c r="N844" s="16" t="s">
        <v>159</v>
      </c>
      <c r="O844" s="16" t="s">
        <v>233</v>
      </c>
      <c r="P844" s="16" t="s">
        <v>236</v>
      </c>
      <c r="Q844" s="16" t="s">
        <v>22</v>
      </c>
      <c r="R844" s="15">
        <v>23.482902526855469</v>
      </c>
    </row>
    <row r="845" spans="10:18" x14ac:dyDescent="0.3">
      <c r="J845" s="16" t="s">
        <v>130</v>
      </c>
      <c r="K845" s="16" t="s">
        <v>364</v>
      </c>
      <c r="L845" s="16" t="s">
        <v>105</v>
      </c>
      <c r="M845" s="16" t="s">
        <v>19</v>
      </c>
      <c r="N845" s="16" t="s">
        <v>159</v>
      </c>
      <c r="O845" s="16" t="s">
        <v>233</v>
      </c>
      <c r="P845" s="16" t="s">
        <v>236</v>
      </c>
      <c r="Q845" s="16" t="s">
        <v>22</v>
      </c>
      <c r="R845" s="15">
        <v>23.472976684570313</v>
      </c>
    </row>
    <row r="846" spans="10:18" x14ac:dyDescent="0.3">
      <c r="J846" s="16" t="s">
        <v>130</v>
      </c>
      <c r="K846" s="16" t="s">
        <v>364</v>
      </c>
      <c r="L846" s="16" t="s">
        <v>109</v>
      </c>
      <c r="M846" s="16" t="s">
        <v>19</v>
      </c>
      <c r="N846" s="16" t="s">
        <v>159</v>
      </c>
      <c r="O846" s="16" t="s">
        <v>233</v>
      </c>
      <c r="P846" s="16" t="s">
        <v>236</v>
      </c>
      <c r="Q846" s="16" t="s">
        <v>22</v>
      </c>
      <c r="R846" s="15">
        <v>23.204336166381836</v>
      </c>
    </row>
    <row r="847" spans="10:18" x14ac:dyDescent="0.3">
      <c r="J847" s="16" t="s">
        <v>130</v>
      </c>
      <c r="K847" s="16" t="s">
        <v>338</v>
      </c>
      <c r="L847" s="16" t="s">
        <v>204</v>
      </c>
      <c r="M847" s="16" t="s">
        <v>19</v>
      </c>
      <c r="N847" s="16" t="s">
        <v>159</v>
      </c>
      <c r="O847" s="16" t="s">
        <v>194</v>
      </c>
      <c r="P847" s="16" t="s">
        <v>236</v>
      </c>
      <c r="Q847" s="16" t="s">
        <v>22</v>
      </c>
      <c r="R847" s="15">
        <v>23.780925750732422</v>
      </c>
    </row>
    <row r="848" spans="10:18" x14ac:dyDescent="0.3">
      <c r="J848" s="16" t="s">
        <v>130</v>
      </c>
      <c r="K848" s="16" t="s">
        <v>338</v>
      </c>
      <c r="L848" s="16" t="s">
        <v>203</v>
      </c>
      <c r="M848" s="16" t="s">
        <v>19</v>
      </c>
      <c r="N848" s="16" t="s">
        <v>159</v>
      </c>
      <c r="O848" s="16" t="s">
        <v>194</v>
      </c>
      <c r="P848" s="16" t="s">
        <v>236</v>
      </c>
      <c r="Q848" s="16" t="s">
        <v>22</v>
      </c>
      <c r="R848" s="15">
        <v>23.713493347167969</v>
      </c>
    </row>
    <row r="849" spans="10:18" x14ac:dyDescent="0.3">
      <c r="J849" s="16" t="s">
        <v>130</v>
      </c>
      <c r="K849" s="16" t="s">
        <v>338</v>
      </c>
      <c r="L849" s="16" t="s">
        <v>201</v>
      </c>
      <c r="M849" s="16" t="s">
        <v>19</v>
      </c>
      <c r="N849" s="16" t="s">
        <v>159</v>
      </c>
      <c r="O849" s="16" t="s">
        <v>194</v>
      </c>
      <c r="P849" s="16" t="s">
        <v>236</v>
      </c>
      <c r="Q849" s="16" t="s">
        <v>22</v>
      </c>
      <c r="R849" s="15">
        <v>23.739234924316406</v>
      </c>
    </row>
    <row r="850" spans="10:18" x14ac:dyDescent="0.3">
      <c r="J850" s="16" t="s">
        <v>130</v>
      </c>
      <c r="K850" s="16" t="s">
        <v>340</v>
      </c>
      <c r="L850" s="16" t="s">
        <v>74</v>
      </c>
      <c r="M850" s="16" t="s">
        <v>79</v>
      </c>
      <c r="N850" s="16" t="s">
        <v>159</v>
      </c>
      <c r="O850" s="16" t="s">
        <v>197</v>
      </c>
      <c r="P850" s="16" t="s">
        <v>236</v>
      </c>
      <c r="Q850" s="16" t="s">
        <v>22</v>
      </c>
      <c r="R850" s="15">
        <v>23.151107788085938</v>
      </c>
    </row>
    <row r="851" spans="10:18" x14ac:dyDescent="0.3">
      <c r="J851" s="16" t="s">
        <v>130</v>
      </c>
      <c r="K851" s="16" t="s">
        <v>340</v>
      </c>
      <c r="L851" s="16" t="s">
        <v>73</v>
      </c>
      <c r="M851" s="16" t="s">
        <v>19</v>
      </c>
      <c r="N851" s="16" t="s">
        <v>159</v>
      </c>
      <c r="O851" s="16" t="s">
        <v>197</v>
      </c>
      <c r="P851" s="16" t="s">
        <v>236</v>
      </c>
      <c r="Q851" s="16" t="s">
        <v>22</v>
      </c>
      <c r="R851" s="15">
        <v>23.933925628662109</v>
      </c>
    </row>
    <row r="852" spans="10:18" x14ac:dyDescent="0.3">
      <c r="J852" s="16" t="s">
        <v>130</v>
      </c>
      <c r="K852" s="16" t="s">
        <v>340</v>
      </c>
      <c r="L852" s="16" t="s">
        <v>78</v>
      </c>
      <c r="M852" s="16" t="s">
        <v>19</v>
      </c>
      <c r="N852" s="16" t="s">
        <v>159</v>
      </c>
      <c r="O852" s="16" t="s">
        <v>197</v>
      </c>
      <c r="P852" s="16" t="s">
        <v>236</v>
      </c>
      <c r="Q852" s="16" t="s">
        <v>22</v>
      </c>
      <c r="R852" s="15">
        <v>23.616909027099609</v>
      </c>
    </row>
    <row r="853" spans="10:18" x14ac:dyDescent="0.3">
      <c r="J853" s="16" t="s">
        <v>130</v>
      </c>
      <c r="K853" s="16" t="s">
        <v>341</v>
      </c>
      <c r="L853" s="16" t="s">
        <v>42</v>
      </c>
      <c r="M853" s="16" t="s">
        <v>19</v>
      </c>
      <c r="N853" s="16" t="s">
        <v>159</v>
      </c>
      <c r="O853" s="16" t="s">
        <v>200</v>
      </c>
      <c r="P853" s="16" t="s">
        <v>236</v>
      </c>
      <c r="Q853" s="16" t="s">
        <v>22</v>
      </c>
      <c r="R853" s="15">
        <v>23.286262512207031</v>
      </c>
    </row>
    <row r="854" spans="10:18" x14ac:dyDescent="0.3">
      <c r="J854" s="16" t="s">
        <v>130</v>
      </c>
      <c r="K854" s="16" t="s">
        <v>341</v>
      </c>
      <c r="L854" s="16" t="s">
        <v>41</v>
      </c>
      <c r="M854" s="16" t="s">
        <v>79</v>
      </c>
      <c r="N854" s="16" t="s">
        <v>159</v>
      </c>
      <c r="O854" s="16" t="s">
        <v>200</v>
      </c>
      <c r="P854" s="16" t="s">
        <v>236</v>
      </c>
      <c r="Q854" s="16" t="s">
        <v>22</v>
      </c>
      <c r="R854" s="15">
        <v>23.900110244750977</v>
      </c>
    </row>
    <row r="855" spans="10:18" x14ac:dyDescent="0.3">
      <c r="J855" s="16" t="s">
        <v>130</v>
      </c>
      <c r="K855" s="16" t="s">
        <v>341</v>
      </c>
      <c r="L855" s="16" t="s">
        <v>48</v>
      </c>
      <c r="M855" s="16" t="s">
        <v>19</v>
      </c>
      <c r="N855" s="16" t="s">
        <v>159</v>
      </c>
      <c r="O855" s="16" t="s">
        <v>200</v>
      </c>
      <c r="P855" s="16" t="s">
        <v>236</v>
      </c>
      <c r="Q855" s="16" t="s">
        <v>22</v>
      </c>
      <c r="R855" s="15">
        <v>23.011127471923828</v>
      </c>
    </row>
    <row r="856" spans="10:18" x14ac:dyDescent="0.3">
      <c r="J856" s="16" t="s">
        <v>130</v>
      </c>
      <c r="K856" s="16" t="s">
        <v>342</v>
      </c>
      <c r="L856" s="16" t="s">
        <v>38</v>
      </c>
      <c r="M856" s="16" t="s">
        <v>19</v>
      </c>
      <c r="N856" s="16" t="s">
        <v>159</v>
      </c>
      <c r="O856" s="16" t="s">
        <v>202</v>
      </c>
      <c r="P856" s="16" t="s">
        <v>236</v>
      </c>
      <c r="Q856" s="16" t="s">
        <v>22</v>
      </c>
      <c r="R856" s="15">
        <v>21.959091186523438</v>
      </c>
    </row>
    <row r="857" spans="10:18" x14ac:dyDescent="0.3">
      <c r="J857" s="16" t="s">
        <v>130</v>
      </c>
      <c r="K857" s="16" t="s">
        <v>342</v>
      </c>
      <c r="L857" s="16" t="s">
        <v>49</v>
      </c>
      <c r="M857" s="16" t="s">
        <v>19</v>
      </c>
      <c r="N857" s="16" t="s">
        <v>159</v>
      </c>
      <c r="O857" s="16" t="s">
        <v>202</v>
      </c>
      <c r="P857" s="16" t="s">
        <v>236</v>
      </c>
      <c r="Q857" s="16" t="s">
        <v>22</v>
      </c>
      <c r="R857" s="15">
        <v>21.608177185058594</v>
      </c>
    </row>
    <row r="858" spans="10:18" x14ac:dyDescent="0.3">
      <c r="J858" s="16" t="s">
        <v>130</v>
      </c>
      <c r="K858" s="16" t="s">
        <v>342</v>
      </c>
      <c r="L858" s="16" t="s">
        <v>45</v>
      </c>
      <c r="M858" s="16" t="s">
        <v>79</v>
      </c>
      <c r="N858" s="16" t="s">
        <v>159</v>
      </c>
      <c r="O858" s="16" t="s">
        <v>202</v>
      </c>
      <c r="P858" s="16" t="s">
        <v>236</v>
      </c>
      <c r="Q858" s="16" t="s">
        <v>22</v>
      </c>
      <c r="R858" s="17"/>
    </row>
    <row r="859" spans="10:18" x14ac:dyDescent="0.3">
      <c r="J859" s="16" t="s">
        <v>130</v>
      </c>
      <c r="K859" s="16" t="s">
        <v>343</v>
      </c>
      <c r="L859" s="16" t="s">
        <v>40</v>
      </c>
      <c r="M859" s="16" t="s">
        <v>19</v>
      </c>
      <c r="N859" s="16" t="s">
        <v>159</v>
      </c>
      <c r="O859" s="16" t="s">
        <v>205</v>
      </c>
      <c r="P859" s="16" t="s">
        <v>236</v>
      </c>
      <c r="Q859" s="16" t="s">
        <v>22</v>
      </c>
      <c r="R859" s="15">
        <v>22.497734069824219</v>
      </c>
    </row>
    <row r="860" spans="10:18" x14ac:dyDescent="0.3">
      <c r="J860" s="16" t="s">
        <v>130</v>
      </c>
      <c r="K860" s="16" t="s">
        <v>343</v>
      </c>
      <c r="L860" s="16" t="s">
        <v>44</v>
      </c>
      <c r="M860" s="16" t="s">
        <v>19</v>
      </c>
      <c r="N860" s="16" t="s">
        <v>159</v>
      </c>
      <c r="O860" s="16" t="s">
        <v>205</v>
      </c>
      <c r="P860" s="16" t="s">
        <v>236</v>
      </c>
      <c r="Q860" s="16" t="s">
        <v>22</v>
      </c>
      <c r="R860" s="15">
        <v>22.083883285522461</v>
      </c>
    </row>
    <row r="861" spans="10:18" x14ac:dyDescent="0.3">
      <c r="J861" s="16" t="s">
        <v>130</v>
      </c>
      <c r="K861" s="16" t="s">
        <v>343</v>
      </c>
      <c r="L861" s="16" t="s">
        <v>46</v>
      </c>
      <c r="M861" s="16" t="s">
        <v>19</v>
      </c>
      <c r="N861" s="16" t="s">
        <v>159</v>
      </c>
      <c r="O861" s="16" t="s">
        <v>205</v>
      </c>
      <c r="P861" s="16" t="s">
        <v>236</v>
      </c>
      <c r="Q861" s="16" t="s">
        <v>22</v>
      </c>
      <c r="R861" s="15">
        <v>21.982170104980469</v>
      </c>
    </row>
    <row r="862" spans="10:18" x14ac:dyDescent="0.3">
      <c r="J862" s="16" t="s">
        <v>130</v>
      </c>
      <c r="K862" s="16" t="s">
        <v>344</v>
      </c>
      <c r="L862" s="16" t="s">
        <v>36</v>
      </c>
      <c r="M862" s="16" t="s">
        <v>19</v>
      </c>
      <c r="N862" s="16" t="s">
        <v>159</v>
      </c>
      <c r="O862" s="16" t="s">
        <v>206</v>
      </c>
      <c r="P862" s="16" t="s">
        <v>236</v>
      </c>
      <c r="Q862" s="16" t="s">
        <v>22</v>
      </c>
      <c r="R862" s="15">
        <v>21.712947845458984</v>
      </c>
    </row>
    <row r="863" spans="10:18" x14ac:dyDescent="0.3">
      <c r="J863" s="16" t="s">
        <v>130</v>
      </c>
      <c r="K863" s="16" t="s">
        <v>344</v>
      </c>
      <c r="L863" s="16" t="s">
        <v>33</v>
      </c>
      <c r="M863" s="16" t="s">
        <v>19</v>
      </c>
      <c r="N863" s="16" t="s">
        <v>159</v>
      </c>
      <c r="O863" s="16" t="s">
        <v>206</v>
      </c>
      <c r="P863" s="16" t="s">
        <v>236</v>
      </c>
      <c r="Q863" s="16" t="s">
        <v>22</v>
      </c>
      <c r="R863" s="15">
        <v>21.879350662231445</v>
      </c>
    </row>
    <row r="864" spans="10:18" x14ac:dyDescent="0.3">
      <c r="J864" s="16" t="s">
        <v>130</v>
      </c>
      <c r="K864" s="16" t="s">
        <v>344</v>
      </c>
      <c r="L864" s="16" t="s">
        <v>37</v>
      </c>
      <c r="M864" s="16" t="s">
        <v>79</v>
      </c>
      <c r="N864" s="16" t="s">
        <v>159</v>
      </c>
      <c r="O864" s="16" t="s">
        <v>206</v>
      </c>
      <c r="P864" s="16" t="s">
        <v>236</v>
      </c>
      <c r="Q864" s="16" t="s">
        <v>22</v>
      </c>
      <c r="R864" s="15">
        <v>22.438692092895508</v>
      </c>
    </row>
    <row r="865" spans="10:18" x14ac:dyDescent="0.3">
      <c r="J865" s="16" t="s">
        <v>130</v>
      </c>
      <c r="K865" s="16" t="s">
        <v>345</v>
      </c>
      <c r="L865" s="16" t="s">
        <v>57</v>
      </c>
      <c r="M865" s="16" t="s">
        <v>19</v>
      </c>
      <c r="N865" s="16" t="s">
        <v>159</v>
      </c>
      <c r="O865" s="16" t="s">
        <v>207</v>
      </c>
      <c r="P865" s="16" t="s">
        <v>236</v>
      </c>
      <c r="Q865" s="16" t="s">
        <v>22</v>
      </c>
      <c r="R865" s="15">
        <v>23.4869384765625</v>
      </c>
    </row>
    <row r="866" spans="10:18" x14ac:dyDescent="0.3">
      <c r="J866" s="16" t="s">
        <v>130</v>
      </c>
      <c r="K866" s="16" t="s">
        <v>345</v>
      </c>
      <c r="L866" s="16" t="s">
        <v>53</v>
      </c>
      <c r="M866" s="16" t="s">
        <v>19</v>
      </c>
      <c r="N866" s="16" t="s">
        <v>159</v>
      </c>
      <c r="O866" s="16" t="s">
        <v>207</v>
      </c>
      <c r="P866" s="16" t="s">
        <v>236</v>
      </c>
      <c r="Q866" s="16" t="s">
        <v>22</v>
      </c>
      <c r="R866" s="15">
        <v>23.418140411376953</v>
      </c>
    </row>
    <row r="867" spans="10:18" x14ac:dyDescent="0.3">
      <c r="J867" s="16" t="s">
        <v>130</v>
      </c>
      <c r="K867" s="16" t="s">
        <v>345</v>
      </c>
      <c r="L867" s="16" t="s">
        <v>96</v>
      </c>
      <c r="M867" s="16" t="s">
        <v>19</v>
      </c>
      <c r="N867" s="16" t="s">
        <v>159</v>
      </c>
      <c r="O867" s="16" t="s">
        <v>207</v>
      </c>
      <c r="P867" s="16" t="s">
        <v>236</v>
      </c>
      <c r="Q867" s="16" t="s">
        <v>22</v>
      </c>
      <c r="R867" s="15">
        <v>23.554306030273438</v>
      </c>
    </row>
    <row r="868" spans="10:18" x14ac:dyDescent="0.3">
      <c r="J868" s="16" t="s">
        <v>130</v>
      </c>
      <c r="K868" s="16" t="s">
        <v>346</v>
      </c>
      <c r="L868" s="16" t="s">
        <v>51</v>
      </c>
      <c r="M868" s="16" t="s">
        <v>19</v>
      </c>
      <c r="N868" s="16" t="s">
        <v>159</v>
      </c>
      <c r="O868" s="16" t="s">
        <v>208</v>
      </c>
      <c r="P868" s="16" t="s">
        <v>236</v>
      </c>
      <c r="Q868" s="16" t="s">
        <v>22</v>
      </c>
      <c r="R868" s="15">
        <v>23.465421676635742</v>
      </c>
    </row>
    <row r="869" spans="10:18" x14ac:dyDescent="0.3">
      <c r="J869" s="16" t="s">
        <v>130</v>
      </c>
      <c r="K869" s="16" t="s">
        <v>346</v>
      </c>
      <c r="L869" s="16" t="s">
        <v>58</v>
      </c>
      <c r="M869" s="16" t="s">
        <v>19</v>
      </c>
      <c r="N869" s="16" t="s">
        <v>159</v>
      </c>
      <c r="O869" s="16" t="s">
        <v>208</v>
      </c>
      <c r="P869" s="16" t="s">
        <v>236</v>
      </c>
      <c r="Q869" s="16" t="s">
        <v>22</v>
      </c>
      <c r="R869" s="15">
        <v>23.574356079101563</v>
      </c>
    </row>
    <row r="870" spans="10:18" x14ac:dyDescent="0.3">
      <c r="J870" s="16" t="s">
        <v>130</v>
      </c>
      <c r="K870" s="16" t="s">
        <v>346</v>
      </c>
      <c r="L870" s="16" t="s">
        <v>97</v>
      </c>
      <c r="M870" s="16" t="s">
        <v>19</v>
      </c>
      <c r="N870" s="16" t="s">
        <v>159</v>
      </c>
      <c r="O870" s="16" t="s">
        <v>208</v>
      </c>
      <c r="P870" s="16" t="s">
        <v>236</v>
      </c>
      <c r="Q870" s="16" t="s">
        <v>22</v>
      </c>
      <c r="R870" s="15">
        <v>23.088045120239258</v>
      </c>
    </row>
    <row r="871" spans="10:18" x14ac:dyDescent="0.3">
      <c r="J871" s="16" t="s">
        <v>130</v>
      </c>
      <c r="K871" s="16" t="s">
        <v>347</v>
      </c>
      <c r="L871" s="16" t="s">
        <v>98</v>
      </c>
      <c r="M871" s="16" t="s">
        <v>19</v>
      </c>
      <c r="N871" s="16" t="s">
        <v>159</v>
      </c>
      <c r="O871" s="16" t="s">
        <v>209</v>
      </c>
      <c r="P871" s="16" t="s">
        <v>236</v>
      </c>
      <c r="Q871" s="16" t="s">
        <v>22</v>
      </c>
      <c r="R871" s="15">
        <v>23.375144958496094</v>
      </c>
    </row>
    <row r="872" spans="10:18" x14ac:dyDescent="0.3">
      <c r="J872" s="16" t="s">
        <v>130</v>
      </c>
      <c r="K872" s="16" t="s">
        <v>347</v>
      </c>
      <c r="L872" s="16" t="s">
        <v>54</v>
      </c>
      <c r="M872" s="16" t="s">
        <v>19</v>
      </c>
      <c r="N872" s="16" t="s">
        <v>159</v>
      </c>
      <c r="O872" s="16" t="s">
        <v>209</v>
      </c>
      <c r="P872" s="16" t="s">
        <v>236</v>
      </c>
      <c r="Q872" s="16" t="s">
        <v>22</v>
      </c>
      <c r="R872" s="15">
        <v>23.274429321289063</v>
      </c>
    </row>
    <row r="873" spans="10:18" x14ac:dyDescent="0.3">
      <c r="J873" s="16" t="s">
        <v>130</v>
      </c>
      <c r="K873" s="16" t="s">
        <v>347</v>
      </c>
      <c r="L873" s="16" t="s">
        <v>55</v>
      </c>
      <c r="M873" s="16" t="s">
        <v>19</v>
      </c>
      <c r="N873" s="16" t="s">
        <v>159</v>
      </c>
      <c r="O873" s="16" t="s">
        <v>209</v>
      </c>
      <c r="P873" s="16" t="s">
        <v>236</v>
      </c>
      <c r="Q873" s="16" t="s">
        <v>22</v>
      </c>
      <c r="R873" s="15">
        <v>23.691387176513672</v>
      </c>
    </row>
    <row r="874" spans="10:18" x14ac:dyDescent="0.3">
      <c r="J874" s="16" t="s">
        <v>130</v>
      </c>
      <c r="K874" s="16" t="s">
        <v>348</v>
      </c>
      <c r="L874" s="16" t="s">
        <v>93</v>
      </c>
      <c r="M874" s="16" t="s">
        <v>79</v>
      </c>
      <c r="N874" s="16" t="s">
        <v>159</v>
      </c>
      <c r="O874" s="16" t="s">
        <v>210</v>
      </c>
      <c r="P874" s="16" t="s">
        <v>236</v>
      </c>
      <c r="Q874" s="16" t="s">
        <v>22</v>
      </c>
      <c r="R874" s="15">
        <v>24.294706344604492</v>
      </c>
    </row>
    <row r="875" spans="10:18" x14ac:dyDescent="0.3">
      <c r="J875" s="16" t="s">
        <v>130</v>
      </c>
      <c r="K875" s="16" t="s">
        <v>348</v>
      </c>
      <c r="L875" s="16" t="s">
        <v>94</v>
      </c>
      <c r="M875" s="16" t="s">
        <v>19</v>
      </c>
      <c r="N875" s="16" t="s">
        <v>159</v>
      </c>
      <c r="O875" s="16" t="s">
        <v>210</v>
      </c>
      <c r="P875" s="16" t="s">
        <v>236</v>
      </c>
      <c r="Q875" s="16" t="s">
        <v>22</v>
      </c>
      <c r="R875" s="15">
        <v>23.079172134399414</v>
      </c>
    </row>
    <row r="876" spans="10:18" x14ac:dyDescent="0.3">
      <c r="J876" s="16" t="s">
        <v>130</v>
      </c>
      <c r="K876" s="16" t="s">
        <v>348</v>
      </c>
      <c r="L876" s="16" t="s">
        <v>95</v>
      </c>
      <c r="M876" s="16" t="s">
        <v>19</v>
      </c>
      <c r="N876" s="16" t="s">
        <v>159</v>
      </c>
      <c r="O876" s="16" t="s">
        <v>210</v>
      </c>
      <c r="P876" s="16" t="s">
        <v>236</v>
      </c>
      <c r="Q876" s="16" t="s">
        <v>22</v>
      </c>
      <c r="R876" s="15">
        <v>23.535383224487305</v>
      </c>
    </row>
    <row r="877" spans="10:18" x14ac:dyDescent="0.3">
      <c r="J877" s="16" t="s">
        <v>130</v>
      </c>
      <c r="K877" s="16" t="s">
        <v>349</v>
      </c>
      <c r="L877" s="16" t="s">
        <v>121</v>
      </c>
      <c r="M877" s="16" t="s">
        <v>79</v>
      </c>
      <c r="N877" s="16" t="s">
        <v>159</v>
      </c>
      <c r="O877" s="16" t="s">
        <v>212</v>
      </c>
      <c r="P877" s="16" t="s">
        <v>236</v>
      </c>
      <c r="Q877" s="16" t="s">
        <v>22</v>
      </c>
      <c r="R877" s="15">
        <v>16.929157257080078</v>
      </c>
    </row>
    <row r="878" spans="10:18" x14ac:dyDescent="0.3">
      <c r="J878" s="16" t="s">
        <v>130</v>
      </c>
      <c r="K878" s="16" t="s">
        <v>349</v>
      </c>
      <c r="L878" s="16" t="s">
        <v>213</v>
      </c>
      <c r="M878" s="16" t="s">
        <v>19</v>
      </c>
      <c r="N878" s="16" t="s">
        <v>159</v>
      </c>
      <c r="O878" s="16" t="s">
        <v>212</v>
      </c>
      <c r="P878" s="16" t="s">
        <v>236</v>
      </c>
      <c r="Q878" s="16" t="s">
        <v>22</v>
      </c>
      <c r="R878" s="15">
        <v>16.008623123168945</v>
      </c>
    </row>
    <row r="879" spans="10:18" x14ac:dyDescent="0.3">
      <c r="J879" s="16" t="s">
        <v>130</v>
      </c>
      <c r="K879" s="16" t="s">
        <v>349</v>
      </c>
      <c r="L879" s="16" t="s">
        <v>211</v>
      </c>
      <c r="M879" s="16" t="s">
        <v>19</v>
      </c>
      <c r="N879" s="16" t="s">
        <v>159</v>
      </c>
      <c r="O879" s="16" t="s">
        <v>212</v>
      </c>
      <c r="P879" s="16" t="s">
        <v>236</v>
      </c>
      <c r="Q879" s="16" t="s">
        <v>22</v>
      </c>
      <c r="R879" s="15">
        <v>16.201833724975586</v>
      </c>
    </row>
    <row r="880" spans="10:18" x14ac:dyDescent="0.3">
      <c r="J880" s="16" t="s">
        <v>130</v>
      </c>
      <c r="K880" s="16" t="s">
        <v>365</v>
      </c>
      <c r="L880" s="16" t="s">
        <v>85</v>
      </c>
      <c r="M880" s="16" t="s">
        <v>19</v>
      </c>
      <c r="N880" s="16" t="s">
        <v>159</v>
      </c>
      <c r="O880" s="16" t="s">
        <v>234</v>
      </c>
      <c r="P880" s="16" t="s">
        <v>236</v>
      </c>
      <c r="Q880" s="16" t="s">
        <v>22</v>
      </c>
      <c r="R880" s="15">
        <v>16.502813339233398</v>
      </c>
    </row>
    <row r="881" spans="10:18" x14ac:dyDescent="0.3">
      <c r="J881" s="16" t="s">
        <v>130</v>
      </c>
      <c r="K881" s="16" t="s">
        <v>365</v>
      </c>
      <c r="L881" s="16" t="s">
        <v>76</v>
      </c>
      <c r="M881" s="16" t="s">
        <v>79</v>
      </c>
      <c r="N881" s="16" t="s">
        <v>159</v>
      </c>
      <c r="O881" s="16" t="s">
        <v>234</v>
      </c>
      <c r="P881" s="16" t="s">
        <v>236</v>
      </c>
      <c r="Q881" s="16" t="s">
        <v>22</v>
      </c>
      <c r="R881" s="15">
        <v>15.750312805175781</v>
      </c>
    </row>
    <row r="882" spans="10:18" x14ac:dyDescent="0.3">
      <c r="J882" s="16" t="s">
        <v>130</v>
      </c>
      <c r="K882" s="16" t="s">
        <v>365</v>
      </c>
      <c r="L882" s="16" t="s">
        <v>88</v>
      </c>
      <c r="M882" s="16" t="s">
        <v>19</v>
      </c>
      <c r="N882" s="16" t="s">
        <v>159</v>
      </c>
      <c r="O882" s="16" t="s">
        <v>234</v>
      </c>
      <c r="P882" s="16" t="s">
        <v>236</v>
      </c>
      <c r="Q882" s="16" t="s">
        <v>22</v>
      </c>
      <c r="R882" s="15">
        <v>16.456621170043945</v>
      </c>
    </row>
    <row r="883" spans="10:18" x14ac:dyDescent="0.3">
      <c r="J883" s="16" t="s">
        <v>130</v>
      </c>
      <c r="K883" s="16" t="s">
        <v>350</v>
      </c>
      <c r="L883" s="16" t="s">
        <v>77</v>
      </c>
      <c r="M883" s="16" t="s">
        <v>19</v>
      </c>
      <c r="N883" s="16" t="s">
        <v>159</v>
      </c>
      <c r="O883" s="16" t="s">
        <v>215</v>
      </c>
      <c r="P883" s="16" t="s">
        <v>236</v>
      </c>
      <c r="Q883" s="16" t="s">
        <v>22</v>
      </c>
      <c r="R883" s="15">
        <v>16.599557876586914</v>
      </c>
    </row>
    <row r="884" spans="10:18" x14ac:dyDescent="0.3">
      <c r="J884" s="16" t="s">
        <v>130</v>
      </c>
      <c r="K884" s="16" t="s">
        <v>350</v>
      </c>
      <c r="L884" s="16" t="s">
        <v>82</v>
      </c>
      <c r="M884" s="16" t="s">
        <v>19</v>
      </c>
      <c r="N884" s="16" t="s">
        <v>159</v>
      </c>
      <c r="O884" s="16" t="s">
        <v>215</v>
      </c>
      <c r="P884" s="16" t="s">
        <v>236</v>
      </c>
      <c r="Q884" s="16" t="s">
        <v>22</v>
      </c>
      <c r="R884" s="15">
        <v>16.899009704589844</v>
      </c>
    </row>
    <row r="885" spans="10:18" x14ac:dyDescent="0.3">
      <c r="J885" s="16" t="s">
        <v>130</v>
      </c>
      <c r="K885" s="16" t="s">
        <v>350</v>
      </c>
      <c r="L885" s="16" t="s">
        <v>89</v>
      </c>
      <c r="M885" s="16" t="s">
        <v>19</v>
      </c>
      <c r="N885" s="16" t="s">
        <v>159</v>
      </c>
      <c r="O885" s="16" t="s">
        <v>215</v>
      </c>
      <c r="P885" s="16" t="s">
        <v>236</v>
      </c>
      <c r="Q885" s="16" t="s">
        <v>22</v>
      </c>
      <c r="R885" s="15">
        <v>16.508214950561523</v>
      </c>
    </row>
    <row r="886" spans="10:18" x14ac:dyDescent="0.3">
      <c r="J886" s="16" t="s">
        <v>130</v>
      </c>
      <c r="K886" s="16" t="s">
        <v>352</v>
      </c>
      <c r="L886" s="16" t="s">
        <v>67</v>
      </c>
      <c r="M886" s="16" t="s">
        <v>19</v>
      </c>
      <c r="N886" s="16" t="s">
        <v>159</v>
      </c>
      <c r="O886" s="16" t="s">
        <v>219</v>
      </c>
      <c r="P886" s="16" t="s">
        <v>236</v>
      </c>
      <c r="Q886" s="16" t="s">
        <v>22</v>
      </c>
      <c r="R886" s="15">
        <v>18.70611572265625</v>
      </c>
    </row>
    <row r="887" spans="10:18" x14ac:dyDescent="0.3">
      <c r="J887" s="16" t="s">
        <v>130</v>
      </c>
      <c r="K887" s="16" t="s">
        <v>352</v>
      </c>
      <c r="L887" s="16" t="s">
        <v>60</v>
      </c>
      <c r="M887" s="16" t="s">
        <v>19</v>
      </c>
      <c r="N887" s="16" t="s">
        <v>159</v>
      </c>
      <c r="O887" s="16" t="s">
        <v>219</v>
      </c>
      <c r="P887" s="16" t="s">
        <v>236</v>
      </c>
      <c r="Q887" s="16" t="s">
        <v>22</v>
      </c>
      <c r="R887" s="15">
        <v>18.7374267578125</v>
      </c>
    </row>
    <row r="888" spans="10:18" x14ac:dyDescent="0.3">
      <c r="J888" s="16" t="s">
        <v>130</v>
      </c>
      <c r="K888" s="16" t="s">
        <v>352</v>
      </c>
      <c r="L888" s="16" t="s">
        <v>71</v>
      </c>
      <c r="M888" s="16" t="s">
        <v>19</v>
      </c>
      <c r="N888" s="16" t="s">
        <v>159</v>
      </c>
      <c r="O888" s="16" t="s">
        <v>219</v>
      </c>
      <c r="P888" s="16" t="s">
        <v>236</v>
      </c>
      <c r="Q888" s="16" t="s">
        <v>22</v>
      </c>
      <c r="R888" s="15">
        <v>18.736814498901367</v>
      </c>
    </row>
    <row r="889" spans="10:18" x14ac:dyDescent="0.3">
      <c r="J889" s="16" t="s">
        <v>130</v>
      </c>
      <c r="K889" s="16" t="s">
        <v>353</v>
      </c>
      <c r="L889" s="16" t="s">
        <v>62</v>
      </c>
      <c r="M889" s="16" t="s">
        <v>19</v>
      </c>
      <c r="N889" s="16" t="s">
        <v>159</v>
      </c>
      <c r="O889" s="16" t="s">
        <v>220</v>
      </c>
      <c r="P889" s="16" t="s">
        <v>236</v>
      </c>
      <c r="Q889" s="16" t="s">
        <v>22</v>
      </c>
      <c r="R889" s="15">
        <v>18.199703216552734</v>
      </c>
    </row>
    <row r="890" spans="10:18" x14ac:dyDescent="0.3">
      <c r="J890" s="16" t="s">
        <v>130</v>
      </c>
      <c r="K890" s="16" t="s">
        <v>353</v>
      </c>
      <c r="L890" s="16" t="s">
        <v>68</v>
      </c>
      <c r="M890" s="16" t="s">
        <v>19</v>
      </c>
      <c r="N890" s="16" t="s">
        <v>159</v>
      </c>
      <c r="O890" s="16" t="s">
        <v>220</v>
      </c>
      <c r="P890" s="16" t="s">
        <v>236</v>
      </c>
      <c r="Q890" s="16" t="s">
        <v>22</v>
      </c>
      <c r="R890" s="15">
        <v>17.926048278808594</v>
      </c>
    </row>
    <row r="891" spans="10:18" x14ac:dyDescent="0.3">
      <c r="J891" s="16" t="s">
        <v>130</v>
      </c>
      <c r="K891" s="16" t="s">
        <v>353</v>
      </c>
      <c r="L891" s="16" t="s">
        <v>64</v>
      </c>
      <c r="M891" s="16" t="s">
        <v>19</v>
      </c>
      <c r="N891" s="16" t="s">
        <v>159</v>
      </c>
      <c r="O891" s="16" t="s">
        <v>220</v>
      </c>
      <c r="P891" s="16" t="s">
        <v>236</v>
      </c>
      <c r="Q891" s="16" t="s">
        <v>22</v>
      </c>
      <c r="R891" s="15">
        <v>17.82658576965332</v>
      </c>
    </row>
    <row r="892" spans="10:18" x14ac:dyDescent="0.3">
      <c r="J892" s="16" t="s">
        <v>130</v>
      </c>
      <c r="K892" s="16" t="s">
        <v>354</v>
      </c>
      <c r="L892" s="16" t="s">
        <v>66</v>
      </c>
      <c r="M892" s="16" t="s">
        <v>19</v>
      </c>
      <c r="N892" s="16" t="s">
        <v>159</v>
      </c>
      <c r="O892" s="16" t="s">
        <v>221</v>
      </c>
      <c r="P892" s="16" t="s">
        <v>236</v>
      </c>
      <c r="Q892" s="16" t="s">
        <v>22</v>
      </c>
      <c r="R892" s="15">
        <v>18.434280395507813</v>
      </c>
    </row>
    <row r="893" spans="10:18" x14ac:dyDescent="0.3">
      <c r="J893" s="16" t="s">
        <v>130</v>
      </c>
      <c r="K893" s="16" t="s">
        <v>354</v>
      </c>
      <c r="L893" s="16" t="s">
        <v>63</v>
      </c>
      <c r="M893" s="16" t="s">
        <v>19</v>
      </c>
      <c r="N893" s="16" t="s">
        <v>159</v>
      </c>
      <c r="O893" s="16" t="s">
        <v>221</v>
      </c>
      <c r="P893" s="16" t="s">
        <v>236</v>
      </c>
      <c r="Q893" s="16" t="s">
        <v>22</v>
      </c>
      <c r="R893" s="15">
        <v>18.872030258178711</v>
      </c>
    </row>
    <row r="894" spans="10:18" x14ac:dyDescent="0.3">
      <c r="J894" s="16" t="s">
        <v>130</v>
      </c>
      <c r="K894" s="16" t="s">
        <v>354</v>
      </c>
      <c r="L894" s="16" t="s">
        <v>70</v>
      </c>
      <c r="M894" s="16" t="s">
        <v>19</v>
      </c>
      <c r="N894" s="16" t="s">
        <v>159</v>
      </c>
      <c r="O894" s="16" t="s">
        <v>221</v>
      </c>
      <c r="P894" s="16" t="s">
        <v>236</v>
      </c>
      <c r="Q894" s="16" t="s">
        <v>22</v>
      </c>
      <c r="R894" s="15">
        <v>18.441926956176758</v>
      </c>
    </row>
    <row r="895" spans="10:18" x14ac:dyDescent="0.3">
      <c r="J895" s="16" t="s">
        <v>130</v>
      </c>
      <c r="K895" s="16" t="s">
        <v>355</v>
      </c>
      <c r="L895" s="16" t="s">
        <v>102</v>
      </c>
      <c r="M895" s="16" t="s">
        <v>19</v>
      </c>
      <c r="N895" s="16" t="s">
        <v>159</v>
      </c>
      <c r="O895" s="16" t="s">
        <v>222</v>
      </c>
      <c r="P895" s="16" t="s">
        <v>236</v>
      </c>
      <c r="Q895" s="16" t="s">
        <v>22</v>
      </c>
      <c r="R895" s="15">
        <v>18.59478759765625</v>
      </c>
    </row>
    <row r="896" spans="10:18" x14ac:dyDescent="0.3">
      <c r="J896" s="16" t="s">
        <v>130</v>
      </c>
      <c r="K896" s="16" t="s">
        <v>355</v>
      </c>
      <c r="L896" s="16" t="s">
        <v>103</v>
      </c>
      <c r="M896" s="16" t="s">
        <v>79</v>
      </c>
      <c r="N896" s="16" t="s">
        <v>159</v>
      </c>
      <c r="O896" s="16" t="s">
        <v>222</v>
      </c>
      <c r="P896" s="16" t="s">
        <v>236</v>
      </c>
      <c r="Q896" s="16" t="s">
        <v>22</v>
      </c>
      <c r="R896" s="15">
        <v>18.184831619262695</v>
      </c>
    </row>
    <row r="897" spans="10:18" x14ac:dyDescent="0.3">
      <c r="J897" s="16" t="s">
        <v>130</v>
      </c>
      <c r="K897" s="16" t="s">
        <v>355</v>
      </c>
      <c r="L897" s="16" t="s">
        <v>104</v>
      </c>
      <c r="M897" s="16" t="s">
        <v>19</v>
      </c>
      <c r="N897" s="16" t="s">
        <v>159</v>
      </c>
      <c r="O897" s="16" t="s">
        <v>222</v>
      </c>
      <c r="P897" s="16" t="s">
        <v>236</v>
      </c>
      <c r="Q897" s="16" t="s">
        <v>22</v>
      </c>
      <c r="R897" s="15">
        <v>18.794210433959961</v>
      </c>
    </row>
    <row r="898" spans="10:18" x14ac:dyDescent="0.3">
      <c r="J898" s="16" t="s">
        <v>130</v>
      </c>
      <c r="K898" s="16" t="s">
        <v>366</v>
      </c>
      <c r="L898" s="16" t="s">
        <v>118</v>
      </c>
      <c r="M898" s="16" t="s">
        <v>19</v>
      </c>
      <c r="N898" s="16" t="s">
        <v>159</v>
      </c>
      <c r="O898" s="16" t="s">
        <v>235</v>
      </c>
      <c r="P898" s="16" t="s">
        <v>236</v>
      </c>
      <c r="Q898" s="16" t="s">
        <v>22</v>
      </c>
      <c r="R898" s="15">
        <v>16.520793914794922</v>
      </c>
    </row>
    <row r="899" spans="10:18" x14ac:dyDescent="0.3">
      <c r="J899" s="16" t="s">
        <v>130</v>
      </c>
      <c r="K899" s="16" t="s">
        <v>366</v>
      </c>
      <c r="L899" s="16" t="s">
        <v>115</v>
      </c>
      <c r="M899" s="16" t="s">
        <v>19</v>
      </c>
      <c r="N899" s="16" t="s">
        <v>159</v>
      </c>
      <c r="O899" s="16" t="s">
        <v>235</v>
      </c>
      <c r="P899" s="16" t="s">
        <v>236</v>
      </c>
      <c r="Q899" s="16" t="s">
        <v>22</v>
      </c>
      <c r="R899" s="15">
        <v>16.754158020019531</v>
      </c>
    </row>
    <row r="900" spans="10:18" x14ac:dyDescent="0.3">
      <c r="J900" s="16" t="s">
        <v>130</v>
      </c>
      <c r="K900" s="16" t="s">
        <v>366</v>
      </c>
      <c r="L900" s="16" t="s">
        <v>120</v>
      </c>
      <c r="M900" s="16" t="s">
        <v>19</v>
      </c>
      <c r="N900" s="16" t="s">
        <v>159</v>
      </c>
      <c r="O900" s="16" t="s">
        <v>235</v>
      </c>
      <c r="P900" s="16" t="s">
        <v>236</v>
      </c>
      <c r="Q900" s="16" t="s">
        <v>22</v>
      </c>
      <c r="R900" s="15">
        <v>16.463472366333008</v>
      </c>
    </row>
    <row r="901" spans="10:18" x14ac:dyDescent="0.3">
      <c r="J901" s="16" t="s">
        <v>130</v>
      </c>
      <c r="K901" s="16" t="s">
        <v>356</v>
      </c>
      <c r="L901" s="16" t="s">
        <v>117</v>
      </c>
      <c r="M901" s="16" t="s">
        <v>19</v>
      </c>
      <c r="N901" s="16" t="s">
        <v>159</v>
      </c>
      <c r="O901" s="16" t="s">
        <v>223</v>
      </c>
      <c r="P901" s="16" t="s">
        <v>236</v>
      </c>
      <c r="Q901" s="16" t="s">
        <v>22</v>
      </c>
      <c r="R901" s="15">
        <v>16.96751594543457</v>
      </c>
    </row>
    <row r="902" spans="10:18" x14ac:dyDescent="0.3">
      <c r="J902" s="16" t="s">
        <v>130</v>
      </c>
      <c r="K902" s="16" t="s">
        <v>356</v>
      </c>
      <c r="L902" s="16" t="s">
        <v>119</v>
      </c>
      <c r="M902" s="16" t="s">
        <v>19</v>
      </c>
      <c r="N902" s="16" t="s">
        <v>159</v>
      </c>
      <c r="O902" s="16" t="s">
        <v>223</v>
      </c>
      <c r="P902" s="16" t="s">
        <v>236</v>
      </c>
      <c r="Q902" s="16" t="s">
        <v>22</v>
      </c>
      <c r="R902" s="15">
        <v>17.128593444824219</v>
      </c>
    </row>
    <row r="903" spans="10:18" x14ac:dyDescent="0.3">
      <c r="J903" s="16" t="s">
        <v>130</v>
      </c>
      <c r="K903" s="16" t="s">
        <v>356</v>
      </c>
      <c r="L903" s="16" t="s">
        <v>116</v>
      </c>
      <c r="M903" s="16" t="s">
        <v>19</v>
      </c>
      <c r="N903" s="16" t="s">
        <v>159</v>
      </c>
      <c r="O903" s="16" t="s">
        <v>223</v>
      </c>
      <c r="P903" s="16" t="s">
        <v>236</v>
      </c>
      <c r="Q903" s="16" t="s">
        <v>22</v>
      </c>
      <c r="R903" s="15">
        <v>17.253780364990234</v>
      </c>
    </row>
    <row r="904" spans="10:18" x14ac:dyDescent="0.3">
      <c r="J904" s="16" t="s">
        <v>130</v>
      </c>
      <c r="K904" s="16" t="s">
        <v>357</v>
      </c>
      <c r="L904" s="16" t="s">
        <v>216</v>
      </c>
      <c r="M904" s="16" t="s">
        <v>19</v>
      </c>
      <c r="N904" s="16" t="s">
        <v>159</v>
      </c>
      <c r="O904" s="16" t="s">
        <v>224</v>
      </c>
      <c r="P904" s="16" t="s">
        <v>236</v>
      </c>
      <c r="Q904" s="16" t="s">
        <v>22</v>
      </c>
      <c r="R904" s="15">
        <v>17.194301605224609</v>
      </c>
    </row>
    <row r="905" spans="10:18" x14ac:dyDescent="0.3">
      <c r="J905" s="16" t="s">
        <v>130</v>
      </c>
      <c r="K905" s="16" t="s">
        <v>357</v>
      </c>
      <c r="L905" s="16" t="s">
        <v>217</v>
      </c>
      <c r="M905" s="16" t="s">
        <v>19</v>
      </c>
      <c r="N905" s="16" t="s">
        <v>159</v>
      </c>
      <c r="O905" s="16" t="s">
        <v>224</v>
      </c>
      <c r="P905" s="16" t="s">
        <v>236</v>
      </c>
      <c r="Q905" s="16" t="s">
        <v>22</v>
      </c>
      <c r="R905" s="15">
        <v>17.030765533447266</v>
      </c>
    </row>
    <row r="906" spans="10:18" x14ac:dyDescent="0.3">
      <c r="J906" s="16" t="s">
        <v>130</v>
      </c>
      <c r="K906" s="16" t="s">
        <v>357</v>
      </c>
      <c r="L906" s="16" t="s">
        <v>214</v>
      </c>
      <c r="M906" s="16" t="s">
        <v>19</v>
      </c>
      <c r="N906" s="16" t="s">
        <v>159</v>
      </c>
      <c r="O906" s="16" t="s">
        <v>224</v>
      </c>
      <c r="P906" s="16" t="s">
        <v>236</v>
      </c>
      <c r="Q906" s="16" t="s">
        <v>22</v>
      </c>
      <c r="R906" s="15">
        <v>17.377468109130859</v>
      </c>
    </row>
    <row r="907" spans="10:18" x14ac:dyDescent="0.3">
      <c r="J907" s="16" t="s">
        <v>130</v>
      </c>
      <c r="K907" s="16" t="s">
        <v>359</v>
      </c>
      <c r="L907" s="16" t="s">
        <v>29</v>
      </c>
      <c r="M907" s="16" t="s">
        <v>19</v>
      </c>
      <c r="N907" s="16" t="s">
        <v>159</v>
      </c>
      <c r="O907" s="16" t="s">
        <v>226</v>
      </c>
      <c r="P907" s="16" t="s">
        <v>236</v>
      </c>
      <c r="Q907" s="16" t="s">
        <v>22</v>
      </c>
      <c r="R907" s="15">
        <v>21.909358978271484</v>
      </c>
    </row>
    <row r="908" spans="10:18" x14ac:dyDescent="0.3">
      <c r="J908" s="16" t="s">
        <v>130</v>
      </c>
      <c r="K908" s="16" t="s">
        <v>359</v>
      </c>
      <c r="L908" s="16" t="s">
        <v>23</v>
      </c>
      <c r="M908" s="16" t="s">
        <v>19</v>
      </c>
      <c r="N908" s="16" t="s">
        <v>159</v>
      </c>
      <c r="O908" s="16" t="s">
        <v>226</v>
      </c>
      <c r="P908" s="16" t="s">
        <v>236</v>
      </c>
      <c r="Q908" s="16" t="s">
        <v>22</v>
      </c>
      <c r="R908" s="15">
        <v>21.977859497070313</v>
      </c>
    </row>
    <row r="909" spans="10:18" x14ac:dyDescent="0.3">
      <c r="J909" s="16" t="s">
        <v>130</v>
      </c>
      <c r="K909" s="16" t="s">
        <v>359</v>
      </c>
      <c r="L909" s="16" t="s">
        <v>25</v>
      </c>
      <c r="M909" s="16" t="s">
        <v>19</v>
      </c>
      <c r="N909" s="16" t="s">
        <v>159</v>
      </c>
      <c r="O909" s="16" t="s">
        <v>226</v>
      </c>
      <c r="P909" s="16" t="s">
        <v>236</v>
      </c>
      <c r="Q909" s="16" t="s">
        <v>22</v>
      </c>
      <c r="R909" s="15">
        <v>22.028526306152344</v>
      </c>
    </row>
    <row r="910" spans="10:18" x14ac:dyDescent="0.3">
      <c r="J910" s="16" t="s">
        <v>130</v>
      </c>
      <c r="K910" s="16" t="s">
        <v>360</v>
      </c>
      <c r="L910" s="16" t="s">
        <v>27</v>
      </c>
      <c r="M910" s="16" t="s">
        <v>19</v>
      </c>
      <c r="N910" s="16" t="s">
        <v>159</v>
      </c>
      <c r="O910" s="16" t="s">
        <v>227</v>
      </c>
      <c r="P910" s="16" t="s">
        <v>236</v>
      </c>
      <c r="Q910" s="16" t="s">
        <v>22</v>
      </c>
      <c r="R910" s="15">
        <v>22.130550384521484</v>
      </c>
    </row>
    <row r="911" spans="10:18" x14ac:dyDescent="0.3">
      <c r="J911" s="16" t="s">
        <v>130</v>
      </c>
      <c r="K911" s="16" t="s">
        <v>360</v>
      </c>
      <c r="L911" s="16" t="s">
        <v>31</v>
      </c>
      <c r="M911" s="16" t="s">
        <v>19</v>
      </c>
      <c r="N911" s="16" t="s">
        <v>159</v>
      </c>
      <c r="O911" s="16" t="s">
        <v>227</v>
      </c>
      <c r="P911" s="16" t="s">
        <v>236</v>
      </c>
      <c r="Q911" s="16" t="s">
        <v>22</v>
      </c>
      <c r="R911" s="15">
        <v>22.01591682434082</v>
      </c>
    </row>
    <row r="912" spans="10:18" x14ac:dyDescent="0.3">
      <c r="J912" s="16" t="s">
        <v>130</v>
      </c>
      <c r="K912" s="16" t="s">
        <v>360</v>
      </c>
      <c r="L912" s="16" t="s">
        <v>24</v>
      </c>
      <c r="M912" s="16" t="s">
        <v>19</v>
      </c>
      <c r="N912" s="16" t="s">
        <v>159</v>
      </c>
      <c r="O912" s="16" t="s">
        <v>227</v>
      </c>
      <c r="P912" s="16" t="s">
        <v>236</v>
      </c>
      <c r="Q912" s="16" t="s">
        <v>22</v>
      </c>
      <c r="R912" s="15">
        <v>21.940179824829102</v>
      </c>
    </row>
    <row r="913" spans="10:18" x14ac:dyDescent="0.3">
      <c r="J913" s="16" t="s">
        <v>130</v>
      </c>
      <c r="K913" s="16" t="s">
        <v>361</v>
      </c>
      <c r="L913" s="16" t="s">
        <v>18</v>
      </c>
      <c r="M913" s="16" t="s">
        <v>19</v>
      </c>
      <c r="N913" s="16" t="s">
        <v>159</v>
      </c>
      <c r="O913" s="16" t="s">
        <v>228</v>
      </c>
      <c r="P913" s="16" t="s">
        <v>236</v>
      </c>
      <c r="Q913" s="16" t="s">
        <v>22</v>
      </c>
      <c r="R913" s="15">
        <v>21.755874633789063</v>
      </c>
    </row>
    <row r="914" spans="10:18" x14ac:dyDescent="0.3">
      <c r="J914" s="16" t="s">
        <v>130</v>
      </c>
      <c r="K914" s="16" t="s">
        <v>361</v>
      </c>
      <c r="L914" s="16" t="s">
        <v>32</v>
      </c>
      <c r="M914" s="16" t="s">
        <v>19</v>
      </c>
      <c r="N914" s="16" t="s">
        <v>159</v>
      </c>
      <c r="O914" s="16" t="s">
        <v>228</v>
      </c>
      <c r="P914" s="16" t="s">
        <v>236</v>
      </c>
      <c r="Q914" s="16" t="s">
        <v>22</v>
      </c>
      <c r="R914" s="15">
        <v>21.88212776184082</v>
      </c>
    </row>
    <row r="915" spans="10:18" x14ac:dyDescent="0.3">
      <c r="J915" s="16" t="s">
        <v>130</v>
      </c>
      <c r="K915" s="16" t="s">
        <v>361</v>
      </c>
      <c r="L915" s="16" t="s">
        <v>28</v>
      </c>
      <c r="M915" s="16" t="s">
        <v>19</v>
      </c>
      <c r="N915" s="16" t="s">
        <v>159</v>
      </c>
      <c r="O915" s="16" t="s">
        <v>228</v>
      </c>
      <c r="P915" s="16" t="s">
        <v>236</v>
      </c>
      <c r="Q915" s="16" t="s">
        <v>22</v>
      </c>
      <c r="R915" s="15">
        <v>21.817438125610352</v>
      </c>
    </row>
    <row r="916" spans="10:18" x14ac:dyDescent="0.3">
      <c r="J916" s="16" t="s">
        <v>130</v>
      </c>
      <c r="K916" s="16" t="s">
        <v>362</v>
      </c>
      <c r="L916" s="16" t="s">
        <v>99</v>
      </c>
      <c r="M916" s="16" t="s">
        <v>19</v>
      </c>
      <c r="N916" s="16" t="s">
        <v>159</v>
      </c>
      <c r="O916" s="16" t="s">
        <v>229</v>
      </c>
      <c r="P916" s="16" t="s">
        <v>236</v>
      </c>
      <c r="Q916" s="16" t="s">
        <v>22</v>
      </c>
      <c r="R916" s="15">
        <v>21.905706405639648</v>
      </c>
    </row>
    <row r="917" spans="10:18" x14ac:dyDescent="0.3">
      <c r="J917" s="16" t="s">
        <v>130</v>
      </c>
      <c r="K917" s="16" t="s">
        <v>362</v>
      </c>
      <c r="L917" s="16" t="s">
        <v>101</v>
      </c>
      <c r="M917" s="16" t="s">
        <v>19</v>
      </c>
      <c r="N917" s="16" t="s">
        <v>159</v>
      </c>
      <c r="O917" s="16" t="s">
        <v>229</v>
      </c>
      <c r="P917" s="16" t="s">
        <v>236</v>
      </c>
      <c r="Q917" s="16" t="s">
        <v>22</v>
      </c>
      <c r="R917" s="15">
        <v>22.042182922363281</v>
      </c>
    </row>
    <row r="918" spans="10:18" x14ac:dyDescent="0.3">
      <c r="J918" s="16" t="s">
        <v>130</v>
      </c>
      <c r="K918" s="16" t="s">
        <v>362</v>
      </c>
      <c r="L918" s="16" t="s">
        <v>100</v>
      </c>
      <c r="M918" s="16" t="s">
        <v>19</v>
      </c>
      <c r="N918" s="16" t="s">
        <v>159</v>
      </c>
      <c r="O918" s="16" t="s">
        <v>229</v>
      </c>
      <c r="P918" s="16" t="s">
        <v>236</v>
      </c>
      <c r="Q918" s="16" t="s">
        <v>22</v>
      </c>
      <c r="R918" s="15">
        <v>22.12153434753418</v>
      </c>
    </row>
    <row r="919" spans="10:18" x14ac:dyDescent="0.3">
      <c r="J919" s="16" t="s">
        <v>130</v>
      </c>
      <c r="K919" s="16" t="s">
        <v>339</v>
      </c>
      <c r="L919" s="16" t="s">
        <v>86</v>
      </c>
      <c r="M919" s="16" t="s">
        <v>79</v>
      </c>
      <c r="N919" s="16" t="s">
        <v>159</v>
      </c>
      <c r="O919" s="16" t="s">
        <v>80</v>
      </c>
      <c r="P919" s="16" t="s">
        <v>236</v>
      </c>
      <c r="Q919" s="16" t="s">
        <v>81</v>
      </c>
      <c r="R919" s="17"/>
    </row>
    <row r="920" spans="10:18" x14ac:dyDescent="0.3">
      <c r="J920" s="16" t="s">
        <v>130</v>
      </c>
      <c r="K920" s="16" t="s">
        <v>339</v>
      </c>
      <c r="L920" s="16" t="s">
        <v>90</v>
      </c>
      <c r="M920" s="16" t="s">
        <v>79</v>
      </c>
      <c r="N920" s="16" t="s">
        <v>159</v>
      </c>
      <c r="O920" s="16" t="s">
        <v>80</v>
      </c>
      <c r="P920" s="16" t="s">
        <v>236</v>
      </c>
      <c r="Q920" s="16" t="s">
        <v>81</v>
      </c>
      <c r="R920" s="17"/>
    </row>
    <row r="921" spans="10:18" x14ac:dyDescent="0.3">
      <c r="J921" s="16" t="s">
        <v>130</v>
      </c>
      <c r="K921" s="16" t="s">
        <v>367</v>
      </c>
      <c r="L921" s="16" t="s">
        <v>112</v>
      </c>
      <c r="M921" s="16" t="s">
        <v>19</v>
      </c>
      <c r="N921" s="16" t="s">
        <v>153</v>
      </c>
      <c r="O921" s="16" t="s">
        <v>187</v>
      </c>
      <c r="P921" s="16" t="s">
        <v>35</v>
      </c>
      <c r="Q921" s="16" t="s">
        <v>22</v>
      </c>
      <c r="R921" s="15">
        <v>19.947002410888672</v>
      </c>
    </row>
    <row r="922" spans="10:18" x14ac:dyDescent="0.3">
      <c r="J922" s="16" t="s">
        <v>130</v>
      </c>
      <c r="K922" s="16" t="s">
        <v>367</v>
      </c>
      <c r="L922" s="16" t="s">
        <v>186</v>
      </c>
      <c r="M922" s="16" t="s">
        <v>79</v>
      </c>
      <c r="N922" s="16" t="s">
        <v>153</v>
      </c>
      <c r="O922" s="16" t="s">
        <v>187</v>
      </c>
      <c r="P922" s="16" t="s">
        <v>35</v>
      </c>
      <c r="Q922" s="16" t="s">
        <v>22</v>
      </c>
      <c r="R922" s="15">
        <v>20.875692367553711</v>
      </c>
    </row>
    <row r="923" spans="10:18" x14ac:dyDescent="0.3">
      <c r="J923" s="16" t="s">
        <v>130</v>
      </c>
      <c r="K923" s="16" t="s">
        <v>367</v>
      </c>
      <c r="L923" s="16" t="s">
        <v>113</v>
      </c>
      <c r="M923" s="16" t="s">
        <v>19</v>
      </c>
      <c r="N923" s="16" t="s">
        <v>153</v>
      </c>
      <c r="O923" s="16" t="s">
        <v>187</v>
      </c>
      <c r="P923" s="16" t="s">
        <v>35</v>
      </c>
      <c r="Q923" s="16" t="s">
        <v>22</v>
      </c>
      <c r="R923" s="15">
        <v>19.943075180053711</v>
      </c>
    </row>
    <row r="924" spans="10:18" x14ac:dyDescent="0.3">
      <c r="J924" s="16" t="s">
        <v>130</v>
      </c>
      <c r="K924" s="16" t="s">
        <v>368</v>
      </c>
      <c r="L924" s="16" t="s">
        <v>111</v>
      </c>
      <c r="M924" s="16" t="s">
        <v>19</v>
      </c>
      <c r="N924" s="16" t="s">
        <v>153</v>
      </c>
      <c r="O924" s="16" t="s">
        <v>189</v>
      </c>
      <c r="P924" s="16" t="s">
        <v>35</v>
      </c>
      <c r="Q924" s="16" t="s">
        <v>22</v>
      </c>
      <c r="R924" s="15">
        <v>19.933353424072266</v>
      </c>
    </row>
    <row r="925" spans="10:18" x14ac:dyDescent="0.3">
      <c r="J925" s="16" t="s">
        <v>130</v>
      </c>
      <c r="K925" s="16" t="s">
        <v>368</v>
      </c>
      <c r="L925" s="16" t="s">
        <v>114</v>
      </c>
      <c r="M925" s="16" t="s">
        <v>19</v>
      </c>
      <c r="N925" s="16" t="s">
        <v>153</v>
      </c>
      <c r="O925" s="16" t="s">
        <v>189</v>
      </c>
      <c r="P925" s="16" t="s">
        <v>35</v>
      </c>
      <c r="Q925" s="16" t="s">
        <v>22</v>
      </c>
      <c r="R925" s="15">
        <v>19.764812469482422</v>
      </c>
    </row>
    <row r="926" spans="10:18" x14ac:dyDescent="0.3">
      <c r="J926" s="16" t="s">
        <v>130</v>
      </c>
      <c r="K926" s="16" t="s">
        <v>368</v>
      </c>
      <c r="L926" s="16" t="s">
        <v>195</v>
      </c>
      <c r="M926" s="16" t="s">
        <v>79</v>
      </c>
      <c r="N926" s="16" t="s">
        <v>153</v>
      </c>
      <c r="O926" s="16" t="s">
        <v>189</v>
      </c>
      <c r="P926" s="16" t="s">
        <v>35</v>
      </c>
      <c r="Q926" s="16" t="s">
        <v>22</v>
      </c>
      <c r="R926" s="15">
        <v>20.867952346801758</v>
      </c>
    </row>
    <row r="927" spans="10:18" x14ac:dyDescent="0.3">
      <c r="J927" s="16" t="s">
        <v>130</v>
      </c>
      <c r="K927" s="16" t="s">
        <v>369</v>
      </c>
      <c r="L927" s="16" t="s">
        <v>199</v>
      </c>
      <c r="M927" s="16" t="s">
        <v>79</v>
      </c>
      <c r="N927" s="16" t="s">
        <v>153</v>
      </c>
      <c r="O927" s="16" t="s">
        <v>190</v>
      </c>
      <c r="P927" s="16" t="s">
        <v>35</v>
      </c>
      <c r="Q927" s="16" t="s">
        <v>22</v>
      </c>
      <c r="R927" s="15">
        <v>21.00042724609375</v>
      </c>
    </row>
    <row r="928" spans="10:18" x14ac:dyDescent="0.3">
      <c r="J928" s="16" t="s">
        <v>130</v>
      </c>
      <c r="K928" s="16" t="s">
        <v>369</v>
      </c>
      <c r="L928" s="16" t="s">
        <v>196</v>
      </c>
      <c r="M928" s="16" t="s">
        <v>19</v>
      </c>
      <c r="N928" s="16" t="s">
        <v>153</v>
      </c>
      <c r="O928" s="16" t="s">
        <v>190</v>
      </c>
      <c r="P928" s="16" t="s">
        <v>35</v>
      </c>
      <c r="Q928" s="16" t="s">
        <v>22</v>
      </c>
      <c r="R928" s="15">
        <v>20.329095840454102</v>
      </c>
    </row>
    <row r="929" spans="10:18" x14ac:dyDescent="0.3">
      <c r="J929" s="16" t="s">
        <v>130</v>
      </c>
      <c r="K929" s="16" t="s">
        <v>369</v>
      </c>
      <c r="L929" s="16" t="s">
        <v>198</v>
      </c>
      <c r="M929" s="16" t="s">
        <v>19</v>
      </c>
      <c r="N929" s="16" t="s">
        <v>153</v>
      </c>
      <c r="O929" s="16" t="s">
        <v>190</v>
      </c>
      <c r="P929" s="16" t="s">
        <v>35</v>
      </c>
      <c r="Q929" s="16" t="s">
        <v>22</v>
      </c>
      <c r="R929" s="15">
        <v>20.255973815917969</v>
      </c>
    </row>
    <row r="930" spans="10:18" x14ac:dyDescent="0.3">
      <c r="J930" s="16" t="s">
        <v>130</v>
      </c>
      <c r="K930" s="16" t="s">
        <v>395</v>
      </c>
      <c r="L930" s="16" t="s">
        <v>87</v>
      </c>
      <c r="M930" s="16" t="s">
        <v>79</v>
      </c>
      <c r="N930" s="16" t="s">
        <v>153</v>
      </c>
      <c r="O930" s="16" t="s">
        <v>232</v>
      </c>
      <c r="P930" s="16" t="s">
        <v>35</v>
      </c>
      <c r="Q930" s="16" t="s">
        <v>22</v>
      </c>
      <c r="R930" s="17"/>
    </row>
    <row r="931" spans="10:18" x14ac:dyDescent="0.3">
      <c r="J931" s="16" t="s">
        <v>130</v>
      </c>
      <c r="K931" s="16" t="s">
        <v>395</v>
      </c>
      <c r="L931" s="16" t="s">
        <v>193</v>
      </c>
      <c r="M931" s="16" t="s">
        <v>19</v>
      </c>
      <c r="N931" s="16" t="s">
        <v>153</v>
      </c>
      <c r="O931" s="16" t="s">
        <v>232</v>
      </c>
      <c r="P931" s="16" t="s">
        <v>35</v>
      </c>
      <c r="Q931" s="16" t="s">
        <v>22</v>
      </c>
      <c r="R931" s="15">
        <v>20.233137130737305</v>
      </c>
    </row>
    <row r="932" spans="10:18" x14ac:dyDescent="0.3">
      <c r="J932" s="16" t="s">
        <v>130</v>
      </c>
      <c r="K932" s="16" t="s">
        <v>395</v>
      </c>
      <c r="L932" s="16" t="s">
        <v>192</v>
      </c>
      <c r="M932" s="16" t="s">
        <v>19</v>
      </c>
      <c r="N932" s="16" t="s">
        <v>153</v>
      </c>
      <c r="O932" s="16" t="s">
        <v>232</v>
      </c>
      <c r="P932" s="16" t="s">
        <v>35</v>
      </c>
      <c r="Q932" s="16" t="s">
        <v>22</v>
      </c>
      <c r="R932" s="15">
        <v>20.540000915527344</v>
      </c>
    </row>
    <row r="933" spans="10:18" x14ac:dyDescent="0.3">
      <c r="J933" s="16" t="s">
        <v>130</v>
      </c>
      <c r="K933" s="16" t="s">
        <v>370</v>
      </c>
      <c r="L933" s="16" t="s">
        <v>106</v>
      </c>
      <c r="M933" s="16" t="s">
        <v>19</v>
      </c>
      <c r="N933" s="16" t="s">
        <v>153</v>
      </c>
      <c r="O933" s="16" t="s">
        <v>191</v>
      </c>
      <c r="P933" s="16" t="s">
        <v>35</v>
      </c>
      <c r="Q933" s="16" t="s">
        <v>22</v>
      </c>
      <c r="R933" s="15">
        <v>20.727493286132813</v>
      </c>
    </row>
    <row r="934" spans="10:18" x14ac:dyDescent="0.3">
      <c r="J934" s="16" t="s">
        <v>130</v>
      </c>
      <c r="K934" s="16" t="s">
        <v>370</v>
      </c>
      <c r="L934" s="16" t="s">
        <v>108</v>
      </c>
      <c r="M934" s="16" t="s">
        <v>19</v>
      </c>
      <c r="N934" s="16" t="s">
        <v>153</v>
      </c>
      <c r="O934" s="16" t="s">
        <v>191</v>
      </c>
      <c r="P934" s="16" t="s">
        <v>35</v>
      </c>
      <c r="Q934" s="16" t="s">
        <v>22</v>
      </c>
      <c r="R934" s="15">
        <v>20.611221313476563</v>
      </c>
    </row>
    <row r="935" spans="10:18" x14ac:dyDescent="0.3">
      <c r="J935" s="16" t="s">
        <v>130</v>
      </c>
      <c r="K935" s="16" t="s">
        <v>370</v>
      </c>
      <c r="L935" s="16" t="s">
        <v>110</v>
      </c>
      <c r="M935" s="16" t="s">
        <v>19</v>
      </c>
      <c r="N935" s="16" t="s">
        <v>153</v>
      </c>
      <c r="O935" s="16" t="s">
        <v>191</v>
      </c>
      <c r="P935" s="16" t="s">
        <v>35</v>
      </c>
      <c r="Q935" s="16" t="s">
        <v>22</v>
      </c>
      <c r="R935" s="15">
        <v>20.316801071166992</v>
      </c>
    </row>
    <row r="936" spans="10:18" x14ac:dyDescent="0.3">
      <c r="J936" s="16" t="s">
        <v>130</v>
      </c>
      <c r="K936" s="16" t="s">
        <v>396</v>
      </c>
      <c r="L936" s="16" t="s">
        <v>105</v>
      </c>
      <c r="M936" s="16" t="s">
        <v>19</v>
      </c>
      <c r="N936" s="16" t="s">
        <v>153</v>
      </c>
      <c r="O936" s="16" t="s">
        <v>233</v>
      </c>
      <c r="P936" s="16" t="s">
        <v>35</v>
      </c>
      <c r="Q936" s="16" t="s">
        <v>22</v>
      </c>
      <c r="R936" s="15">
        <v>20.6243896484375</v>
      </c>
    </row>
    <row r="937" spans="10:18" x14ac:dyDescent="0.3">
      <c r="J937" s="16" t="s">
        <v>130</v>
      </c>
      <c r="K937" s="16" t="s">
        <v>396</v>
      </c>
      <c r="L937" s="16" t="s">
        <v>107</v>
      </c>
      <c r="M937" s="16" t="s">
        <v>19</v>
      </c>
      <c r="N937" s="16" t="s">
        <v>153</v>
      </c>
      <c r="O937" s="16" t="s">
        <v>233</v>
      </c>
      <c r="P937" s="16" t="s">
        <v>35</v>
      </c>
      <c r="Q937" s="16" t="s">
        <v>22</v>
      </c>
      <c r="R937" s="15">
        <v>20.469581604003906</v>
      </c>
    </row>
    <row r="938" spans="10:18" x14ac:dyDescent="0.3">
      <c r="J938" s="16" t="s">
        <v>130</v>
      </c>
      <c r="K938" s="16" t="s">
        <v>396</v>
      </c>
      <c r="L938" s="16" t="s">
        <v>109</v>
      </c>
      <c r="M938" s="16" t="s">
        <v>79</v>
      </c>
      <c r="N938" s="16" t="s">
        <v>153</v>
      </c>
      <c r="O938" s="16" t="s">
        <v>233</v>
      </c>
      <c r="P938" s="16" t="s">
        <v>35</v>
      </c>
      <c r="Q938" s="16" t="s">
        <v>22</v>
      </c>
      <c r="R938" s="17"/>
    </row>
    <row r="939" spans="10:18" x14ac:dyDescent="0.3">
      <c r="J939" s="16" t="s">
        <v>130</v>
      </c>
      <c r="K939" s="16" t="s">
        <v>371</v>
      </c>
      <c r="L939" s="16" t="s">
        <v>204</v>
      </c>
      <c r="M939" s="16" t="s">
        <v>19</v>
      </c>
      <c r="N939" s="16" t="s">
        <v>153</v>
      </c>
      <c r="O939" s="16" t="s">
        <v>194</v>
      </c>
      <c r="P939" s="16" t="s">
        <v>35</v>
      </c>
      <c r="Q939" s="16" t="s">
        <v>22</v>
      </c>
      <c r="R939" s="15">
        <v>20.342987060546875</v>
      </c>
    </row>
    <row r="940" spans="10:18" x14ac:dyDescent="0.3">
      <c r="J940" s="16" t="s">
        <v>130</v>
      </c>
      <c r="K940" s="16" t="s">
        <v>371</v>
      </c>
      <c r="L940" s="16" t="s">
        <v>203</v>
      </c>
      <c r="M940" s="16" t="s">
        <v>19</v>
      </c>
      <c r="N940" s="16" t="s">
        <v>153</v>
      </c>
      <c r="O940" s="16" t="s">
        <v>194</v>
      </c>
      <c r="P940" s="16" t="s">
        <v>35</v>
      </c>
      <c r="Q940" s="16" t="s">
        <v>22</v>
      </c>
      <c r="R940" s="15">
        <v>20.673988342285156</v>
      </c>
    </row>
    <row r="941" spans="10:18" x14ac:dyDescent="0.3">
      <c r="J941" s="16" t="s">
        <v>130</v>
      </c>
      <c r="K941" s="16" t="s">
        <v>371</v>
      </c>
      <c r="L941" s="16" t="s">
        <v>201</v>
      </c>
      <c r="M941" s="16" t="s">
        <v>19</v>
      </c>
      <c r="N941" s="16" t="s">
        <v>153</v>
      </c>
      <c r="O941" s="16" t="s">
        <v>194</v>
      </c>
      <c r="P941" s="16" t="s">
        <v>35</v>
      </c>
      <c r="Q941" s="16" t="s">
        <v>22</v>
      </c>
      <c r="R941" s="15">
        <v>20.689319610595703</v>
      </c>
    </row>
    <row r="942" spans="10:18" x14ac:dyDescent="0.3">
      <c r="J942" s="16" t="s">
        <v>130</v>
      </c>
      <c r="K942" s="16" t="s">
        <v>372</v>
      </c>
      <c r="L942" s="16" t="s">
        <v>73</v>
      </c>
      <c r="M942" s="16" t="s">
        <v>19</v>
      </c>
      <c r="N942" s="16" t="s">
        <v>153</v>
      </c>
      <c r="O942" s="16" t="s">
        <v>197</v>
      </c>
      <c r="P942" s="16" t="s">
        <v>35</v>
      </c>
      <c r="Q942" s="16" t="s">
        <v>22</v>
      </c>
      <c r="R942" s="15">
        <v>20.714262008666992</v>
      </c>
    </row>
    <row r="943" spans="10:18" x14ac:dyDescent="0.3">
      <c r="J943" s="16" t="s">
        <v>130</v>
      </c>
      <c r="K943" s="16" t="s">
        <v>372</v>
      </c>
      <c r="L943" s="16" t="s">
        <v>78</v>
      </c>
      <c r="M943" s="16" t="s">
        <v>79</v>
      </c>
      <c r="N943" s="16" t="s">
        <v>153</v>
      </c>
      <c r="O943" s="16" t="s">
        <v>197</v>
      </c>
      <c r="P943" s="16" t="s">
        <v>35</v>
      </c>
      <c r="Q943" s="16" t="s">
        <v>22</v>
      </c>
      <c r="R943" s="17"/>
    </row>
    <row r="944" spans="10:18" x14ac:dyDescent="0.3">
      <c r="J944" s="16" t="s">
        <v>130</v>
      </c>
      <c r="K944" s="16" t="s">
        <v>372</v>
      </c>
      <c r="L944" s="16" t="s">
        <v>74</v>
      </c>
      <c r="M944" s="16" t="s">
        <v>19</v>
      </c>
      <c r="N944" s="16" t="s">
        <v>153</v>
      </c>
      <c r="O944" s="16" t="s">
        <v>197</v>
      </c>
      <c r="P944" s="16" t="s">
        <v>35</v>
      </c>
      <c r="Q944" s="16" t="s">
        <v>22</v>
      </c>
      <c r="R944" s="15">
        <v>23.774421691894531</v>
      </c>
    </row>
    <row r="945" spans="10:18" x14ac:dyDescent="0.3">
      <c r="J945" s="16" t="s">
        <v>130</v>
      </c>
      <c r="K945" s="16" t="s">
        <v>373</v>
      </c>
      <c r="L945" s="16" t="s">
        <v>48</v>
      </c>
      <c r="M945" s="16" t="s">
        <v>19</v>
      </c>
      <c r="N945" s="16" t="s">
        <v>153</v>
      </c>
      <c r="O945" s="16" t="s">
        <v>200</v>
      </c>
      <c r="P945" s="16" t="s">
        <v>35</v>
      </c>
      <c r="Q945" s="16" t="s">
        <v>22</v>
      </c>
      <c r="R945" s="15">
        <v>20.642313003540039</v>
      </c>
    </row>
    <row r="946" spans="10:18" x14ac:dyDescent="0.3">
      <c r="J946" s="16" t="s">
        <v>130</v>
      </c>
      <c r="K946" s="16" t="s">
        <v>373</v>
      </c>
      <c r="L946" s="16" t="s">
        <v>41</v>
      </c>
      <c r="M946" s="16" t="s">
        <v>19</v>
      </c>
      <c r="N946" s="16" t="s">
        <v>153</v>
      </c>
      <c r="O946" s="16" t="s">
        <v>200</v>
      </c>
      <c r="P946" s="16" t="s">
        <v>35</v>
      </c>
      <c r="Q946" s="16" t="s">
        <v>22</v>
      </c>
      <c r="R946" s="15">
        <v>20.852092742919922</v>
      </c>
    </row>
    <row r="947" spans="10:18" x14ac:dyDescent="0.3">
      <c r="J947" s="16" t="s">
        <v>130</v>
      </c>
      <c r="K947" s="16" t="s">
        <v>373</v>
      </c>
      <c r="L947" s="16" t="s">
        <v>42</v>
      </c>
      <c r="M947" s="16" t="s">
        <v>19</v>
      </c>
      <c r="N947" s="16" t="s">
        <v>153</v>
      </c>
      <c r="O947" s="16" t="s">
        <v>200</v>
      </c>
      <c r="P947" s="16" t="s">
        <v>35</v>
      </c>
      <c r="Q947" s="16" t="s">
        <v>22</v>
      </c>
      <c r="R947" s="15">
        <v>20.741264343261719</v>
      </c>
    </row>
    <row r="948" spans="10:18" x14ac:dyDescent="0.3">
      <c r="J948" s="16" t="s">
        <v>130</v>
      </c>
      <c r="K948" s="16" t="s">
        <v>374</v>
      </c>
      <c r="L948" s="16" t="s">
        <v>49</v>
      </c>
      <c r="M948" s="16" t="s">
        <v>19</v>
      </c>
      <c r="N948" s="16" t="s">
        <v>153</v>
      </c>
      <c r="O948" s="16" t="s">
        <v>202</v>
      </c>
      <c r="P948" s="16" t="s">
        <v>35</v>
      </c>
      <c r="Q948" s="16" t="s">
        <v>22</v>
      </c>
      <c r="R948" s="15">
        <v>20.674654006958008</v>
      </c>
    </row>
    <row r="949" spans="10:18" x14ac:dyDescent="0.3">
      <c r="J949" s="16" t="s">
        <v>130</v>
      </c>
      <c r="K949" s="16" t="s">
        <v>374</v>
      </c>
      <c r="L949" s="16" t="s">
        <v>45</v>
      </c>
      <c r="M949" s="16" t="s">
        <v>19</v>
      </c>
      <c r="N949" s="16" t="s">
        <v>153</v>
      </c>
      <c r="O949" s="16" t="s">
        <v>202</v>
      </c>
      <c r="P949" s="16" t="s">
        <v>35</v>
      </c>
      <c r="Q949" s="16" t="s">
        <v>22</v>
      </c>
      <c r="R949" s="15">
        <v>20.222906112670898</v>
      </c>
    </row>
    <row r="950" spans="10:18" x14ac:dyDescent="0.3">
      <c r="J950" s="16" t="s">
        <v>130</v>
      </c>
      <c r="K950" s="16" t="s">
        <v>374</v>
      </c>
      <c r="L950" s="16" t="s">
        <v>38</v>
      </c>
      <c r="M950" s="16" t="s">
        <v>19</v>
      </c>
      <c r="N950" s="16" t="s">
        <v>153</v>
      </c>
      <c r="O950" s="16" t="s">
        <v>202</v>
      </c>
      <c r="P950" s="16" t="s">
        <v>35</v>
      </c>
      <c r="Q950" s="16" t="s">
        <v>22</v>
      </c>
      <c r="R950" s="15">
        <v>20.442180633544922</v>
      </c>
    </row>
    <row r="951" spans="10:18" x14ac:dyDescent="0.3">
      <c r="J951" s="16" t="s">
        <v>130</v>
      </c>
      <c r="K951" s="16" t="s">
        <v>375</v>
      </c>
      <c r="L951" s="16" t="s">
        <v>40</v>
      </c>
      <c r="M951" s="16" t="s">
        <v>19</v>
      </c>
      <c r="N951" s="16" t="s">
        <v>153</v>
      </c>
      <c r="O951" s="16" t="s">
        <v>205</v>
      </c>
      <c r="P951" s="16" t="s">
        <v>35</v>
      </c>
      <c r="Q951" s="16" t="s">
        <v>22</v>
      </c>
      <c r="R951" s="15">
        <v>20.870325088500977</v>
      </c>
    </row>
    <row r="952" spans="10:18" x14ac:dyDescent="0.3">
      <c r="J952" s="16" t="s">
        <v>130</v>
      </c>
      <c r="K952" s="16" t="s">
        <v>375</v>
      </c>
      <c r="L952" s="16" t="s">
        <v>44</v>
      </c>
      <c r="M952" s="16" t="s">
        <v>19</v>
      </c>
      <c r="N952" s="16" t="s">
        <v>153</v>
      </c>
      <c r="O952" s="16" t="s">
        <v>205</v>
      </c>
      <c r="P952" s="16" t="s">
        <v>35</v>
      </c>
      <c r="Q952" s="16" t="s">
        <v>22</v>
      </c>
      <c r="R952" s="15">
        <v>20.678382873535156</v>
      </c>
    </row>
    <row r="953" spans="10:18" x14ac:dyDescent="0.3">
      <c r="J953" s="16" t="s">
        <v>130</v>
      </c>
      <c r="K953" s="16" t="s">
        <v>375</v>
      </c>
      <c r="L953" s="16" t="s">
        <v>46</v>
      </c>
      <c r="M953" s="16" t="s">
        <v>19</v>
      </c>
      <c r="N953" s="16" t="s">
        <v>153</v>
      </c>
      <c r="O953" s="16" t="s">
        <v>205</v>
      </c>
      <c r="P953" s="16" t="s">
        <v>35</v>
      </c>
      <c r="Q953" s="16" t="s">
        <v>22</v>
      </c>
      <c r="R953" s="15">
        <v>20.851839065551758</v>
      </c>
    </row>
    <row r="954" spans="10:18" x14ac:dyDescent="0.3">
      <c r="J954" s="16" t="s">
        <v>130</v>
      </c>
      <c r="K954" s="16" t="s">
        <v>376</v>
      </c>
      <c r="L954" s="16" t="s">
        <v>36</v>
      </c>
      <c r="M954" s="16" t="s">
        <v>19</v>
      </c>
      <c r="N954" s="16" t="s">
        <v>153</v>
      </c>
      <c r="O954" s="16" t="s">
        <v>206</v>
      </c>
      <c r="P954" s="16" t="s">
        <v>35</v>
      </c>
      <c r="Q954" s="16" t="s">
        <v>22</v>
      </c>
      <c r="R954" s="15">
        <v>20.686296463012695</v>
      </c>
    </row>
    <row r="955" spans="10:18" x14ac:dyDescent="0.3">
      <c r="J955" s="16" t="s">
        <v>130</v>
      </c>
      <c r="K955" s="16" t="s">
        <v>376</v>
      </c>
      <c r="L955" s="16" t="s">
        <v>37</v>
      </c>
      <c r="M955" s="16" t="s">
        <v>19</v>
      </c>
      <c r="N955" s="16" t="s">
        <v>153</v>
      </c>
      <c r="O955" s="16" t="s">
        <v>206</v>
      </c>
      <c r="P955" s="16" t="s">
        <v>35</v>
      </c>
      <c r="Q955" s="16" t="s">
        <v>22</v>
      </c>
      <c r="R955" s="15">
        <v>20.615859985351563</v>
      </c>
    </row>
    <row r="956" spans="10:18" x14ac:dyDescent="0.3">
      <c r="J956" s="16" t="s">
        <v>130</v>
      </c>
      <c r="K956" s="16" t="s">
        <v>376</v>
      </c>
      <c r="L956" s="16" t="s">
        <v>33</v>
      </c>
      <c r="M956" s="16" t="s">
        <v>19</v>
      </c>
      <c r="N956" s="16" t="s">
        <v>153</v>
      </c>
      <c r="O956" s="16" t="s">
        <v>206</v>
      </c>
      <c r="P956" s="16" t="s">
        <v>35</v>
      </c>
      <c r="Q956" s="16" t="s">
        <v>22</v>
      </c>
      <c r="R956" s="15">
        <v>20.442012786865234</v>
      </c>
    </row>
    <row r="957" spans="10:18" x14ac:dyDescent="0.3">
      <c r="J957" s="16" t="s">
        <v>130</v>
      </c>
      <c r="K957" s="16" t="s">
        <v>377</v>
      </c>
      <c r="L957" s="16" t="s">
        <v>57</v>
      </c>
      <c r="M957" s="16" t="s">
        <v>19</v>
      </c>
      <c r="N957" s="16" t="s">
        <v>153</v>
      </c>
      <c r="O957" s="16" t="s">
        <v>207</v>
      </c>
      <c r="P957" s="16" t="s">
        <v>35</v>
      </c>
      <c r="Q957" s="16" t="s">
        <v>22</v>
      </c>
      <c r="R957" s="15">
        <v>20.748895645141602</v>
      </c>
    </row>
    <row r="958" spans="10:18" x14ac:dyDescent="0.3">
      <c r="J958" s="16" t="s">
        <v>130</v>
      </c>
      <c r="K958" s="16" t="s">
        <v>377</v>
      </c>
      <c r="L958" s="16" t="s">
        <v>96</v>
      </c>
      <c r="M958" s="16" t="s">
        <v>19</v>
      </c>
      <c r="N958" s="16" t="s">
        <v>153</v>
      </c>
      <c r="O958" s="16" t="s">
        <v>207</v>
      </c>
      <c r="P958" s="16" t="s">
        <v>35</v>
      </c>
      <c r="Q958" s="16" t="s">
        <v>22</v>
      </c>
      <c r="R958" s="15">
        <v>20.685979843139648</v>
      </c>
    </row>
    <row r="959" spans="10:18" x14ac:dyDescent="0.3">
      <c r="J959" s="16" t="s">
        <v>130</v>
      </c>
      <c r="K959" s="16" t="s">
        <v>377</v>
      </c>
      <c r="L959" s="16" t="s">
        <v>53</v>
      </c>
      <c r="M959" s="16" t="s">
        <v>19</v>
      </c>
      <c r="N959" s="16" t="s">
        <v>153</v>
      </c>
      <c r="O959" s="16" t="s">
        <v>207</v>
      </c>
      <c r="P959" s="16" t="s">
        <v>35</v>
      </c>
      <c r="Q959" s="16" t="s">
        <v>22</v>
      </c>
      <c r="R959" s="15">
        <v>20.464626312255859</v>
      </c>
    </row>
    <row r="960" spans="10:18" x14ac:dyDescent="0.3">
      <c r="J960" s="16" t="s">
        <v>130</v>
      </c>
      <c r="K960" s="16" t="s">
        <v>378</v>
      </c>
      <c r="L960" s="16" t="s">
        <v>97</v>
      </c>
      <c r="M960" s="16" t="s">
        <v>79</v>
      </c>
      <c r="N960" s="16" t="s">
        <v>153</v>
      </c>
      <c r="O960" s="16" t="s">
        <v>208</v>
      </c>
      <c r="P960" s="16" t="s">
        <v>35</v>
      </c>
      <c r="Q960" s="16" t="s">
        <v>22</v>
      </c>
      <c r="R960" s="15">
        <v>20.715333938598633</v>
      </c>
    </row>
    <row r="961" spans="10:18" x14ac:dyDescent="0.3">
      <c r="J961" s="16" t="s">
        <v>130</v>
      </c>
      <c r="K961" s="16" t="s">
        <v>378</v>
      </c>
      <c r="L961" s="16" t="s">
        <v>58</v>
      </c>
      <c r="M961" s="16" t="s">
        <v>19</v>
      </c>
      <c r="N961" s="16" t="s">
        <v>153</v>
      </c>
      <c r="O961" s="16" t="s">
        <v>208</v>
      </c>
      <c r="P961" s="16" t="s">
        <v>35</v>
      </c>
      <c r="Q961" s="16" t="s">
        <v>22</v>
      </c>
      <c r="R961" s="15">
        <v>20.004920959472656</v>
      </c>
    </row>
    <row r="962" spans="10:18" x14ac:dyDescent="0.3">
      <c r="J962" s="16" t="s">
        <v>130</v>
      </c>
      <c r="K962" s="16" t="s">
        <v>378</v>
      </c>
      <c r="L962" s="16" t="s">
        <v>51</v>
      </c>
      <c r="M962" s="16" t="s">
        <v>19</v>
      </c>
      <c r="N962" s="16" t="s">
        <v>153</v>
      </c>
      <c r="O962" s="16" t="s">
        <v>208</v>
      </c>
      <c r="P962" s="16" t="s">
        <v>35</v>
      </c>
      <c r="Q962" s="16" t="s">
        <v>22</v>
      </c>
      <c r="R962" s="15">
        <v>20.011905670166016</v>
      </c>
    </row>
    <row r="963" spans="10:18" x14ac:dyDescent="0.3">
      <c r="J963" s="16" t="s">
        <v>130</v>
      </c>
      <c r="K963" s="16" t="s">
        <v>379</v>
      </c>
      <c r="L963" s="16" t="s">
        <v>54</v>
      </c>
      <c r="M963" s="16" t="s">
        <v>19</v>
      </c>
      <c r="N963" s="16" t="s">
        <v>153</v>
      </c>
      <c r="O963" s="16" t="s">
        <v>209</v>
      </c>
      <c r="P963" s="16" t="s">
        <v>35</v>
      </c>
      <c r="Q963" s="16" t="s">
        <v>22</v>
      </c>
      <c r="R963" s="15">
        <v>20.356208801269531</v>
      </c>
    </row>
    <row r="964" spans="10:18" x14ac:dyDescent="0.3">
      <c r="J964" s="16" t="s">
        <v>130</v>
      </c>
      <c r="K964" s="16" t="s">
        <v>379</v>
      </c>
      <c r="L964" s="16" t="s">
        <v>55</v>
      </c>
      <c r="M964" s="16" t="s">
        <v>19</v>
      </c>
      <c r="N964" s="16" t="s">
        <v>153</v>
      </c>
      <c r="O964" s="16" t="s">
        <v>209</v>
      </c>
      <c r="P964" s="16" t="s">
        <v>35</v>
      </c>
      <c r="Q964" s="16" t="s">
        <v>22</v>
      </c>
      <c r="R964" s="15">
        <v>20.214738845825195</v>
      </c>
    </row>
    <row r="965" spans="10:18" x14ac:dyDescent="0.3">
      <c r="J965" s="16" t="s">
        <v>130</v>
      </c>
      <c r="K965" s="16" t="s">
        <v>379</v>
      </c>
      <c r="L965" s="16" t="s">
        <v>98</v>
      </c>
      <c r="M965" s="16" t="s">
        <v>79</v>
      </c>
      <c r="N965" s="16" t="s">
        <v>153</v>
      </c>
      <c r="O965" s="16" t="s">
        <v>209</v>
      </c>
      <c r="P965" s="16" t="s">
        <v>35</v>
      </c>
      <c r="Q965" s="16" t="s">
        <v>22</v>
      </c>
      <c r="R965" s="15">
        <v>20.893041610717773</v>
      </c>
    </row>
    <row r="966" spans="10:18" x14ac:dyDescent="0.3">
      <c r="J966" s="16" t="s">
        <v>130</v>
      </c>
      <c r="K966" s="16" t="s">
        <v>380</v>
      </c>
      <c r="L966" s="16" t="s">
        <v>93</v>
      </c>
      <c r="M966" s="16" t="s">
        <v>19</v>
      </c>
      <c r="N966" s="16" t="s">
        <v>153</v>
      </c>
      <c r="O966" s="16" t="s">
        <v>210</v>
      </c>
      <c r="P966" s="16" t="s">
        <v>35</v>
      </c>
      <c r="Q966" s="16" t="s">
        <v>22</v>
      </c>
      <c r="R966" s="15">
        <v>20.21575927734375</v>
      </c>
    </row>
    <row r="967" spans="10:18" x14ac:dyDescent="0.3">
      <c r="J967" s="16" t="s">
        <v>130</v>
      </c>
      <c r="K967" s="16" t="s">
        <v>380</v>
      </c>
      <c r="L967" s="16" t="s">
        <v>95</v>
      </c>
      <c r="M967" s="16" t="s">
        <v>79</v>
      </c>
      <c r="N967" s="16" t="s">
        <v>153</v>
      </c>
      <c r="O967" s="16" t="s">
        <v>210</v>
      </c>
      <c r="P967" s="16" t="s">
        <v>35</v>
      </c>
      <c r="Q967" s="16" t="s">
        <v>22</v>
      </c>
      <c r="R967" s="15">
        <v>20.830314636230469</v>
      </c>
    </row>
    <row r="968" spans="10:18" x14ac:dyDescent="0.3">
      <c r="J968" s="16" t="s">
        <v>130</v>
      </c>
      <c r="K968" s="16" t="s">
        <v>380</v>
      </c>
      <c r="L968" s="16" t="s">
        <v>94</v>
      </c>
      <c r="M968" s="16" t="s">
        <v>19</v>
      </c>
      <c r="N968" s="16" t="s">
        <v>153</v>
      </c>
      <c r="O968" s="16" t="s">
        <v>210</v>
      </c>
      <c r="P968" s="16" t="s">
        <v>35</v>
      </c>
      <c r="Q968" s="16" t="s">
        <v>22</v>
      </c>
      <c r="R968" s="15">
        <v>19.816778182983398</v>
      </c>
    </row>
    <row r="969" spans="10:18" x14ac:dyDescent="0.3">
      <c r="J969" s="16" t="s">
        <v>130</v>
      </c>
      <c r="K969" s="16" t="s">
        <v>381</v>
      </c>
      <c r="L969" s="16" t="s">
        <v>121</v>
      </c>
      <c r="M969" s="16" t="s">
        <v>79</v>
      </c>
      <c r="N969" s="16" t="s">
        <v>153</v>
      </c>
      <c r="O969" s="16" t="s">
        <v>212</v>
      </c>
      <c r="P969" s="16" t="s">
        <v>35</v>
      </c>
      <c r="Q969" s="16" t="s">
        <v>22</v>
      </c>
      <c r="R969" s="17"/>
    </row>
    <row r="970" spans="10:18" x14ac:dyDescent="0.3">
      <c r="J970" s="16" t="s">
        <v>130</v>
      </c>
      <c r="K970" s="16" t="s">
        <v>381</v>
      </c>
      <c r="L970" s="16" t="s">
        <v>211</v>
      </c>
      <c r="M970" s="16" t="s">
        <v>19</v>
      </c>
      <c r="N970" s="16" t="s">
        <v>153</v>
      </c>
      <c r="O970" s="16" t="s">
        <v>212</v>
      </c>
      <c r="P970" s="16" t="s">
        <v>35</v>
      </c>
      <c r="Q970" s="16" t="s">
        <v>22</v>
      </c>
      <c r="R970" s="15">
        <v>20.482851028442383</v>
      </c>
    </row>
    <row r="971" spans="10:18" x14ac:dyDescent="0.3">
      <c r="J971" s="16" t="s">
        <v>130</v>
      </c>
      <c r="K971" s="16" t="s">
        <v>381</v>
      </c>
      <c r="L971" s="16" t="s">
        <v>213</v>
      </c>
      <c r="M971" s="16" t="s">
        <v>19</v>
      </c>
      <c r="N971" s="16" t="s">
        <v>153</v>
      </c>
      <c r="O971" s="16" t="s">
        <v>212</v>
      </c>
      <c r="P971" s="16" t="s">
        <v>35</v>
      </c>
      <c r="Q971" s="16" t="s">
        <v>22</v>
      </c>
      <c r="R971" s="15">
        <v>20.427871704101563</v>
      </c>
    </row>
    <row r="972" spans="10:18" x14ac:dyDescent="0.3">
      <c r="J972" s="16" t="s">
        <v>130</v>
      </c>
      <c r="K972" s="16" t="s">
        <v>397</v>
      </c>
      <c r="L972" s="16" t="s">
        <v>85</v>
      </c>
      <c r="M972" s="16" t="s">
        <v>19</v>
      </c>
      <c r="N972" s="16" t="s">
        <v>153</v>
      </c>
      <c r="O972" s="16" t="s">
        <v>234</v>
      </c>
      <c r="P972" s="16" t="s">
        <v>35</v>
      </c>
      <c r="Q972" s="16" t="s">
        <v>22</v>
      </c>
      <c r="R972" s="15">
        <v>19.928482055664063</v>
      </c>
    </row>
    <row r="973" spans="10:18" x14ac:dyDescent="0.3">
      <c r="J973" s="16" t="s">
        <v>130</v>
      </c>
      <c r="K973" s="16" t="s">
        <v>397</v>
      </c>
      <c r="L973" s="16" t="s">
        <v>88</v>
      </c>
      <c r="M973" s="16" t="s">
        <v>79</v>
      </c>
      <c r="N973" s="16" t="s">
        <v>153</v>
      </c>
      <c r="O973" s="16" t="s">
        <v>234</v>
      </c>
      <c r="P973" s="16" t="s">
        <v>35</v>
      </c>
      <c r="Q973" s="16" t="s">
        <v>22</v>
      </c>
      <c r="R973" s="15">
        <v>21.340290069580078</v>
      </c>
    </row>
    <row r="974" spans="10:18" x14ac:dyDescent="0.3">
      <c r="J974" s="16" t="s">
        <v>130</v>
      </c>
      <c r="K974" s="16" t="s">
        <v>397</v>
      </c>
      <c r="L974" s="16" t="s">
        <v>76</v>
      </c>
      <c r="M974" s="16" t="s">
        <v>19</v>
      </c>
      <c r="N974" s="16" t="s">
        <v>153</v>
      </c>
      <c r="O974" s="16" t="s">
        <v>234</v>
      </c>
      <c r="P974" s="16" t="s">
        <v>35</v>
      </c>
      <c r="Q974" s="16" t="s">
        <v>22</v>
      </c>
      <c r="R974" s="15">
        <v>19.169677734375</v>
      </c>
    </row>
    <row r="975" spans="10:18" x14ac:dyDescent="0.3">
      <c r="J975" s="16" t="s">
        <v>130</v>
      </c>
      <c r="K975" s="16" t="s">
        <v>382</v>
      </c>
      <c r="L975" s="16" t="s">
        <v>89</v>
      </c>
      <c r="M975" s="16" t="s">
        <v>19</v>
      </c>
      <c r="N975" s="16" t="s">
        <v>153</v>
      </c>
      <c r="O975" s="16" t="s">
        <v>215</v>
      </c>
      <c r="P975" s="16" t="s">
        <v>35</v>
      </c>
      <c r="Q975" s="16" t="s">
        <v>22</v>
      </c>
      <c r="R975" s="15">
        <v>20.390312194824219</v>
      </c>
    </row>
    <row r="976" spans="10:18" x14ac:dyDescent="0.3">
      <c r="J976" s="16" t="s">
        <v>130</v>
      </c>
      <c r="K976" s="16" t="s">
        <v>382</v>
      </c>
      <c r="L976" s="16" t="s">
        <v>77</v>
      </c>
      <c r="M976" s="16" t="s">
        <v>19</v>
      </c>
      <c r="N976" s="16" t="s">
        <v>153</v>
      </c>
      <c r="O976" s="16" t="s">
        <v>215</v>
      </c>
      <c r="P976" s="16" t="s">
        <v>35</v>
      </c>
      <c r="Q976" s="16" t="s">
        <v>22</v>
      </c>
      <c r="R976" s="15">
        <v>20.208091735839844</v>
      </c>
    </row>
    <row r="977" spans="10:18" x14ac:dyDescent="0.3">
      <c r="J977" s="16" t="s">
        <v>130</v>
      </c>
      <c r="K977" s="16" t="s">
        <v>382</v>
      </c>
      <c r="L977" s="16" t="s">
        <v>82</v>
      </c>
      <c r="M977" s="16" t="s">
        <v>19</v>
      </c>
      <c r="N977" s="16" t="s">
        <v>153</v>
      </c>
      <c r="O977" s="16" t="s">
        <v>215</v>
      </c>
      <c r="P977" s="16" t="s">
        <v>35</v>
      </c>
      <c r="Q977" s="16" t="s">
        <v>22</v>
      </c>
      <c r="R977" s="15">
        <v>20.439538955688477</v>
      </c>
    </row>
    <row r="978" spans="10:18" x14ac:dyDescent="0.3">
      <c r="J978" s="16" t="s">
        <v>130</v>
      </c>
      <c r="K978" s="16" t="s">
        <v>384</v>
      </c>
      <c r="L978" s="16" t="s">
        <v>71</v>
      </c>
      <c r="M978" s="16" t="s">
        <v>19</v>
      </c>
      <c r="N978" s="16" t="s">
        <v>153</v>
      </c>
      <c r="O978" s="16" t="s">
        <v>219</v>
      </c>
      <c r="P978" s="16" t="s">
        <v>35</v>
      </c>
      <c r="Q978" s="16" t="s">
        <v>22</v>
      </c>
      <c r="R978" s="15">
        <v>20.878749847412109</v>
      </c>
    </row>
    <row r="979" spans="10:18" x14ac:dyDescent="0.3">
      <c r="J979" s="16" t="s">
        <v>130</v>
      </c>
      <c r="K979" s="16" t="s">
        <v>384</v>
      </c>
      <c r="L979" s="16" t="s">
        <v>60</v>
      </c>
      <c r="M979" s="16" t="s">
        <v>19</v>
      </c>
      <c r="N979" s="16" t="s">
        <v>153</v>
      </c>
      <c r="O979" s="16" t="s">
        <v>219</v>
      </c>
      <c r="P979" s="16" t="s">
        <v>35</v>
      </c>
      <c r="Q979" s="16" t="s">
        <v>22</v>
      </c>
      <c r="R979" s="15">
        <v>20.883255004882813</v>
      </c>
    </row>
    <row r="980" spans="10:18" x14ac:dyDescent="0.3">
      <c r="J980" s="16" t="s">
        <v>130</v>
      </c>
      <c r="K980" s="16" t="s">
        <v>384</v>
      </c>
      <c r="L980" s="16" t="s">
        <v>67</v>
      </c>
      <c r="M980" s="16" t="s">
        <v>19</v>
      </c>
      <c r="N980" s="16" t="s">
        <v>153</v>
      </c>
      <c r="O980" s="16" t="s">
        <v>219</v>
      </c>
      <c r="P980" s="16" t="s">
        <v>35</v>
      </c>
      <c r="Q980" s="16" t="s">
        <v>22</v>
      </c>
      <c r="R980" s="15">
        <v>20.83537483215332</v>
      </c>
    </row>
    <row r="981" spans="10:18" x14ac:dyDescent="0.3">
      <c r="J981" s="16" t="s">
        <v>130</v>
      </c>
      <c r="K981" s="16" t="s">
        <v>385</v>
      </c>
      <c r="L981" s="16" t="s">
        <v>64</v>
      </c>
      <c r="M981" s="16" t="s">
        <v>19</v>
      </c>
      <c r="N981" s="16" t="s">
        <v>153</v>
      </c>
      <c r="O981" s="16" t="s">
        <v>220</v>
      </c>
      <c r="P981" s="16" t="s">
        <v>35</v>
      </c>
      <c r="Q981" s="16" t="s">
        <v>22</v>
      </c>
      <c r="R981" s="15">
        <v>20.097955703735352</v>
      </c>
    </row>
    <row r="982" spans="10:18" x14ac:dyDescent="0.3">
      <c r="J982" s="16" t="s">
        <v>130</v>
      </c>
      <c r="K982" s="16" t="s">
        <v>385</v>
      </c>
      <c r="L982" s="16" t="s">
        <v>62</v>
      </c>
      <c r="M982" s="16" t="s">
        <v>19</v>
      </c>
      <c r="N982" s="16" t="s">
        <v>153</v>
      </c>
      <c r="O982" s="16" t="s">
        <v>220</v>
      </c>
      <c r="P982" s="16" t="s">
        <v>35</v>
      </c>
      <c r="Q982" s="16" t="s">
        <v>22</v>
      </c>
      <c r="R982" s="15">
        <v>20.48887825012207</v>
      </c>
    </row>
    <row r="983" spans="10:18" x14ac:dyDescent="0.3">
      <c r="J983" s="16" t="s">
        <v>130</v>
      </c>
      <c r="K983" s="16" t="s">
        <v>385</v>
      </c>
      <c r="L983" s="16" t="s">
        <v>68</v>
      </c>
      <c r="M983" s="16" t="s">
        <v>19</v>
      </c>
      <c r="N983" s="16" t="s">
        <v>153</v>
      </c>
      <c r="O983" s="16" t="s">
        <v>220</v>
      </c>
      <c r="P983" s="16" t="s">
        <v>35</v>
      </c>
      <c r="Q983" s="16" t="s">
        <v>22</v>
      </c>
      <c r="R983" s="15">
        <v>20.171564102172852</v>
      </c>
    </row>
    <row r="984" spans="10:18" x14ac:dyDescent="0.3">
      <c r="J984" s="16" t="s">
        <v>130</v>
      </c>
      <c r="K984" s="16" t="s">
        <v>386</v>
      </c>
      <c r="L984" s="16" t="s">
        <v>63</v>
      </c>
      <c r="M984" s="16" t="s">
        <v>19</v>
      </c>
      <c r="N984" s="16" t="s">
        <v>153</v>
      </c>
      <c r="O984" s="16" t="s">
        <v>221</v>
      </c>
      <c r="P984" s="16" t="s">
        <v>35</v>
      </c>
      <c r="Q984" s="16" t="s">
        <v>22</v>
      </c>
      <c r="R984" s="15">
        <v>20.730817794799805</v>
      </c>
    </row>
    <row r="985" spans="10:18" x14ac:dyDescent="0.3">
      <c r="J985" s="16" t="s">
        <v>130</v>
      </c>
      <c r="K985" s="16" t="s">
        <v>386</v>
      </c>
      <c r="L985" s="16" t="s">
        <v>70</v>
      </c>
      <c r="M985" s="16" t="s">
        <v>19</v>
      </c>
      <c r="N985" s="16" t="s">
        <v>153</v>
      </c>
      <c r="O985" s="16" t="s">
        <v>221</v>
      </c>
      <c r="P985" s="16" t="s">
        <v>35</v>
      </c>
      <c r="Q985" s="16" t="s">
        <v>22</v>
      </c>
      <c r="R985" s="15">
        <v>20.354524612426758</v>
      </c>
    </row>
    <row r="986" spans="10:18" x14ac:dyDescent="0.3">
      <c r="J986" s="16" t="s">
        <v>130</v>
      </c>
      <c r="K986" s="16" t="s">
        <v>386</v>
      </c>
      <c r="L986" s="16" t="s">
        <v>66</v>
      </c>
      <c r="M986" s="16" t="s">
        <v>19</v>
      </c>
      <c r="N986" s="16" t="s">
        <v>153</v>
      </c>
      <c r="O986" s="16" t="s">
        <v>221</v>
      </c>
      <c r="P986" s="16" t="s">
        <v>35</v>
      </c>
      <c r="Q986" s="16" t="s">
        <v>22</v>
      </c>
      <c r="R986" s="15">
        <v>20.643238067626953</v>
      </c>
    </row>
    <row r="987" spans="10:18" x14ac:dyDescent="0.3">
      <c r="J987" s="16" t="s">
        <v>130</v>
      </c>
      <c r="K987" s="16" t="s">
        <v>387</v>
      </c>
      <c r="L987" s="16" t="s">
        <v>102</v>
      </c>
      <c r="M987" s="16" t="s">
        <v>19</v>
      </c>
      <c r="N987" s="16" t="s">
        <v>153</v>
      </c>
      <c r="O987" s="16" t="s">
        <v>222</v>
      </c>
      <c r="P987" s="16" t="s">
        <v>35</v>
      </c>
      <c r="Q987" s="16" t="s">
        <v>22</v>
      </c>
      <c r="R987" s="15">
        <v>19.42188835144043</v>
      </c>
    </row>
    <row r="988" spans="10:18" x14ac:dyDescent="0.3">
      <c r="J988" s="16" t="s">
        <v>130</v>
      </c>
      <c r="K988" s="16" t="s">
        <v>387</v>
      </c>
      <c r="L988" s="16" t="s">
        <v>104</v>
      </c>
      <c r="M988" s="16" t="s">
        <v>19</v>
      </c>
      <c r="N988" s="16" t="s">
        <v>153</v>
      </c>
      <c r="O988" s="16" t="s">
        <v>222</v>
      </c>
      <c r="P988" s="16" t="s">
        <v>35</v>
      </c>
      <c r="Q988" s="16" t="s">
        <v>22</v>
      </c>
      <c r="R988" s="15">
        <v>20.873493194580078</v>
      </c>
    </row>
    <row r="989" spans="10:18" x14ac:dyDescent="0.3">
      <c r="J989" s="16" t="s">
        <v>130</v>
      </c>
      <c r="K989" s="16" t="s">
        <v>387</v>
      </c>
      <c r="L989" s="16" t="s">
        <v>103</v>
      </c>
      <c r="M989" s="16" t="s">
        <v>19</v>
      </c>
      <c r="N989" s="16" t="s">
        <v>153</v>
      </c>
      <c r="O989" s="16" t="s">
        <v>222</v>
      </c>
      <c r="P989" s="16" t="s">
        <v>35</v>
      </c>
      <c r="Q989" s="16" t="s">
        <v>22</v>
      </c>
      <c r="R989" s="15">
        <v>20.009801864624023</v>
      </c>
    </row>
    <row r="990" spans="10:18" x14ac:dyDescent="0.3">
      <c r="J990" s="16" t="s">
        <v>130</v>
      </c>
      <c r="K990" s="16" t="s">
        <v>398</v>
      </c>
      <c r="L990" s="16" t="s">
        <v>118</v>
      </c>
      <c r="M990" s="16" t="s">
        <v>19</v>
      </c>
      <c r="N990" s="16" t="s">
        <v>153</v>
      </c>
      <c r="O990" s="16" t="s">
        <v>235</v>
      </c>
      <c r="P990" s="16" t="s">
        <v>35</v>
      </c>
      <c r="Q990" s="16" t="s">
        <v>22</v>
      </c>
      <c r="R990" s="15">
        <v>20.62421989440918</v>
      </c>
    </row>
    <row r="991" spans="10:18" x14ac:dyDescent="0.3">
      <c r="J991" s="16" t="s">
        <v>130</v>
      </c>
      <c r="K991" s="16" t="s">
        <v>398</v>
      </c>
      <c r="L991" s="16" t="s">
        <v>115</v>
      </c>
      <c r="M991" s="16" t="s">
        <v>19</v>
      </c>
      <c r="N991" s="16" t="s">
        <v>153</v>
      </c>
      <c r="O991" s="16" t="s">
        <v>235</v>
      </c>
      <c r="P991" s="16" t="s">
        <v>35</v>
      </c>
      <c r="Q991" s="16" t="s">
        <v>22</v>
      </c>
      <c r="R991" s="15">
        <v>20.816804885864258</v>
      </c>
    </row>
    <row r="992" spans="10:18" x14ac:dyDescent="0.3">
      <c r="J992" s="16" t="s">
        <v>130</v>
      </c>
      <c r="K992" s="16" t="s">
        <v>398</v>
      </c>
      <c r="L992" s="16" t="s">
        <v>120</v>
      </c>
      <c r="M992" s="16" t="s">
        <v>79</v>
      </c>
      <c r="N992" s="16" t="s">
        <v>153</v>
      </c>
      <c r="O992" s="16" t="s">
        <v>235</v>
      </c>
      <c r="P992" s="16" t="s">
        <v>35</v>
      </c>
      <c r="Q992" s="16" t="s">
        <v>22</v>
      </c>
      <c r="R992" s="15">
        <v>19.984569549560547</v>
      </c>
    </row>
    <row r="993" spans="10:18" x14ac:dyDescent="0.3">
      <c r="J993" s="16" t="s">
        <v>130</v>
      </c>
      <c r="K993" s="16" t="s">
        <v>388</v>
      </c>
      <c r="L993" s="16" t="s">
        <v>117</v>
      </c>
      <c r="M993" s="16" t="s">
        <v>19</v>
      </c>
      <c r="N993" s="16" t="s">
        <v>153</v>
      </c>
      <c r="O993" s="16" t="s">
        <v>223</v>
      </c>
      <c r="P993" s="16" t="s">
        <v>35</v>
      </c>
      <c r="Q993" s="16" t="s">
        <v>22</v>
      </c>
      <c r="R993" s="15">
        <v>20.301597595214844</v>
      </c>
    </row>
    <row r="994" spans="10:18" x14ac:dyDescent="0.3">
      <c r="J994" s="16" t="s">
        <v>130</v>
      </c>
      <c r="K994" s="16" t="s">
        <v>388</v>
      </c>
      <c r="L994" s="16" t="s">
        <v>119</v>
      </c>
      <c r="M994" s="16" t="s">
        <v>19</v>
      </c>
      <c r="N994" s="16" t="s">
        <v>153</v>
      </c>
      <c r="O994" s="16" t="s">
        <v>223</v>
      </c>
      <c r="P994" s="16" t="s">
        <v>35</v>
      </c>
      <c r="Q994" s="16" t="s">
        <v>22</v>
      </c>
      <c r="R994" s="15">
        <v>20.59379768371582</v>
      </c>
    </row>
    <row r="995" spans="10:18" x14ac:dyDescent="0.3">
      <c r="J995" s="16" t="s">
        <v>130</v>
      </c>
      <c r="K995" s="16" t="s">
        <v>388</v>
      </c>
      <c r="L995" s="16" t="s">
        <v>116</v>
      </c>
      <c r="M995" s="16" t="s">
        <v>19</v>
      </c>
      <c r="N995" s="16" t="s">
        <v>153</v>
      </c>
      <c r="O995" s="16" t="s">
        <v>223</v>
      </c>
      <c r="P995" s="16" t="s">
        <v>35</v>
      </c>
      <c r="Q995" s="16" t="s">
        <v>22</v>
      </c>
      <c r="R995" s="15">
        <v>20.736740112304688</v>
      </c>
    </row>
    <row r="996" spans="10:18" x14ac:dyDescent="0.3">
      <c r="J996" s="16" t="s">
        <v>130</v>
      </c>
      <c r="K996" s="16" t="s">
        <v>389</v>
      </c>
      <c r="L996" s="16" t="s">
        <v>217</v>
      </c>
      <c r="M996" s="16" t="s">
        <v>19</v>
      </c>
      <c r="N996" s="16" t="s">
        <v>153</v>
      </c>
      <c r="O996" s="16" t="s">
        <v>224</v>
      </c>
      <c r="P996" s="16" t="s">
        <v>35</v>
      </c>
      <c r="Q996" s="16" t="s">
        <v>22</v>
      </c>
      <c r="R996" s="15">
        <v>20.694232940673828</v>
      </c>
    </row>
    <row r="997" spans="10:18" x14ac:dyDescent="0.3">
      <c r="J997" s="16" t="s">
        <v>130</v>
      </c>
      <c r="K997" s="16" t="s">
        <v>389</v>
      </c>
      <c r="L997" s="16" t="s">
        <v>214</v>
      </c>
      <c r="M997" s="16" t="s">
        <v>19</v>
      </c>
      <c r="N997" s="16" t="s">
        <v>153</v>
      </c>
      <c r="O997" s="16" t="s">
        <v>224</v>
      </c>
      <c r="P997" s="16" t="s">
        <v>35</v>
      </c>
      <c r="Q997" s="16" t="s">
        <v>22</v>
      </c>
      <c r="R997" s="15">
        <v>21.070880889892578</v>
      </c>
    </row>
    <row r="998" spans="10:18" x14ac:dyDescent="0.3">
      <c r="J998" s="16" t="s">
        <v>130</v>
      </c>
      <c r="K998" s="16" t="s">
        <v>389</v>
      </c>
      <c r="L998" s="16" t="s">
        <v>216</v>
      </c>
      <c r="M998" s="16" t="s">
        <v>19</v>
      </c>
      <c r="N998" s="16" t="s">
        <v>153</v>
      </c>
      <c r="O998" s="16" t="s">
        <v>224</v>
      </c>
      <c r="P998" s="16" t="s">
        <v>35</v>
      </c>
      <c r="Q998" s="16" t="s">
        <v>22</v>
      </c>
      <c r="R998" s="15">
        <v>20.204753875732422</v>
      </c>
    </row>
    <row r="999" spans="10:18" x14ac:dyDescent="0.3">
      <c r="J999" s="16" t="s">
        <v>130</v>
      </c>
      <c r="K999" s="16" t="s">
        <v>391</v>
      </c>
      <c r="L999" s="16" t="s">
        <v>25</v>
      </c>
      <c r="M999" s="16" t="s">
        <v>19</v>
      </c>
      <c r="N999" s="16" t="s">
        <v>153</v>
      </c>
      <c r="O999" s="16" t="s">
        <v>226</v>
      </c>
      <c r="P999" s="16" t="s">
        <v>35</v>
      </c>
      <c r="Q999" s="16" t="s">
        <v>22</v>
      </c>
      <c r="R999" s="15">
        <v>20.557558059692383</v>
      </c>
    </row>
    <row r="1000" spans="10:18" x14ac:dyDescent="0.3">
      <c r="J1000" s="16" t="s">
        <v>130</v>
      </c>
      <c r="K1000" s="16" t="s">
        <v>391</v>
      </c>
      <c r="L1000" s="16" t="s">
        <v>29</v>
      </c>
      <c r="M1000" s="16" t="s">
        <v>19</v>
      </c>
      <c r="N1000" s="16" t="s">
        <v>153</v>
      </c>
      <c r="O1000" s="16" t="s">
        <v>226</v>
      </c>
      <c r="P1000" s="16" t="s">
        <v>35</v>
      </c>
      <c r="Q1000" s="16" t="s">
        <v>22</v>
      </c>
      <c r="R1000" s="15">
        <v>20.668527603149414</v>
      </c>
    </row>
    <row r="1001" spans="10:18" x14ac:dyDescent="0.3">
      <c r="J1001" s="16" t="s">
        <v>130</v>
      </c>
      <c r="K1001" s="16" t="s">
        <v>391</v>
      </c>
      <c r="L1001" s="16" t="s">
        <v>23</v>
      </c>
      <c r="M1001" s="16" t="s">
        <v>19</v>
      </c>
      <c r="N1001" s="16" t="s">
        <v>153</v>
      </c>
      <c r="O1001" s="16" t="s">
        <v>226</v>
      </c>
      <c r="P1001" s="16" t="s">
        <v>35</v>
      </c>
      <c r="Q1001" s="16" t="s">
        <v>22</v>
      </c>
      <c r="R1001" s="15">
        <v>20.383947372436523</v>
      </c>
    </row>
    <row r="1002" spans="10:18" x14ac:dyDescent="0.3">
      <c r="J1002" s="16" t="s">
        <v>130</v>
      </c>
      <c r="K1002" s="16" t="s">
        <v>392</v>
      </c>
      <c r="L1002" s="16" t="s">
        <v>31</v>
      </c>
      <c r="M1002" s="16" t="s">
        <v>19</v>
      </c>
      <c r="N1002" s="16" t="s">
        <v>153</v>
      </c>
      <c r="O1002" s="16" t="s">
        <v>227</v>
      </c>
      <c r="P1002" s="16" t="s">
        <v>35</v>
      </c>
      <c r="Q1002" s="16" t="s">
        <v>22</v>
      </c>
      <c r="R1002" s="15">
        <v>20.630764007568359</v>
      </c>
    </row>
    <row r="1003" spans="10:18" x14ac:dyDescent="0.3">
      <c r="J1003" s="16" t="s">
        <v>130</v>
      </c>
      <c r="K1003" s="16" t="s">
        <v>392</v>
      </c>
      <c r="L1003" s="16" t="s">
        <v>24</v>
      </c>
      <c r="M1003" s="16" t="s">
        <v>19</v>
      </c>
      <c r="N1003" s="16" t="s">
        <v>153</v>
      </c>
      <c r="O1003" s="16" t="s">
        <v>227</v>
      </c>
      <c r="P1003" s="16" t="s">
        <v>35</v>
      </c>
      <c r="Q1003" s="16" t="s">
        <v>22</v>
      </c>
      <c r="R1003" s="15">
        <v>20.241512298583984</v>
      </c>
    </row>
    <row r="1004" spans="10:18" x14ac:dyDescent="0.3">
      <c r="J1004" s="16" t="s">
        <v>130</v>
      </c>
      <c r="K1004" s="16" t="s">
        <v>392</v>
      </c>
      <c r="L1004" s="16" t="s">
        <v>27</v>
      </c>
      <c r="M1004" s="16" t="s">
        <v>19</v>
      </c>
      <c r="N1004" s="16" t="s">
        <v>153</v>
      </c>
      <c r="O1004" s="16" t="s">
        <v>227</v>
      </c>
      <c r="P1004" s="16" t="s">
        <v>35</v>
      </c>
      <c r="Q1004" s="16" t="s">
        <v>22</v>
      </c>
      <c r="R1004" s="15">
        <v>20.573081970214844</v>
      </c>
    </row>
    <row r="1005" spans="10:18" x14ac:dyDescent="0.3">
      <c r="J1005" s="16" t="s">
        <v>130</v>
      </c>
      <c r="K1005" s="16" t="s">
        <v>393</v>
      </c>
      <c r="L1005" s="16" t="s">
        <v>28</v>
      </c>
      <c r="M1005" s="16" t="s">
        <v>19</v>
      </c>
      <c r="N1005" s="16" t="s">
        <v>153</v>
      </c>
      <c r="O1005" s="16" t="s">
        <v>228</v>
      </c>
      <c r="P1005" s="16" t="s">
        <v>35</v>
      </c>
      <c r="Q1005" s="16" t="s">
        <v>22</v>
      </c>
      <c r="R1005" s="15">
        <v>20.350122451782227</v>
      </c>
    </row>
    <row r="1006" spans="10:18" x14ac:dyDescent="0.3">
      <c r="J1006" s="16" t="s">
        <v>130</v>
      </c>
      <c r="K1006" s="16" t="s">
        <v>393</v>
      </c>
      <c r="L1006" s="16" t="s">
        <v>32</v>
      </c>
      <c r="M1006" s="16" t="s">
        <v>19</v>
      </c>
      <c r="N1006" s="16" t="s">
        <v>153</v>
      </c>
      <c r="O1006" s="16" t="s">
        <v>228</v>
      </c>
      <c r="P1006" s="16" t="s">
        <v>35</v>
      </c>
      <c r="Q1006" s="16" t="s">
        <v>22</v>
      </c>
      <c r="R1006" s="15">
        <v>20.469049453735352</v>
      </c>
    </row>
    <row r="1007" spans="10:18" x14ac:dyDescent="0.3">
      <c r="J1007" s="16" t="s">
        <v>130</v>
      </c>
      <c r="K1007" s="16" t="s">
        <v>393</v>
      </c>
      <c r="L1007" s="16" t="s">
        <v>18</v>
      </c>
      <c r="M1007" s="16" t="s">
        <v>19</v>
      </c>
      <c r="N1007" s="16" t="s">
        <v>153</v>
      </c>
      <c r="O1007" s="16" t="s">
        <v>228</v>
      </c>
      <c r="P1007" s="16" t="s">
        <v>35</v>
      </c>
      <c r="Q1007" s="16" t="s">
        <v>22</v>
      </c>
      <c r="R1007" s="15">
        <v>19.938579559326172</v>
      </c>
    </row>
    <row r="1008" spans="10:18" x14ac:dyDescent="0.3">
      <c r="J1008" s="16" t="s">
        <v>130</v>
      </c>
      <c r="K1008" s="16" t="s">
        <v>394</v>
      </c>
      <c r="L1008" s="16" t="s">
        <v>99</v>
      </c>
      <c r="M1008" s="16" t="s">
        <v>19</v>
      </c>
      <c r="N1008" s="16" t="s">
        <v>153</v>
      </c>
      <c r="O1008" s="16" t="s">
        <v>229</v>
      </c>
      <c r="P1008" s="16" t="s">
        <v>35</v>
      </c>
      <c r="Q1008" s="16" t="s">
        <v>22</v>
      </c>
      <c r="R1008" s="15">
        <v>20.227678298950195</v>
      </c>
    </row>
    <row r="1009" spans="10:18" x14ac:dyDescent="0.3">
      <c r="J1009" s="16" t="s">
        <v>130</v>
      </c>
      <c r="K1009" s="16" t="s">
        <v>394</v>
      </c>
      <c r="L1009" s="16" t="s">
        <v>101</v>
      </c>
      <c r="M1009" s="16" t="s">
        <v>19</v>
      </c>
      <c r="N1009" s="16" t="s">
        <v>153</v>
      </c>
      <c r="O1009" s="16" t="s">
        <v>229</v>
      </c>
      <c r="P1009" s="16" t="s">
        <v>35</v>
      </c>
      <c r="Q1009" s="16" t="s">
        <v>22</v>
      </c>
      <c r="R1009" s="15">
        <v>20.451162338256836</v>
      </c>
    </row>
    <row r="1010" spans="10:18" x14ac:dyDescent="0.3">
      <c r="J1010" s="16" t="s">
        <v>130</v>
      </c>
      <c r="K1010" s="16" t="s">
        <v>394</v>
      </c>
      <c r="L1010" s="16" t="s">
        <v>100</v>
      </c>
      <c r="M1010" s="16" t="s">
        <v>19</v>
      </c>
      <c r="N1010" s="16" t="s">
        <v>153</v>
      </c>
      <c r="O1010" s="16" t="s">
        <v>229</v>
      </c>
      <c r="P1010" s="16" t="s">
        <v>35</v>
      </c>
      <c r="Q1010" s="16" t="s">
        <v>22</v>
      </c>
      <c r="R1010" s="15">
        <v>20.455326080322266</v>
      </c>
    </row>
    <row r="1011" spans="10:18" x14ac:dyDescent="0.3">
      <c r="J1011" s="16" t="s">
        <v>130</v>
      </c>
      <c r="K1011" s="16" t="s">
        <v>252</v>
      </c>
      <c r="L1011" s="16" t="s">
        <v>86</v>
      </c>
      <c r="M1011" s="16" t="s">
        <v>79</v>
      </c>
      <c r="N1011" s="16" t="s">
        <v>153</v>
      </c>
      <c r="O1011" s="16" t="s">
        <v>80</v>
      </c>
      <c r="P1011" s="16" t="s">
        <v>35</v>
      </c>
      <c r="Q1011" s="16" t="s">
        <v>81</v>
      </c>
      <c r="R1011" s="17"/>
    </row>
    <row r="1012" spans="10:18" x14ac:dyDescent="0.3">
      <c r="J1012" s="16" t="s">
        <v>130</v>
      </c>
      <c r="K1012" s="16" t="s">
        <v>252</v>
      </c>
      <c r="L1012" s="16" t="s">
        <v>90</v>
      </c>
      <c r="M1012" s="16" t="s">
        <v>79</v>
      </c>
      <c r="N1012" s="16" t="s">
        <v>153</v>
      </c>
      <c r="O1012" s="16" t="s">
        <v>80</v>
      </c>
      <c r="P1012" s="16" t="s">
        <v>35</v>
      </c>
      <c r="Q1012" s="16" t="s">
        <v>81</v>
      </c>
      <c r="R1012" s="17"/>
    </row>
  </sheetData>
  <mergeCells count="3">
    <mergeCell ref="A3:H3"/>
    <mergeCell ref="A1:R1"/>
    <mergeCell ref="J3:R3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FC6FC-64BA-4CA0-AA43-E96E85D38AB7}">
  <dimension ref="A1:AH110"/>
  <sheetViews>
    <sheetView zoomScale="55" zoomScaleNormal="55" workbookViewId="0">
      <selection activeCell="O86" sqref="O86"/>
    </sheetView>
  </sheetViews>
  <sheetFormatPr defaultRowHeight="14.4" x14ac:dyDescent="0.3"/>
  <cols>
    <col min="1" max="1" width="16.44140625" customWidth="1"/>
    <col min="2" max="2" width="26.6640625" customWidth="1"/>
    <col min="3" max="3" width="13.33203125" bestFit="1" customWidth="1"/>
    <col min="4" max="4" width="16.88671875" bestFit="1" customWidth="1"/>
    <col min="5" max="5" width="19" bestFit="1" customWidth="1"/>
    <col min="6" max="7" width="17.77734375" bestFit="1" customWidth="1"/>
    <col min="8" max="8" width="19" bestFit="1" customWidth="1"/>
    <col min="9" max="9" width="19.77734375" bestFit="1" customWidth="1"/>
    <col min="10" max="10" width="16.77734375" bestFit="1" customWidth="1"/>
    <col min="11" max="11" width="12.6640625" customWidth="1"/>
    <col min="12" max="12" width="16.44140625" customWidth="1"/>
    <col min="13" max="13" width="10.77734375" customWidth="1"/>
    <col min="15" max="15" width="13.88671875" customWidth="1"/>
    <col min="16" max="16" width="20.44140625" bestFit="1" customWidth="1"/>
    <col min="17" max="17" width="15.21875" customWidth="1"/>
    <col min="18" max="18" width="21.5546875" customWidth="1"/>
    <col min="19" max="19" width="17.6640625" bestFit="1" customWidth="1"/>
    <col min="20" max="20" width="9.88671875" bestFit="1" customWidth="1"/>
    <col min="22" max="22" width="11.5546875" bestFit="1" customWidth="1"/>
    <col min="23" max="23" width="2.6640625" customWidth="1"/>
    <col min="24" max="24" width="12.77734375" bestFit="1" customWidth="1"/>
    <col min="25" max="25" width="6" bestFit="1" customWidth="1"/>
  </cols>
  <sheetData>
    <row r="1" spans="1:34" ht="28.8" customHeight="1" x14ac:dyDescent="0.3">
      <c r="A1" s="130" t="s">
        <v>434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130"/>
      <c r="R1" s="130"/>
      <c r="S1" s="130"/>
      <c r="T1" s="130"/>
      <c r="U1" s="130"/>
      <c r="V1" s="130"/>
      <c r="W1" s="130"/>
      <c r="X1" s="130"/>
      <c r="Y1" s="130"/>
      <c r="Z1" s="130"/>
      <c r="AA1" s="130"/>
      <c r="AB1" s="130"/>
      <c r="AC1" s="130"/>
      <c r="AD1" s="130"/>
      <c r="AE1" s="130"/>
      <c r="AF1" s="130"/>
      <c r="AG1" s="130"/>
      <c r="AH1" s="130"/>
    </row>
    <row r="2" spans="1:34" ht="15" thickBot="1" x14ac:dyDescent="0.35"/>
    <row r="3" spans="1:34" ht="15" thickBot="1" x14ac:dyDescent="0.35">
      <c r="A3" s="131" t="s">
        <v>169</v>
      </c>
      <c r="B3" s="132"/>
      <c r="C3" s="132"/>
      <c r="D3" s="133"/>
    </row>
    <row r="4" spans="1:34" ht="15" thickBot="1" x14ac:dyDescent="0.35">
      <c r="A4" s="123"/>
      <c r="B4" s="124" t="s">
        <v>122</v>
      </c>
      <c r="C4" s="124" t="s">
        <v>124</v>
      </c>
      <c r="D4" s="125" t="s">
        <v>123</v>
      </c>
    </row>
    <row r="5" spans="1:34" x14ac:dyDescent="0.3">
      <c r="A5" s="9" t="s">
        <v>152</v>
      </c>
      <c r="B5" s="126">
        <v>2.0728604695027615</v>
      </c>
      <c r="C5" s="126">
        <v>2.5827856219719322E-2</v>
      </c>
      <c r="D5" s="127">
        <v>0.99638944292385812</v>
      </c>
    </row>
    <row r="6" spans="1:34" x14ac:dyDescent="0.3">
      <c r="A6" s="4" t="s">
        <v>154</v>
      </c>
      <c r="B6" s="121">
        <v>2.0936345885342202</v>
      </c>
      <c r="C6" s="121">
        <v>2.5754262905607471E-2</v>
      </c>
      <c r="D6" s="128">
        <v>0.99586488909257309</v>
      </c>
    </row>
    <row r="7" spans="1:34" x14ac:dyDescent="0.3">
      <c r="A7" s="4" t="s">
        <v>153</v>
      </c>
      <c r="B7" s="121">
        <v>2.1223961973668883</v>
      </c>
      <c r="C7" s="121">
        <v>1.7281574380608906E-2</v>
      </c>
      <c r="D7" s="74">
        <v>0.99848039472653305</v>
      </c>
    </row>
    <row r="8" spans="1:34" ht="15" thickBot="1" x14ac:dyDescent="0.35">
      <c r="A8" s="5" t="s">
        <v>159</v>
      </c>
      <c r="B8" s="122">
        <v>1.9766000649373097</v>
      </c>
      <c r="C8" s="122">
        <v>3.4861293666120001E-2</v>
      </c>
      <c r="D8" s="129">
        <v>0.99136524691348182</v>
      </c>
    </row>
    <row r="10" spans="1:34" ht="15" thickBot="1" x14ac:dyDescent="0.35"/>
    <row r="11" spans="1:34" ht="15" thickBot="1" x14ac:dyDescent="0.35">
      <c r="A11" s="131" t="s">
        <v>137</v>
      </c>
      <c r="B11" s="132"/>
      <c r="C11" s="132"/>
      <c r="D11" s="132"/>
      <c r="E11" s="132"/>
      <c r="F11" s="132"/>
      <c r="G11" s="132"/>
      <c r="H11" s="132"/>
      <c r="I11" s="132"/>
      <c r="J11" s="132"/>
      <c r="K11" s="132"/>
      <c r="L11" s="132"/>
      <c r="M11" s="132"/>
      <c r="N11" s="132"/>
      <c r="O11" s="132"/>
      <c r="P11" s="132"/>
      <c r="Q11" s="132"/>
      <c r="R11" s="132"/>
      <c r="S11" s="132"/>
      <c r="T11" s="132"/>
      <c r="U11" s="132"/>
      <c r="V11" s="133"/>
    </row>
    <row r="12" spans="1:34" x14ac:dyDescent="0.3">
      <c r="A12" s="1"/>
      <c r="B12" s="1"/>
      <c r="C12" s="1"/>
      <c r="D12" s="1"/>
      <c r="E12" s="1"/>
      <c r="F12" s="1"/>
      <c r="G12" s="1"/>
      <c r="H12" s="1"/>
    </row>
    <row r="13" spans="1:34" x14ac:dyDescent="0.3">
      <c r="A13" s="148" t="s">
        <v>138</v>
      </c>
      <c r="B13" s="148"/>
      <c r="C13" s="148"/>
      <c r="D13" s="148"/>
      <c r="E13" s="148"/>
      <c r="F13" s="148"/>
      <c r="G13" s="148"/>
      <c r="H13" s="148"/>
      <c r="I13" s="1"/>
      <c r="J13" s="148" t="s">
        <v>136</v>
      </c>
      <c r="K13" s="148"/>
      <c r="L13" s="148"/>
      <c r="M13" s="148"/>
      <c r="N13" s="148"/>
      <c r="O13" s="148"/>
      <c r="P13" s="148"/>
      <c r="Q13" s="148"/>
      <c r="R13" s="148"/>
      <c r="S13" s="148"/>
      <c r="T13" s="148"/>
      <c r="U13" s="148"/>
      <c r="V13" s="148"/>
    </row>
    <row r="14" spans="1:34" ht="15" thickBot="1" x14ac:dyDescent="0.35">
      <c r="A14" s="1"/>
      <c r="B14" s="1"/>
      <c r="C14" s="1"/>
      <c r="D14" s="1"/>
      <c r="E14" s="1"/>
      <c r="F14" s="1"/>
      <c r="G14" s="1"/>
      <c r="H14" s="1"/>
      <c r="I14" s="1"/>
      <c r="J14" s="52"/>
      <c r="K14" s="52"/>
      <c r="L14" s="52"/>
      <c r="M14" s="52"/>
      <c r="N14" s="52"/>
      <c r="O14" s="52"/>
      <c r="P14" s="52"/>
      <c r="Q14" s="52"/>
      <c r="R14" s="52"/>
      <c r="S14" s="52"/>
      <c r="T14" s="52"/>
      <c r="U14" s="52"/>
      <c r="V14" s="52"/>
    </row>
    <row r="15" spans="1:34" ht="14.4" customHeight="1" thickBot="1" x14ac:dyDescent="0.35">
      <c r="A15" s="61" t="s">
        <v>1</v>
      </c>
      <c r="B15" s="62" t="s">
        <v>2</v>
      </c>
      <c r="C15" s="63" t="s">
        <v>156</v>
      </c>
      <c r="D15" s="64" t="s">
        <v>164</v>
      </c>
      <c r="E15" s="63" t="s">
        <v>158</v>
      </c>
      <c r="F15" s="64" t="s">
        <v>165</v>
      </c>
      <c r="G15" s="63" t="s">
        <v>157</v>
      </c>
      <c r="H15" s="64" t="s">
        <v>166</v>
      </c>
      <c r="J15" s="134" t="s">
        <v>172</v>
      </c>
      <c r="K15" s="135"/>
      <c r="L15" s="136"/>
      <c r="M15" s="52"/>
      <c r="N15" s="52"/>
      <c r="O15" s="52"/>
      <c r="P15" s="52"/>
      <c r="Q15" s="134" t="s">
        <v>173</v>
      </c>
      <c r="R15" s="136"/>
      <c r="S15" s="52"/>
      <c r="T15" s="52"/>
      <c r="U15" s="52"/>
      <c r="V15" s="52"/>
    </row>
    <row r="16" spans="1:34" ht="14.4" customHeight="1" thickBot="1" x14ac:dyDescent="0.4">
      <c r="A16" s="59" t="s">
        <v>0</v>
      </c>
      <c r="B16" s="60" t="s">
        <v>160</v>
      </c>
      <c r="C16" s="38">
        <v>0.81703624406490771</v>
      </c>
      <c r="D16" s="36">
        <v>3.9213291724422866E-2</v>
      </c>
      <c r="E16" s="38">
        <v>1.2319311213050945</v>
      </c>
      <c r="F16" s="36">
        <v>9.5986415457525343E-2</v>
      </c>
      <c r="G16" s="38">
        <v>0.99351001870221811</v>
      </c>
      <c r="H16" s="36">
        <v>7.5766509246736141E-2</v>
      </c>
      <c r="J16" s="67" t="s">
        <v>154</v>
      </c>
      <c r="K16" s="65" t="s">
        <v>153</v>
      </c>
      <c r="L16" s="66" t="s">
        <v>152</v>
      </c>
      <c r="Q16" s="13" t="s">
        <v>125</v>
      </c>
      <c r="R16" s="14">
        <v>0.13300000000000001</v>
      </c>
    </row>
    <row r="17" spans="1:12" ht="15" thickBot="1" x14ac:dyDescent="0.35">
      <c r="A17" s="54" t="s">
        <v>0</v>
      </c>
      <c r="B17" s="55" t="s">
        <v>161</v>
      </c>
      <c r="C17" s="34">
        <v>0.78192964456882796</v>
      </c>
      <c r="D17" s="32">
        <v>5.861099134925539E-2</v>
      </c>
      <c r="E17" s="34">
        <v>1.3532103885880262</v>
      </c>
      <c r="F17" s="32">
        <v>5.1781736478061224E-2</v>
      </c>
      <c r="G17" s="34">
        <v>0.94507657419071389</v>
      </c>
      <c r="H17" s="32">
        <v>3.2768313700353019E-2</v>
      </c>
      <c r="J17" s="5">
        <v>0.34200000000000003</v>
      </c>
      <c r="K17" s="6">
        <v>0.307</v>
      </c>
      <c r="L17" s="8">
        <v>0.29199999999999998</v>
      </c>
    </row>
    <row r="18" spans="1:12" x14ac:dyDescent="0.3">
      <c r="A18" s="54" t="s">
        <v>0</v>
      </c>
      <c r="B18" s="55" t="s">
        <v>162</v>
      </c>
      <c r="C18" s="34">
        <v>1.0030415999122846</v>
      </c>
      <c r="D18" s="32">
        <v>0.22321246832176786</v>
      </c>
      <c r="E18" s="34">
        <v>1.1544167821722118</v>
      </c>
      <c r="F18" s="32">
        <v>0.11319620807220364</v>
      </c>
      <c r="G18" s="34">
        <v>0.86361151254946067</v>
      </c>
      <c r="H18" s="32">
        <v>6.4238707513233628E-2</v>
      </c>
    </row>
    <row r="19" spans="1:12" x14ac:dyDescent="0.3">
      <c r="A19" s="54" t="s">
        <v>0</v>
      </c>
      <c r="B19" s="55" t="s">
        <v>163</v>
      </c>
      <c r="C19" s="34">
        <v>0.94595899396460537</v>
      </c>
      <c r="D19" s="32">
        <v>2.7928241094848868E-2</v>
      </c>
      <c r="E19" s="34">
        <v>1.1513505235533716</v>
      </c>
      <c r="F19" s="32">
        <v>7.1185470298718564E-2</v>
      </c>
      <c r="G19" s="34">
        <v>0.91816371634143679</v>
      </c>
      <c r="H19" s="32">
        <v>3.3162357209340444E-2</v>
      </c>
    </row>
    <row r="20" spans="1:12" x14ac:dyDescent="0.3">
      <c r="A20" s="54" t="s">
        <v>3</v>
      </c>
      <c r="B20" s="55" t="s">
        <v>160</v>
      </c>
      <c r="C20" s="34">
        <v>1.16007559893361</v>
      </c>
      <c r="D20" s="32">
        <v>9.2534394301407377E-2</v>
      </c>
      <c r="E20" s="34">
        <v>1.0028989812169136</v>
      </c>
      <c r="F20" s="32">
        <v>0.15901103302518244</v>
      </c>
      <c r="G20" s="34">
        <v>0.85952105147189239</v>
      </c>
      <c r="H20" s="32">
        <v>5.9899695546170771E-2</v>
      </c>
    </row>
    <row r="21" spans="1:12" x14ac:dyDescent="0.3">
      <c r="A21" s="54" t="s">
        <v>3</v>
      </c>
      <c r="B21" s="55" t="s">
        <v>161</v>
      </c>
      <c r="C21" s="34">
        <v>1.1795964447686498</v>
      </c>
      <c r="D21" s="32">
        <v>0.22895469758936379</v>
      </c>
      <c r="E21" s="34">
        <v>0.86274049914182172</v>
      </c>
      <c r="F21" s="32">
        <v>6.4599242813222116E-2</v>
      </c>
      <c r="G21" s="34">
        <v>0.98262172020348504</v>
      </c>
      <c r="H21" s="32">
        <v>0.1498015595045723</v>
      </c>
    </row>
    <row r="22" spans="1:12" x14ac:dyDescent="0.3">
      <c r="A22" s="54" t="s">
        <v>3</v>
      </c>
      <c r="B22" s="55" t="s">
        <v>163</v>
      </c>
      <c r="C22" s="34">
        <v>1.020825034241108</v>
      </c>
      <c r="D22" s="32">
        <v>2.3295275023843882E-2</v>
      </c>
      <c r="E22" s="34">
        <v>0.96106608013216188</v>
      </c>
      <c r="F22" s="32">
        <v>4.6384373166633915E-2</v>
      </c>
      <c r="G22" s="34">
        <v>1.0192845433427526</v>
      </c>
      <c r="H22" s="32">
        <v>1.6553278777901848E-2</v>
      </c>
    </row>
    <row r="23" spans="1:12" x14ac:dyDescent="0.3">
      <c r="A23" s="54" t="s">
        <v>129</v>
      </c>
      <c r="B23" s="55" t="s">
        <v>160</v>
      </c>
      <c r="C23" s="34">
        <v>0.97097668577170593</v>
      </c>
      <c r="D23" s="32">
        <v>4.8270010986539991E-3</v>
      </c>
      <c r="E23" s="34">
        <v>1.0739095400343779</v>
      </c>
      <c r="F23" s="32">
        <v>1.2137023609507049E-2</v>
      </c>
      <c r="G23" s="34">
        <v>0.95901079861968708</v>
      </c>
      <c r="H23" s="32">
        <v>6.6711037928690823E-3</v>
      </c>
    </row>
    <row r="24" spans="1:12" x14ac:dyDescent="0.3">
      <c r="A24" s="54" t="s">
        <v>129</v>
      </c>
      <c r="B24" s="55" t="s">
        <v>161</v>
      </c>
      <c r="C24" s="34">
        <v>0.89481104659447974</v>
      </c>
      <c r="D24" s="32">
        <v>2.4056239717395799E-2</v>
      </c>
      <c r="E24" s="34">
        <v>1.0496242898597679</v>
      </c>
      <c r="F24" s="32">
        <v>3.3746179705023152E-2</v>
      </c>
      <c r="G24" s="34">
        <v>1.064718476778699</v>
      </c>
      <c r="H24" s="32">
        <v>5.6004594949149715E-2</v>
      </c>
    </row>
    <row r="25" spans="1:12" x14ac:dyDescent="0.3">
      <c r="A25" s="54" t="s">
        <v>129</v>
      </c>
      <c r="B25" s="55" t="s">
        <v>162</v>
      </c>
      <c r="C25" s="34">
        <v>0.92411565432739251</v>
      </c>
      <c r="D25" s="32">
        <v>7.2076771391517015E-3</v>
      </c>
      <c r="E25" s="34">
        <v>1.0797737541742358</v>
      </c>
      <c r="F25" s="32">
        <v>2.1173330734649682E-2</v>
      </c>
      <c r="G25" s="34">
        <v>1.0021688644284397</v>
      </c>
      <c r="H25" s="32">
        <v>9.0719396315527157E-3</v>
      </c>
    </row>
    <row r="26" spans="1:12" x14ac:dyDescent="0.3">
      <c r="A26" s="54" t="s">
        <v>129</v>
      </c>
      <c r="B26" s="55" t="s">
        <v>163</v>
      </c>
      <c r="C26" s="34">
        <v>0.90465775224996248</v>
      </c>
      <c r="D26" s="32">
        <v>4.1577362642122306E-2</v>
      </c>
      <c r="E26" s="34">
        <v>1.1661766459795566</v>
      </c>
      <c r="F26" s="32">
        <v>0.15176924263179167</v>
      </c>
      <c r="G26" s="34">
        <v>0.9478756153751754</v>
      </c>
      <c r="H26" s="32">
        <v>4.348746240378637E-2</v>
      </c>
    </row>
    <row r="27" spans="1:12" x14ac:dyDescent="0.3">
      <c r="A27" s="56" t="s">
        <v>5</v>
      </c>
      <c r="B27" s="55" t="s">
        <v>160</v>
      </c>
      <c r="C27" s="34">
        <v>1.1376005690547371</v>
      </c>
      <c r="D27" s="32">
        <v>3.4730813785550187E-2</v>
      </c>
      <c r="E27" s="34">
        <v>0.77100655805525509</v>
      </c>
      <c r="F27" s="32">
        <v>9.2676553848394412E-3</v>
      </c>
      <c r="G27" s="34">
        <v>1.1401241035632932</v>
      </c>
      <c r="H27" s="32">
        <v>1.2540196437152743E-2</v>
      </c>
    </row>
    <row r="28" spans="1:12" x14ac:dyDescent="0.3">
      <c r="A28" s="56" t="s">
        <v>5</v>
      </c>
      <c r="B28" s="55" t="s">
        <v>161</v>
      </c>
      <c r="C28" s="34">
        <v>1.1686903824159762</v>
      </c>
      <c r="D28" s="32">
        <v>3.7747884328446626E-2</v>
      </c>
      <c r="E28" s="34">
        <v>0.81116159335203386</v>
      </c>
      <c r="F28" s="32">
        <v>2.9811033811001562E-2</v>
      </c>
      <c r="G28" s="34">
        <v>1.0548559339619969</v>
      </c>
      <c r="H28" s="32">
        <v>8.9367111702376878E-2</v>
      </c>
    </row>
    <row r="29" spans="1:12" x14ac:dyDescent="0.3">
      <c r="A29" s="56" t="s">
        <v>5</v>
      </c>
      <c r="B29" s="55" t="s">
        <v>162</v>
      </c>
      <c r="C29" s="34">
        <v>1.118447704306178</v>
      </c>
      <c r="D29" s="32">
        <v>3.5623164590512721E-2</v>
      </c>
      <c r="E29" s="34">
        <v>0.7342820925433472</v>
      </c>
      <c r="F29" s="32">
        <v>1.1360885115867591E-2</v>
      </c>
      <c r="G29" s="34">
        <v>1.217646937139943</v>
      </c>
      <c r="H29" s="32">
        <v>4.611287434174282E-2</v>
      </c>
    </row>
    <row r="30" spans="1:12" ht="15" thickBot="1" x14ac:dyDescent="0.35">
      <c r="A30" s="57" t="s">
        <v>5</v>
      </c>
      <c r="B30" s="58" t="s">
        <v>163</v>
      </c>
      <c r="C30" s="48">
        <v>1.0933846080040468</v>
      </c>
      <c r="D30" s="49">
        <v>2.7550581768472467E-2</v>
      </c>
      <c r="E30" s="48">
        <v>0.83264592788496194</v>
      </c>
      <c r="F30" s="49">
        <v>4.4612695415793185E-2</v>
      </c>
      <c r="G30" s="48">
        <v>1.0984155733063579</v>
      </c>
      <c r="H30" s="49">
        <v>3.0204359777428066E-2</v>
      </c>
    </row>
    <row r="40" spans="1:34" x14ac:dyDescent="0.3">
      <c r="A40" s="51"/>
    </row>
    <row r="44" spans="1:34" ht="15" thickBot="1" x14ac:dyDescent="0.35"/>
    <row r="45" spans="1:34" ht="15" thickBot="1" x14ac:dyDescent="0.35">
      <c r="A45" s="131" t="s">
        <v>171</v>
      </c>
      <c r="B45" s="132"/>
      <c r="C45" s="132"/>
      <c r="D45" s="132"/>
      <c r="E45" s="132"/>
      <c r="F45" s="132"/>
      <c r="G45" s="132"/>
      <c r="H45" s="132"/>
      <c r="I45" s="132"/>
      <c r="J45" s="132"/>
      <c r="K45" s="132"/>
      <c r="L45" s="132"/>
      <c r="M45" s="132"/>
      <c r="N45" s="132"/>
      <c r="O45" s="132"/>
      <c r="P45" s="132"/>
      <c r="Q45" s="132"/>
      <c r="R45" s="132"/>
      <c r="S45" s="132"/>
      <c r="T45" s="132"/>
      <c r="U45" s="132"/>
      <c r="V45" s="133"/>
    </row>
    <row r="46" spans="1:34" x14ac:dyDescent="0.3"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</row>
    <row r="47" spans="1:34" x14ac:dyDescent="0.3">
      <c r="A47" s="142" t="s">
        <v>170</v>
      </c>
      <c r="B47" s="143"/>
      <c r="C47" s="143"/>
      <c r="D47" s="143"/>
      <c r="E47" s="143"/>
      <c r="F47" s="143"/>
      <c r="G47" s="143"/>
      <c r="H47" s="143"/>
      <c r="I47" s="144"/>
      <c r="K47" s="145" t="s">
        <v>136</v>
      </c>
      <c r="L47" s="146"/>
      <c r="M47" s="146"/>
      <c r="N47" s="146"/>
      <c r="O47" s="146"/>
      <c r="P47" s="146"/>
      <c r="Q47" s="146"/>
      <c r="R47" s="146"/>
      <c r="S47" s="146"/>
      <c r="T47" s="146"/>
      <c r="U47" s="146"/>
      <c r="V47" s="147"/>
      <c r="W47" s="1"/>
      <c r="X47" s="1"/>
      <c r="Y47" s="1"/>
      <c r="Z47" s="1"/>
    </row>
    <row r="48" spans="1:34" ht="15" thickBot="1" x14ac:dyDescent="0.35">
      <c r="I48" s="1"/>
      <c r="J48" s="1"/>
      <c r="K48" s="1"/>
      <c r="L48" s="47"/>
      <c r="W48" s="1"/>
    </row>
    <row r="49" spans="1:19" ht="15" thickBot="1" x14ac:dyDescent="0.35">
      <c r="A49" s="46" t="s">
        <v>168</v>
      </c>
      <c r="B49" s="45" t="s">
        <v>167</v>
      </c>
      <c r="C49" s="44" t="s">
        <v>2</v>
      </c>
      <c r="D49" s="43" t="s">
        <v>157</v>
      </c>
      <c r="E49" s="41" t="s">
        <v>166</v>
      </c>
      <c r="F49" s="43" t="s">
        <v>158</v>
      </c>
      <c r="G49" s="41" t="s">
        <v>165</v>
      </c>
      <c r="H49" s="42" t="s">
        <v>156</v>
      </c>
      <c r="I49" s="41" t="s">
        <v>164</v>
      </c>
      <c r="J49" s="47"/>
      <c r="K49" s="134" t="s">
        <v>172</v>
      </c>
      <c r="L49" s="135"/>
      <c r="M49" s="135"/>
      <c r="N49" s="135"/>
      <c r="O49" s="135"/>
      <c r="P49" s="136"/>
      <c r="R49" s="140" t="s">
        <v>174</v>
      </c>
      <c r="S49" s="141"/>
    </row>
    <row r="50" spans="1:19" x14ac:dyDescent="0.3">
      <c r="A50" s="31" t="s">
        <v>128</v>
      </c>
      <c r="B50" s="40" t="s">
        <v>143</v>
      </c>
      <c r="C50" s="39" t="s">
        <v>176</v>
      </c>
      <c r="D50" s="38">
        <v>0.82231575295240833</v>
      </c>
      <c r="E50" s="36">
        <v>7.5938056500481466E-2</v>
      </c>
      <c r="F50" s="38">
        <v>1.1034286958490591</v>
      </c>
      <c r="G50" s="36">
        <v>4.6027216651517891E-2</v>
      </c>
      <c r="H50" s="37">
        <v>1.1020901373737013</v>
      </c>
      <c r="I50" s="36">
        <v>9.3902483851427118E-2</v>
      </c>
      <c r="J50" s="47"/>
      <c r="K50" s="53"/>
      <c r="L50" s="10" t="s">
        <v>128</v>
      </c>
      <c r="M50" s="10" t="s">
        <v>129</v>
      </c>
      <c r="N50" s="11" t="s">
        <v>130</v>
      </c>
      <c r="O50" s="53" t="s">
        <v>131</v>
      </c>
      <c r="P50" s="11" t="s">
        <v>132</v>
      </c>
      <c r="Q50" s="1"/>
      <c r="R50" s="70" t="s">
        <v>128</v>
      </c>
      <c r="S50" s="7">
        <v>0.129</v>
      </c>
    </row>
    <row r="51" spans="1:19" x14ac:dyDescent="0.3">
      <c r="A51" s="4" t="s">
        <v>128</v>
      </c>
      <c r="B51" s="16" t="s">
        <v>143</v>
      </c>
      <c r="C51" s="35" t="s">
        <v>177</v>
      </c>
      <c r="D51" s="34">
        <v>0.991561058296064</v>
      </c>
      <c r="E51" s="32">
        <v>3.402460942101216E-2</v>
      </c>
      <c r="F51" s="34">
        <v>1.048430286421649</v>
      </c>
      <c r="G51" s="32">
        <v>1.4819976325184355E-2</v>
      </c>
      <c r="H51" s="33">
        <v>0.96192448520675655</v>
      </c>
      <c r="I51" s="32">
        <v>2.9139737443925385E-2</v>
      </c>
      <c r="J51" s="47"/>
      <c r="K51" s="70" t="s">
        <v>152</v>
      </c>
      <c r="L51" s="2">
        <v>0.33600000000000002</v>
      </c>
      <c r="M51" s="2">
        <v>0.52400000000000002</v>
      </c>
      <c r="N51" s="7">
        <v>0.3</v>
      </c>
      <c r="O51" s="21">
        <f>AVERAGE(L51:N51)</f>
        <v>0.38666666666666671</v>
      </c>
      <c r="P51" s="22">
        <f>_xlfn.STDEV.P(L51:N51)</f>
        <v>9.8215183257081867E-2</v>
      </c>
      <c r="Q51" s="1"/>
      <c r="R51" s="70" t="s">
        <v>129</v>
      </c>
      <c r="S51" s="7">
        <v>0.14499999999999999</v>
      </c>
    </row>
    <row r="52" spans="1:19" ht="15" thickBot="1" x14ac:dyDescent="0.35">
      <c r="A52" s="4" t="s">
        <v>128</v>
      </c>
      <c r="B52" s="16" t="s">
        <v>143</v>
      </c>
      <c r="C52" s="35" t="s">
        <v>178</v>
      </c>
      <c r="D52" s="34">
        <v>0.79980735954740767</v>
      </c>
      <c r="E52" s="32">
        <v>7.8845959193487386E-2</v>
      </c>
      <c r="F52" s="34">
        <v>1.1572319728895311</v>
      </c>
      <c r="G52" s="32">
        <v>3.9578312930249604E-2</v>
      </c>
      <c r="H52" s="33">
        <v>1.0804238929588643</v>
      </c>
      <c r="I52" s="32">
        <v>5.5025879895668178E-2</v>
      </c>
      <c r="J52" s="47"/>
      <c r="K52" s="70" t="s">
        <v>153</v>
      </c>
      <c r="L52" s="2">
        <v>0.3</v>
      </c>
      <c r="M52" s="2">
        <v>0.436</v>
      </c>
      <c r="N52" s="7">
        <v>0.33200000000000002</v>
      </c>
      <c r="O52" s="21">
        <f t="shared" ref="O52:O53" si="0">AVERAGE(L52:N52)</f>
        <v>0.35600000000000004</v>
      </c>
      <c r="P52" s="22">
        <f t="shared" ref="P52:P53" si="1">_xlfn.STDEV.P(L52:N52)</f>
        <v>5.8057442818872568E-2</v>
      </c>
      <c r="Q52" s="1"/>
      <c r="R52" s="71" t="s">
        <v>130</v>
      </c>
      <c r="S52" s="8">
        <v>0.128</v>
      </c>
    </row>
    <row r="53" spans="1:19" ht="15" thickBot="1" x14ac:dyDescent="0.35">
      <c r="A53" s="4" t="s">
        <v>128</v>
      </c>
      <c r="B53" s="16" t="s">
        <v>144</v>
      </c>
      <c r="C53" s="35" t="s">
        <v>176</v>
      </c>
      <c r="D53" s="34">
        <v>0.89533750608744744</v>
      </c>
      <c r="E53" s="32">
        <v>2.3742241868935407E-2</v>
      </c>
      <c r="F53" s="34">
        <v>1.1078284734480461</v>
      </c>
      <c r="G53" s="32">
        <v>6.8390880525225711E-2</v>
      </c>
      <c r="H53" s="33">
        <v>1.0081860852910143</v>
      </c>
      <c r="I53" s="32">
        <v>6.2469807088084847E-2</v>
      </c>
      <c r="J53" s="47"/>
      <c r="K53" s="71" t="s">
        <v>154</v>
      </c>
      <c r="L53" s="6">
        <v>0.30499999999999999</v>
      </c>
      <c r="M53" s="6">
        <v>0.41799999999999998</v>
      </c>
      <c r="N53" s="8">
        <v>0.28799999999999998</v>
      </c>
      <c r="O53" s="23">
        <f t="shared" si="0"/>
        <v>0.33699999999999997</v>
      </c>
      <c r="P53" s="24">
        <f t="shared" si="1"/>
        <v>5.7694598245127619E-2</v>
      </c>
      <c r="Q53" s="1"/>
      <c r="R53" s="53" t="s">
        <v>133</v>
      </c>
      <c r="S53" s="25">
        <f>AVERAGE(S50:S52)</f>
        <v>0.13400000000000001</v>
      </c>
    </row>
    <row r="54" spans="1:19" ht="15" thickBot="1" x14ac:dyDescent="0.35">
      <c r="A54" s="4" t="s">
        <v>128</v>
      </c>
      <c r="B54" s="16" t="s">
        <v>144</v>
      </c>
      <c r="C54" s="35" t="s">
        <v>177</v>
      </c>
      <c r="D54" s="34">
        <v>0.89140706188802021</v>
      </c>
      <c r="E54" s="32">
        <v>4.075401545671592E-2</v>
      </c>
      <c r="F54" s="34">
        <v>1.0024077371760223</v>
      </c>
      <c r="G54" s="32">
        <v>0.10982155407246062</v>
      </c>
      <c r="H54" s="33">
        <v>1.119127375976525</v>
      </c>
      <c r="I54" s="32">
        <v>6.1091958211811577E-2</v>
      </c>
      <c r="J54" s="47"/>
      <c r="R54" s="71" t="s">
        <v>132</v>
      </c>
      <c r="S54" s="24">
        <f>_xlfn.STDEV.P(S50:S52)</f>
        <v>7.7888809636986094E-3</v>
      </c>
    </row>
    <row r="55" spans="1:19" x14ac:dyDescent="0.3">
      <c r="A55" s="4" t="s">
        <v>128</v>
      </c>
      <c r="B55" s="16" t="s">
        <v>144</v>
      </c>
      <c r="C55" s="35" t="s">
        <v>178</v>
      </c>
      <c r="D55" s="34">
        <v>0.93817126305144694</v>
      </c>
      <c r="E55" s="32">
        <v>3.2142225714250197E-2</v>
      </c>
      <c r="F55" s="34">
        <v>1.004780246323979</v>
      </c>
      <c r="G55" s="32">
        <v>4.971450668255236E-2</v>
      </c>
      <c r="H55" s="33">
        <v>1.0608324246484602</v>
      </c>
      <c r="I55" s="32">
        <v>6.8360220098854466E-2</v>
      </c>
      <c r="J55" s="47"/>
    </row>
    <row r="56" spans="1:19" x14ac:dyDescent="0.3">
      <c r="A56" s="4" t="s">
        <v>128</v>
      </c>
      <c r="B56" s="16" t="s">
        <v>144</v>
      </c>
      <c r="C56" s="35" t="s">
        <v>179</v>
      </c>
      <c r="D56" s="34">
        <v>0.85076138915177735</v>
      </c>
      <c r="E56" s="32">
        <v>4.4633631561963892E-2</v>
      </c>
      <c r="F56" s="34">
        <v>1.1181575465975293</v>
      </c>
      <c r="G56" s="32">
        <v>6.6615750397955115E-2</v>
      </c>
      <c r="H56" s="33">
        <v>1.0512093837922156</v>
      </c>
      <c r="I56" s="32">
        <v>2.6449504267834545E-2</v>
      </c>
      <c r="J56" s="47"/>
    </row>
    <row r="57" spans="1:19" x14ac:dyDescent="0.3">
      <c r="A57" s="4" t="s">
        <v>128</v>
      </c>
      <c r="B57" s="16" t="s">
        <v>145</v>
      </c>
      <c r="C57" s="35" t="s">
        <v>176</v>
      </c>
      <c r="D57" s="34">
        <v>0.84256494481929933</v>
      </c>
      <c r="E57" s="32">
        <v>3.9142312547417499E-2</v>
      </c>
      <c r="F57" s="34">
        <v>1.0316044218217824</v>
      </c>
      <c r="G57" s="32">
        <v>4.0451538032827479E-2</v>
      </c>
      <c r="H57" s="33">
        <v>1.1504915116493157</v>
      </c>
      <c r="I57" s="32">
        <v>9.9278258118517038E-2</v>
      </c>
      <c r="J57" s="47"/>
    </row>
    <row r="58" spans="1:19" x14ac:dyDescent="0.3">
      <c r="A58" s="4" t="s">
        <v>128</v>
      </c>
      <c r="B58" s="16" t="s">
        <v>145</v>
      </c>
      <c r="C58" s="35" t="s">
        <v>177</v>
      </c>
      <c r="D58" s="34">
        <v>0.87584124683082276</v>
      </c>
      <c r="E58" s="32">
        <v>3.6418939863006282E-2</v>
      </c>
      <c r="F58" s="34">
        <v>0.98442238940479498</v>
      </c>
      <c r="G58" s="32">
        <v>3.010282038319418E-2</v>
      </c>
      <c r="H58" s="33">
        <v>1.1598267564273466</v>
      </c>
      <c r="I58" s="32">
        <v>2.8922278675852633E-2</v>
      </c>
      <c r="J58" s="47"/>
    </row>
    <row r="59" spans="1:19" x14ac:dyDescent="0.3">
      <c r="A59" s="4" t="s">
        <v>128</v>
      </c>
      <c r="B59" s="16" t="s">
        <v>145</v>
      </c>
      <c r="C59" s="35" t="s">
        <v>178</v>
      </c>
      <c r="D59" s="34">
        <v>0.8321357921115512</v>
      </c>
      <c r="E59" s="32">
        <v>2.1384035940043147E-2</v>
      </c>
      <c r="F59" s="34">
        <v>1.0466432778486945</v>
      </c>
      <c r="G59" s="32">
        <v>4.1651679750287419E-2</v>
      </c>
      <c r="H59" s="33">
        <v>1.1481724160395534</v>
      </c>
      <c r="I59" s="32">
        <v>4.6587716509709352E-2</v>
      </c>
      <c r="J59" s="47"/>
    </row>
    <row r="60" spans="1:19" x14ac:dyDescent="0.3">
      <c r="A60" s="4" t="s">
        <v>128</v>
      </c>
      <c r="B60" s="16" t="s">
        <v>145</v>
      </c>
      <c r="C60" s="35" t="s">
        <v>179</v>
      </c>
      <c r="D60" s="34">
        <v>0.86904856754944726</v>
      </c>
      <c r="E60" s="32">
        <v>3.4094134908984837E-2</v>
      </c>
      <c r="F60" s="34">
        <v>0.92345135846811088</v>
      </c>
      <c r="G60" s="32">
        <v>2.5850487106309068E-2</v>
      </c>
      <c r="H60" s="33">
        <v>1.2460685287514559</v>
      </c>
      <c r="I60" s="32">
        <v>5.375656522261562E-2</v>
      </c>
      <c r="J60" s="47"/>
    </row>
    <row r="61" spans="1:19" x14ac:dyDescent="0.3">
      <c r="A61" s="4" t="s">
        <v>128</v>
      </c>
      <c r="B61" s="16" t="s">
        <v>146</v>
      </c>
      <c r="C61" s="35" t="s">
        <v>176</v>
      </c>
      <c r="D61" s="34">
        <v>1.1206420625411866</v>
      </c>
      <c r="E61" s="32">
        <v>1.16951192633093E-2</v>
      </c>
      <c r="F61" s="34">
        <v>1.0152539311878324</v>
      </c>
      <c r="G61" s="32">
        <v>1.1148179147174093E-2</v>
      </c>
      <c r="H61" s="33">
        <v>0.87893832309076703</v>
      </c>
      <c r="I61" s="32">
        <v>2.1711321947208453E-2</v>
      </c>
      <c r="J61" s="47"/>
    </row>
    <row r="62" spans="1:19" x14ac:dyDescent="0.3">
      <c r="A62" s="4" t="s">
        <v>128</v>
      </c>
      <c r="B62" s="16" t="s">
        <v>146</v>
      </c>
      <c r="C62" s="35" t="s">
        <v>177</v>
      </c>
      <c r="D62" s="34">
        <v>1.130540438167746</v>
      </c>
      <c r="E62" s="32">
        <v>2.3447231518431189E-2</v>
      </c>
      <c r="F62" s="34">
        <v>0.9882146640981867</v>
      </c>
      <c r="G62" s="32">
        <v>1.8622392106473387E-2</v>
      </c>
      <c r="H62" s="33">
        <v>0.89508154889171643</v>
      </c>
      <c r="I62" s="32">
        <v>1.1224370239946263E-2</v>
      </c>
      <c r="J62" s="47"/>
    </row>
    <row r="63" spans="1:19" x14ac:dyDescent="0.3">
      <c r="A63" s="4" t="s">
        <v>128</v>
      </c>
      <c r="B63" s="16" t="s">
        <v>146</v>
      </c>
      <c r="C63" s="35" t="s">
        <v>178</v>
      </c>
      <c r="D63" s="34">
        <v>1.219084223839199</v>
      </c>
      <c r="E63" s="32">
        <v>0.10836093488340652</v>
      </c>
      <c r="F63" s="34">
        <v>0.93774278821368784</v>
      </c>
      <c r="G63" s="32">
        <v>2.922514748779554E-2</v>
      </c>
      <c r="H63" s="33">
        <v>0.8747471899803031</v>
      </c>
      <c r="I63" s="32">
        <v>3.7105313462315763E-2</v>
      </c>
      <c r="J63" s="47"/>
    </row>
    <row r="64" spans="1:19" x14ac:dyDescent="0.3">
      <c r="A64" s="4" t="s">
        <v>128</v>
      </c>
      <c r="B64" s="16" t="s">
        <v>147</v>
      </c>
      <c r="C64" s="35" t="s">
        <v>176</v>
      </c>
      <c r="D64" s="34">
        <v>1.3027289602791505</v>
      </c>
      <c r="E64" s="32">
        <v>0.21416974876329156</v>
      </c>
      <c r="F64" s="34">
        <v>0.82721876159072161</v>
      </c>
      <c r="G64" s="32">
        <v>4.9534243227754744E-2</v>
      </c>
      <c r="H64" s="33">
        <v>0.92795209453684013</v>
      </c>
      <c r="I64" s="32">
        <v>5.9034302831101296E-2</v>
      </c>
      <c r="J64" s="47"/>
    </row>
    <row r="65" spans="1:10" x14ac:dyDescent="0.3">
      <c r="A65" s="4" t="s">
        <v>128</v>
      </c>
      <c r="B65" s="16" t="s">
        <v>147</v>
      </c>
      <c r="C65" s="35" t="s">
        <v>177</v>
      </c>
      <c r="D65" s="34">
        <v>0.84551136184425169</v>
      </c>
      <c r="E65" s="32">
        <v>2.8697531136279229E-2</v>
      </c>
      <c r="F65" s="34">
        <v>1.0556149313049445</v>
      </c>
      <c r="G65" s="32">
        <v>3.2426512546347958E-2</v>
      </c>
      <c r="H65" s="33">
        <v>1.120404972249571</v>
      </c>
      <c r="I65" s="32">
        <v>2.8098297444793339E-2</v>
      </c>
      <c r="J65" s="47"/>
    </row>
    <row r="66" spans="1:10" x14ac:dyDescent="0.3">
      <c r="A66" s="4" t="s">
        <v>128</v>
      </c>
      <c r="B66" s="16" t="s">
        <v>147</v>
      </c>
      <c r="C66" s="35" t="s">
        <v>178</v>
      </c>
      <c r="D66" s="34">
        <v>0.91373455917452973</v>
      </c>
      <c r="E66" s="32">
        <v>6.6805362008153818E-2</v>
      </c>
      <c r="F66" s="34">
        <v>1.0373796395884958</v>
      </c>
      <c r="G66" s="32">
        <v>3.294562894285899E-2</v>
      </c>
      <c r="H66" s="33">
        <v>1.0549751477413405</v>
      </c>
      <c r="I66" s="32">
        <v>5.9816532247951457E-2</v>
      </c>
      <c r="J66" s="47"/>
    </row>
    <row r="67" spans="1:10" x14ac:dyDescent="0.3">
      <c r="A67" s="4" t="s">
        <v>128</v>
      </c>
      <c r="B67" s="16" t="s">
        <v>147</v>
      </c>
      <c r="C67" s="35" t="s">
        <v>179</v>
      </c>
      <c r="D67" s="34">
        <v>1.2702666649668464</v>
      </c>
      <c r="E67" s="32">
        <v>0.1345961153303756</v>
      </c>
      <c r="F67" s="34">
        <v>0.79304944406531319</v>
      </c>
      <c r="G67" s="32">
        <v>3.3168223993699071E-2</v>
      </c>
      <c r="H67" s="33">
        <v>0.99266985531888829</v>
      </c>
      <c r="I67" s="32">
        <v>5.222873853370761E-2</v>
      </c>
      <c r="J67" s="47"/>
    </row>
    <row r="68" spans="1:10" x14ac:dyDescent="0.3">
      <c r="A68" s="4" t="s">
        <v>128</v>
      </c>
      <c r="B68" s="16" t="s">
        <v>148</v>
      </c>
      <c r="C68" s="35" t="s">
        <v>176</v>
      </c>
      <c r="D68" s="34">
        <v>0.9200394134074581</v>
      </c>
      <c r="E68" s="32">
        <v>0.16311090963567312</v>
      </c>
      <c r="F68" s="34">
        <v>1.0035040288743788</v>
      </c>
      <c r="G68" s="32">
        <v>7.0306917165453106E-2</v>
      </c>
      <c r="H68" s="33">
        <v>1.0831146926415931</v>
      </c>
      <c r="I68" s="32">
        <v>9.9155960239707464E-2</v>
      </c>
      <c r="J68" s="47"/>
    </row>
    <row r="69" spans="1:10" x14ac:dyDescent="0.3">
      <c r="A69" s="4" t="s">
        <v>128</v>
      </c>
      <c r="B69" s="16" t="s">
        <v>148</v>
      </c>
      <c r="C69" s="35" t="s">
        <v>177</v>
      </c>
      <c r="D69" s="34">
        <v>1.000088174752763</v>
      </c>
      <c r="E69" s="32">
        <v>0.16155017636109947</v>
      </c>
      <c r="F69" s="34">
        <v>1.0718248278050884</v>
      </c>
      <c r="G69" s="32">
        <v>6.922640960002463E-2</v>
      </c>
      <c r="H69" s="33">
        <v>0.93290601885849644</v>
      </c>
      <c r="I69" s="32">
        <v>5.166881026256067E-2</v>
      </c>
      <c r="J69" s="47"/>
    </row>
    <row r="70" spans="1:10" x14ac:dyDescent="0.3">
      <c r="A70" s="4" t="s">
        <v>128</v>
      </c>
      <c r="B70" s="16" t="s">
        <v>148</v>
      </c>
      <c r="C70" s="35" t="s">
        <v>178</v>
      </c>
      <c r="D70" s="34">
        <v>1.2720534806688693</v>
      </c>
      <c r="E70" s="32">
        <v>0.1958281306127056</v>
      </c>
      <c r="F70" s="34">
        <v>0.89761873378169799</v>
      </c>
      <c r="G70" s="32">
        <v>5.4400497614767701E-2</v>
      </c>
      <c r="H70" s="33">
        <v>0.87579552422883178</v>
      </c>
      <c r="I70" s="32">
        <v>6.277325179450037E-2</v>
      </c>
      <c r="J70" s="47"/>
    </row>
    <row r="71" spans="1:10" x14ac:dyDescent="0.3">
      <c r="A71" s="4" t="s">
        <v>129</v>
      </c>
      <c r="B71" s="16" t="s">
        <v>143</v>
      </c>
      <c r="C71" s="35" t="s">
        <v>176</v>
      </c>
      <c r="D71" s="34">
        <v>0.92277069346808593</v>
      </c>
      <c r="E71" s="32">
        <v>3.6538932945176655E-2</v>
      </c>
      <c r="F71" s="34">
        <v>1.0183865174764233</v>
      </c>
      <c r="G71" s="32">
        <v>9.7719433628319682E-2</v>
      </c>
      <c r="H71" s="33">
        <v>1.0641272527433434</v>
      </c>
      <c r="I71" s="32">
        <v>5.4403131031261077E-2</v>
      </c>
      <c r="J71" s="47"/>
    </row>
    <row r="72" spans="1:10" x14ac:dyDescent="0.3">
      <c r="A72" s="4" t="s">
        <v>129</v>
      </c>
      <c r="B72" s="16" t="s">
        <v>143</v>
      </c>
      <c r="C72" s="35" t="s">
        <v>177</v>
      </c>
      <c r="D72" s="34">
        <v>0.87114717724070734</v>
      </c>
      <c r="E72" s="32">
        <v>4.8494520069122658E-2</v>
      </c>
      <c r="F72" s="34">
        <v>0.921010178427765</v>
      </c>
      <c r="G72" s="32">
        <v>0.107012397464064</v>
      </c>
      <c r="H72" s="33">
        <v>1.2463615323819131</v>
      </c>
      <c r="I72" s="32">
        <v>9.4435965981524941E-2</v>
      </c>
      <c r="J72" s="47"/>
    </row>
    <row r="73" spans="1:10" x14ac:dyDescent="0.3">
      <c r="A73" s="4" t="s">
        <v>129</v>
      </c>
      <c r="B73" s="16" t="s">
        <v>143</v>
      </c>
      <c r="C73" s="35" t="s">
        <v>178</v>
      </c>
      <c r="D73" s="34">
        <v>0.95932610827694442</v>
      </c>
      <c r="E73" s="32">
        <v>0.1640281374832091</v>
      </c>
      <c r="F73" s="34">
        <v>1.1217451453950928</v>
      </c>
      <c r="G73" s="32">
        <v>0.20337548888006787</v>
      </c>
      <c r="H73" s="33">
        <v>0.92926490827117936</v>
      </c>
      <c r="I73" s="32">
        <v>8.0556442568247608E-2</v>
      </c>
      <c r="J73" s="47"/>
    </row>
    <row r="74" spans="1:10" x14ac:dyDescent="0.3">
      <c r="A74" s="4" t="s">
        <v>129</v>
      </c>
      <c r="B74" s="16" t="s">
        <v>144</v>
      </c>
      <c r="C74" s="35" t="s">
        <v>176</v>
      </c>
      <c r="D74" s="34">
        <v>0.92638520693180426</v>
      </c>
      <c r="E74" s="32">
        <v>0.16573893551189892</v>
      </c>
      <c r="F74" s="34">
        <v>1.1555956311353341</v>
      </c>
      <c r="G74" s="32">
        <v>0.12705574735660677</v>
      </c>
      <c r="H74" s="33">
        <v>0.93411962726521347</v>
      </c>
      <c r="I74" s="32">
        <v>8.6799291033076847E-2</v>
      </c>
      <c r="J74" s="47"/>
    </row>
    <row r="75" spans="1:10" x14ac:dyDescent="0.3">
      <c r="A75" s="4" t="s">
        <v>129</v>
      </c>
      <c r="B75" s="16" t="s">
        <v>144</v>
      </c>
      <c r="C75" s="35" t="s">
        <v>177</v>
      </c>
      <c r="D75" s="34">
        <v>1.3097589074420637</v>
      </c>
      <c r="E75" s="32">
        <v>0.19552981400404795</v>
      </c>
      <c r="F75" s="34">
        <v>0.95091887911731487</v>
      </c>
      <c r="G75" s="32">
        <v>5.8746271961268311E-2</v>
      </c>
      <c r="H75" s="33">
        <v>0.80290686187303861</v>
      </c>
      <c r="I75" s="32">
        <v>0.1057905907300464</v>
      </c>
      <c r="J75" s="47"/>
    </row>
    <row r="76" spans="1:10" x14ac:dyDescent="0.3">
      <c r="A76" s="4" t="s">
        <v>129</v>
      </c>
      <c r="B76" s="16" t="s">
        <v>144</v>
      </c>
      <c r="C76" s="35" t="s">
        <v>178</v>
      </c>
      <c r="D76" s="34">
        <v>1.2179424358050777</v>
      </c>
      <c r="E76" s="32">
        <v>0.33418333116875565</v>
      </c>
      <c r="F76" s="34">
        <v>0.88841019909182195</v>
      </c>
      <c r="G76" s="32">
        <v>0.12227816431245596</v>
      </c>
      <c r="H76" s="33">
        <v>0.92418667345942862</v>
      </c>
      <c r="I76" s="32">
        <v>9.2150971528087197E-2</v>
      </c>
      <c r="J76" s="47"/>
    </row>
    <row r="77" spans="1:10" x14ac:dyDescent="0.3">
      <c r="A77" s="4" t="s">
        <v>129</v>
      </c>
      <c r="B77" s="16" t="s">
        <v>145</v>
      </c>
      <c r="C77" s="35" t="s">
        <v>176</v>
      </c>
      <c r="D77" s="34">
        <v>1.0360976957965553</v>
      </c>
      <c r="E77" s="32">
        <v>0.33394835945879631</v>
      </c>
      <c r="F77" s="34">
        <v>0.84342930796445725</v>
      </c>
      <c r="G77" s="32">
        <v>0.11544070711860521</v>
      </c>
      <c r="H77" s="33">
        <v>1.144328209401001</v>
      </c>
      <c r="I77" s="32">
        <v>0.12375085795874045</v>
      </c>
      <c r="J77" s="47"/>
    </row>
    <row r="78" spans="1:10" x14ac:dyDescent="0.3">
      <c r="A78" s="4" t="s">
        <v>129</v>
      </c>
      <c r="B78" s="16" t="s">
        <v>145</v>
      </c>
      <c r="C78" s="35" t="s">
        <v>177</v>
      </c>
      <c r="D78" s="34">
        <v>1.1882748708524047</v>
      </c>
      <c r="E78" s="32">
        <v>1.8743565882297166E-2</v>
      </c>
      <c r="F78" s="34">
        <v>0.85646865730474531</v>
      </c>
      <c r="G78" s="32">
        <v>2.8089938524527461E-2</v>
      </c>
      <c r="H78" s="33">
        <v>0.98258835440099268</v>
      </c>
      <c r="I78" s="32">
        <v>2.2631612232205132E-2</v>
      </c>
      <c r="J78" s="47"/>
    </row>
    <row r="79" spans="1:10" x14ac:dyDescent="0.3">
      <c r="A79" s="4" t="s">
        <v>129</v>
      </c>
      <c r="B79" s="16" t="s">
        <v>145</v>
      </c>
      <c r="C79" s="35" t="s">
        <v>178</v>
      </c>
      <c r="D79" s="34">
        <v>0.58711553728610166</v>
      </c>
      <c r="E79" s="32">
        <v>2.3474630867842756E-2</v>
      </c>
      <c r="F79" s="34">
        <v>0.90974280161815424</v>
      </c>
      <c r="G79" s="32">
        <v>6.2784287607757602E-2</v>
      </c>
      <c r="H79" s="33">
        <v>1.8722239584131188</v>
      </c>
      <c r="I79" s="32">
        <v>0.19920961290335787</v>
      </c>
      <c r="J79" s="47"/>
    </row>
    <row r="80" spans="1:10" x14ac:dyDescent="0.3">
      <c r="A80" s="4" t="s">
        <v>129</v>
      </c>
      <c r="B80" s="16" t="s">
        <v>146</v>
      </c>
      <c r="C80" s="35" t="s">
        <v>176</v>
      </c>
      <c r="D80" s="34">
        <v>0.88410930228765705</v>
      </c>
      <c r="E80" s="32">
        <v>0.15049618386733374</v>
      </c>
      <c r="F80" s="34">
        <v>1.3159905766537991</v>
      </c>
      <c r="G80" s="32">
        <v>0.11793718356922772</v>
      </c>
      <c r="H80" s="33">
        <v>0.85949085560922989</v>
      </c>
      <c r="I80" s="32">
        <v>9.9474630953390056E-2</v>
      </c>
      <c r="J80" s="47"/>
    </row>
    <row r="81" spans="1:10" x14ac:dyDescent="0.3">
      <c r="A81" s="4" t="s">
        <v>129</v>
      </c>
      <c r="B81" s="16" t="s">
        <v>146</v>
      </c>
      <c r="C81" s="35" t="s">
        <v>177</v>
      </c>
      <c r="D81" s="34">
        <v>0.99118491889512483</v>
      </c>
      <c r="E81" s="32">
        <v>0.26216261192751894</v>
      </c>
      <c r="F81" s="34">
        <v>1.4168194572992361</v>
      </c>
      <c r="G81" s="32">
        <v>0.17856093960866373</v>
      </c>
      <c r="H81" s="33">
        <v>0.71208330224123872</v>
      </c>
      <c r="I81" s="32">
        <v>0.12082328823952874</v>
      </c>
      <c r="J81" s="47"/>
    </row>
    <row r="82" spans="1:10" x14ac:dyDescent="0.3">
      <c r="A82" s="4" t="s">
        <v>129</v>
      </c>
      <c r="B82" s="16" t="s">
        <v>146</v>
      </c>
      <c r="C82" s="35" t="s">
        <v>178</v>
      </c>
      <c r="D82" s="34">
        <v>0.75693418340985719</v>
      </c>
      <c r="E82" s="32">
        <v>4.1957875723581534E-2</v>
      </c>
      <c r="F82" s="34">
        <v>1.2743204442776586</v>
      </c>
      <c r="G82" s="32">
        <v>8.3680043706383975E-2</v>
      </c>
      <c r="H82" s="33">
        <v>1.036724186815374</v>
      </c>
      <c r="I82" s="32">
        <v>7.1989962605691571E-2</v>
      </c>
      <c r="J82" s="47"/>
    </row>
    <row r="83" spans="1:10" x14ac:dyDescent="0.3">
      <c r="A83" s="4" t="s">
        <v>129</v>
      </c>
      <c r="B83" s="16" t="s">
        <v>147</v>
      </c>
      <c r="C83" s="35" t="s">
        <v>176</v>
      </c>
      <c r="D83" s="34">
        <v>0.88472342532373816</v>
      </c>
      <c r="E83" s="32">
        <v>5.7847409480836727E-2</v>
      </c>
      <c r="F83" s="34">
        <v>1.4450597520909898</v>
      </c>
      <c r="G83" s="32">
        <v>0.10510785762087435</v>
      </c>
      <c r="H83" s="33">
        <v>0.78217993025584975</v>
      </c>
      <c r="I83" s="32">
        <v>8.9138344546058373E-2</v>
      </c>
      <c r="J83" s="47"/>
    </row>
    <row r="84" spans="1:10" x14ac:dyDescent="0.3">
      <c r="A84" s="4" t="s">
        <v>129</v>
      </c>
      <c r="B84" s="16" t="s">
        <v>147</v>
      </c>
      <c r="C84" s="35" t="s">
        <v>177</v>
      </c>
      <c r="D84" s="34">
        <v>1.1238679864840806</v>
      </c>
      <c r="E84" s="32">
        <v>0.21052129769844835</v>
      </c>
      <c r="F84" s="34">
        <v>1.0914702324047267</v>
      </c>
      <c r="G84" s="32">
        <v>0.14316618809286258</v>
      </c>
      <c r="H84" s="33">
        <v>0.81521620454448918</v>
      </c>
      <c r="I84" s="32">
        <v>6.3491642482447819E-2</v>
      </c>
      <c r="J84" s="47"/>
    </row>
    <row r="85" spans="1:10" x14ac:dyDescent="0.3">
      <c r="A85" s="4" t="s">
        <v>129</v>
      </c>
      <c r="B85" s="16" t="s">
        <v>147</v>
      </c>
      <c r="C85" s="35" t="s">
        <v>178</v>
      </c>
      <c r="D85" s="34">
        <v>2.0243551070824322</v>
      </c>
      <c r="E85" s="32">
        <v>0.50791374031323799</v>
      </c>
      <c r="F85" s="34">
        <v>0.73819781714461707</v>
      </c>
      <c r="G85" s="32">
        <v>0.1389873364736128</v>
      </c>
      <c r="H85" s="33">
        <v>0.66917629137206869</v>
      </c>
      <c r="I85" s="32">
        <v>6.901420809620025E-2</v>
      </c>
      <c r="J85" s="47"/>
    </row>
    <row r="86" spans="1:10" x14ac:dyDescent="0.3">
      <c r="A86" s="4" t="s">
        <v>129</v>
      </c>
      <c r="B86" s="16" t="s">
        <v>148</v>
      </c>
      <c r="C86" s="35" t="s">
        <v>176</v>
      </c>
      <c r="D86" s="34">
        <v>1.4808273727495935</v>
      </c>
      <c r="E86" s="32">
        <v>0.49076729136200242</v>
      </c>
      <c r="F86" s="34">
        <v>0.93653332505651643</v>
      </c>
      <c r="G86" s="32">
        <v>0.24636766423768044</v>
      </c>
      <c r="H86" s="33">
        <v>0.72106153819438445</v>
      </c>
      <c r="I86" s="32">
        <v>0.10512149038914401</v>
      </c>
      <c r="J86" s="47"/>
    </row>
    <row r="87" spans="1:10" x14ac:dyDescent="0.3">
      <c r="A87" s="4" t="s">
        <v>129</v>
      </c>
      <c r="B87" s="16" t="s">
        <v>148</v>
      </c>
      <c r="C87" s="35" t="s">
        <v>177</v>
      </c>
      <c r="D87" s="34">
        <v>1.1717883854626556</v>
      </c>
      <c r="E87" s="32">
        <v>6.7567393286560237E-2</v>
      </c>
      <c r="F87" s="34">
        <v>0.84645794988684542</v>
      </c>
      <c r="G87" s="32">
        <v>8.7022107374404148E-2</v>
      </c>
      <c r="H87" s="33">
        <v>1.008197050888016</v>
      </c>
      <c r="I87" s="32">
        <v>0.10979779515463803</v>
      </c>
      <c r="J87" s="47"/>
    </row>
    <row r="88" spans="1:10" x14ac:dyDescent="0.3">
      <c r="A88" s="4" t="s">
        <v>129</v>
      </c>
      <c r="B88" s="16" t="s">
        <v>148</v>
      </c>
      <c r="C88" s="35" t="s">
        <v>178</v>
      </c>
      <c r="D88" s="34">
        <v>0.65547390173363895</v>
      </c>
      <c r="E88" s="32">
        <v>5.5540816925450931E-2</v>
      </c>
      <c r="F88" s="34">
        <v>1.1262325988061705</v>
      </c>
      <c r="G88" s="32">
        <v>9.2562533779949621E-2</v>
      </c>
      <c r="H88" s="33">
        <v>1.3546169377543429</v>
      </c>
      <c r="I88" s="32">
        <v>0.13743723398471244</v>
      </c>
      <c r="J88" s="47"/>
    </row>
    <row r="89" spans="1:10" x14ac:dyDescent="0.3">
      <c r="A89" s="4" t="s">
        <v>130</v>
      </c>
      <c r="B89" s="16" t="s">
        <v>143</v>
      </c>
      <c r="C89" s="35" t="s">
        <v>176</v>
      </c>
      <c r="D89" s="34">
        <v>0.95529647188474553</v>
      </c>
      <c r="E89" s="32">
        <v>5.6548926352706641E-2</v>
      </c>
      <c r="F89" s="34">
        <v>1.1103941018837857</v>
      </c>
      <c r="G89" s="32">
        <v>4.943215373264457E-2</v>
      </c>
      <c r="H89" s="33">
        <v>0.94272425262899862</v>
      </c>
      <c r="I89" s="32">
        <v>8.6029917138277429E-2</v>
      </c>
      <c r="J89" s="47"/>
    </row>
    <row r="90" spans="1:10" x14ac:dyDescent="0.3">
      <c r="A90" s="4" t="s">
        <v>130</v>
      </c>
      <c r="B90" s="16" t="s">
        <v>143</v>
      </c>
      <c r="C90" s="35" t="s">
        <v>177</v>
      </c>
      <c r="D90" s="34">
        <v>0.99581843862813302</v>
      </c>
      <c r="E90" s="32">
        <v>4.5853675086281978E-2</v>
      </c>
      <c r="F90" s="34">
        <v>1.122917100433219</v>
      </c>
      <c r="G90" s="32">
        <v>4.2763514084983641E-2</v>
      </c>
      <c r="H90" s="33">
        <v>0.89427716423900439</v>
      </c>
      <c r="I90" s="32">
        <v>5.2639896517066839E-2</v>
      </c>
      <c r="J90" s="47"/>
    </row>
    <row r="91" spans="1:10" x14ac:dyDescent="0.3">
      <c r="A91" s="4" t="s">
        <v>130</v>
      </c>
      <c r="B91" s="16" t="s">
        <v>143</v>
      </c>
      <c r="C91" s="35" t="s">
        <v>178</v>
      </c>
      <c r="D91" s="34">
        <v>1.0009150556670776</v>
      </c>
      <c r="E91" s="32">
        <v>6.5865713689871652E-2</v>
      </c>
      <c r="F91" s="34">
        <v>0.96947805120408515</v>
      </c>
      <c r="G91" s="32">
        <v>5.4699759600342693E-2</v>
      </c>
      <c r="H91" s="33">
        <v>1.0305398659138678</v>
      </c>
      <c r="I91" s="32">
        <v>8.8487412824390557E-2</v>
      </c>
      <c r="J91" s="47"/>
    </row>
    <row r="92" spans="1:10" x14ac:dyDescent="0.3">
      <c r="A92" s="4" t="s">
        <v>130</v>
      </c>
      <c r="B92" s="16" t="s">
        <v>143</v>
      </c>
      <c r="C92" s="35" t="s">
        <v>179</v>
      </c>
      <c r="D92" s="34">
        <v>1.5023751117689499</v>
      </c>
      <c r="E92" s="32">
        <v>0.53170085226645358</v>
      </c>
      <c r="F92" s="34">
        <v>1.3513590024340179</v>
      </c>
      <c r="G92" s="32">
        <v>0.47805577859953247</v>
      </c>
      <c r="H92" s="33">
        <v>0.4925506316591971</v>
      </c>
      <c r="I92" s="32">
        <v>0.55065057548171215</v>
      </c>
      <c r="J92" s="47"/>
    </row>
    <row r="93" spans="1:10" x14ac:dyDescent="0.3">
      <c r="A93" s="4" t="s">
        <v>130</v>
      </c>
      <c r="B93" s="16" t="s">
        <v>144</v>
      </c>
      <c r="C93" s="35" t="s">
        <v>176</v>
      </c>
      <c r="D93" s="34">
        <v>1.2017941312841054</v>
      </c>
      <c r="E93" s="32">
        <v>8.6781366998912576E-2</v>
      </c>
      <c r="F93" s="34">
        <v>0.9415539432560629</v>
      </c>
      <c r="G93" s="32">
        <v>0.10301227164920088</v>
      </c>
      <c r="H93" s="33">
        <v>0.88374041105439582</v>
      </c>
      <c r="I93" s="32">
        <v>5.2180991979019417E-2</v>
      </c>
      <c r="J93" s="47"/>
    </row>
    <row r="94" spans="1:10" x14ac:dyDescent="0.3">
      <c r="A94" s="4" t="s">
        <v>130</v>
      </c>
      <c r="B94" s="16" t="s">
        <v>144</v>
      </c>
      <c r="C94" s="35" t="s">
        <v>177</v>
      </c>
      <c r="D94" s="34">
        <v>1.1521372720092273</v>
      </c>
      <c r="E94" s="32">
        <v>9.4190358455494477E-2</v>
      </c>
      <c r="F94" s="34">
        <v>0.93509904415669165</v>
      </c>
      <c r="G94" s="32">
        <v>7.9344158553215569E-2</v>
      </c>
      <c r="H94" s="33">
        <v>0.92819272571984068</v>
      </c>
      <c r="I94" s="32">
        <v>9.3642606270364859E-2</v>
      </c>
      <c r="J94" s="47"/>
    </row>
    <row r="95" spans="1:10" x14ac:dyDescent="0.3">
      <c r="A95" s="4" t="s">
        <v>130</v>
      </c>
      <c r="B95" s="16" t="s">
        <v>144</v>
      </c>
      <c r="C95" s="35" t="s">
        <v>178</v>
      </c>
      <c r="D95" s="34">
        <v>1.1135537195930749</v>
      </c>
      <c r="E95" s="32">
        <v>5.1047584167766273E-2</v>
      </c>
      <c r="F95" s="34">
        <v>1.0408249415992976</v>
      </c>
      <c r="G95" s="32">
        <v>3.316151195225759E-2</v>
      </c>
      <c r="H95" s="33">
        <v>0.86280198634380312</v>
      </c>
      <c r="I95" s="32">
        <v>4.0854720853466732E-2</v>
      </c>
      <c r="J95" s="47"/>
    </row>
    <row r="96" spans="1:10" x14ac:dyDescent="0.3">
      <c r="A96" s="4" t="s">
        <v>130</v>
      </c>
      <c r="B96" s="16" t="s">
        <v>144</v>
      </c>
      <c r="C96" s="35" t="s">
        <v>179</v>
      </c>
      <c r="D96" s="34">
        <v>1.0613292668835066</v>
      </c>
      <c r="E96" s="32">
        <v>4.916608079144795E-2</v>
      </c>
      <c r="F96" s="34">
        <v>1.0576357212929741</v>
      </c>
      <c r="G96" s="32">
        <v>3.8684524770296068E-2</v>
      </c>
      <c r="H96" s="33">
        <v>0.89086879949236519</v>
      </c>
      <c r="I96" s="32">
        <v>4.9431914915524115E-2</v>
      </c>
      <c r="J96" s="47"/>
    </row>
    <row r="97" spans="1:10" x14ac:dyDescent="0.3">
      <c r="A97" s="4" t="s">
        <v>130</v>
      </c>
      <c r="B97" s="16" t="s">
        <v>145</v>
      </c>
      <c r="C97" s="35" t="s">
        <v>176</v>
      </c>
      <c r="D97" s="34">
        <v>1.0395069352400461</v>
      </c>
      <c r="E97" s="32">
        <v>4.020123939288154E-2</v>
      </c>
      <c r="F97" s="34">
        <v>1.0505038307120318</v>
      </c>
      <c r="G97" s="32">
        <v>2.5683219102892483E-2</v>
      </c>
      <c r="H97" s="33">
        <v>0.91574586948685011</v>
      </c>
      <c r="I97" s="32">
        <v>5.8531267815191752E-2</v>
      </c>
      <c r="J97" s="47"/>
    </row>
    <row r="98" spans="1:10" x14ac:dyDescent="0.3">
      <c r="A98" s="4" t="s">
        <v>130</v>
      </c>
      <c r="B98" s="16" t="s">
        <v>145</v>
      </c>
      <c r="C98" s="35" t="s">
        <v>177</v>
      </c>
      <c r="D98" s="34">
        <v>0.9019228868246717</v>
      </c>
      <c r="E98" s="32">
        <v>1.6032120302311208E-2</v>
      </c>
      <c r="F98" s="34">
        <v>0.97027062103577366</v>
      </c>
      <c r="G98" s="32">
        <v>1.2801645721542281E-2</v>
      </c>
      <c r="H98" s="33">
        <v>1.1427144282391</v>
      </c>
      <c r="I98" s="32">
        <v>8.1559949094178932E-3</v>
      </c>
      <c r="J98" s="47"/>
    </row>
    <row r="99" spans="1:10" x14ac:dyDescent="0.3">
      <c r="A99" s="4" t="s">
        <v>130</v>
      </c>
      <c r="B99" s="16" t="s">
        <v>145</v>
      </c>
      <c r="C99" s="35" t="s">
        <v>178</v>
      </c>
      <c r="D99" s="34">
        <v>0.9065431395048672</v>
      </c>
      <c r="E99" s="32">
        <v>2.0723398757048459E-2</v>
      </c>
      <c r="F99" s="34">
        <v>0.92160491612844087</v>
      </c>
      <c r="G99" s="32">
        <v>2.5256539419397098E-2</v>
      </c>
      <c r="H99" s="33">
        <v>1.1969244584850052</v>
      </c>
      <c r="I99" s="32">
        <v>6.2632854098730914E-2</v>
      </c>
      <c r="J99" s="47"/>
    </row>
    <row r="100" spans="1:10" x14ac:dyDescent="0.3">
      <c r="A100" s="4" t="s">
        <v>130</v>
      </c>
      <c r="B100" s="16" t="s">
        <v>145</v>
      </c>
      <c r="C100" s="35" t="s">
        <v>179</v>
      </c>
      <c r="D100" s="34">
        <v>1.0067836776733519</v>
      </c>
      <c r="E100" s="32">
        <v>6.3679108231554107E-2</v>
      </c>
      <c r="F100" s="34">
        <v>0.88236661398859062</v>
      </c>
      <c r="G100" s="32">
        <v>4.3481610627904878E-2</v>
      </c>
      <c r="H100" s="33">
        <v>1.1256795245796591</v>
      </c>
      <c r="I100" s="32">
        <v>0.1648380713377777</v>
      </c>
      <c r="J100" s="47"/>
    </row>
    <row r="101" spans="1:10" x14ac:dyDescent="0.3">
      <c r="A101" s="4" t="s">
        <v>130</v>
      </c>
      <c r="B101" s="16" t="s">
        <v>146</v>
      </c>
      <c r="C101" s="35" t="s">
        <v>176</v>
      </c>
      <c r="D101" s="34">
        <v>0.93914814087157861</v>
      </c>
      <c r="E101" s="32">
        <v>4.2696588120835488E-2</v>
      </c>
      <c r="F101" s="34">
        <v>1.1566938613145534</v>
      </c>
      <c r="G101" s="32">
        <v>5.0320584937989639E-2</v>
      </c>
      <c r="H101" s="33">
        <v>0.92055017762253555</v>
      </c>
      <c r="I101" s="32">
        <v>2.5311414530455351E-2</v>
      </c>
      <c r="J101" s="47"/>
    </row>
    <row r="102" spans="1:10" x14ac:dyDescent="0.3">
      <c r="A102" s="4" t="s">
        <v>130</v>
      </c>
      <c r="B102" s="16" t="s">
        <v>146</v>
      </c>
      <c r="C102" s="35" t="s">
        <v>177</v>
      </c>
      <c r="D102" s="34">
        <v>0.80094089561449655</v>
      </c>
      <c r="E102" s="32">
        <v>7.0529252231089509E-2</v>
      </c>
      <c r="F102" s="34">
        <v>0.88284691098756451</v>
      </c>
      <c r="G102" s="32">
        <v>8.0400101680867045E-2</v>
      </c>
      <c r="H102" s="33">
        <v>1.4142107335981051</v>
      </c>
      <c r="I102" s="32">
        <v>0.39218638547803947</v>
      </c>
      <c r="J102" s="47"/>
    </row>
    <row r="103" spans="1:10" x14ac:dyDescent="0.3">
      <c r="A103" s="4" t="s">
        <v>130</v>
      </c>
      <c r="B103" s="16" t="s">
        <v>146</v>
      </c>
      <c r="C103" s="35" t="s">
        <v>178</v>
      </c>
      <c r="D103" s="34">
        <v>0.95936246805816816</v>
      </c>
      <c r="E103" s="32">
        <v>6.1163399320769161E-2</v>
      </c>
      <c r="F103" s="34">
        <v>1.0452066042044506</v>
      </c>
      <c r="G103" s="32">
        <v>3.7228151462832391E-2</v>
      </c>
      <c r="H103" s="33">
        <v>0.99727545597976552</v>
      </c>
      <c r="I103" s="32">
        <v>5.5365081223930926E-2</v>
      </c>
      <c r="J103" s="47"/>
    </row>
    <row r="104" spans="1:10" x14ac:dyDescent="0.3">
      <c r="A104" s="4" t="s">
        <v>130</v>
      </c>
      <c r="B104" s="16" t="s">
        <v>147</v>
      </c>
      <c r="C104" s="35" t="s">
        <v>176</v>
      </c>
      <c r="D104" s="34">
        <v>1.1830494247524719</v>
      </c>
      <c r="E104" s="32">
        <v>7.7908367184850696E-2</v>
      </c>
      <c r="F104" s="34">
        <v>0.88550261958950827</v>
      </c>
      <c r="G104" s="32">
        <v>2.0056714995926782E-2</v>
      </c>
      <c r="H104" s="33">
        <v>0.95456885627106236</v>
      </c>
      <c r="I104" s="32">
        <v>2.2649954427381321E-2</v>
      </c>
      <c r="J104" s="47"/>
    </row>
    <row r="105" spans="1:10" x14ac:dyDescent="0.3">
      <c r="A105" s="4" t="s">
        <v>130</v>
      </c>
      <c r="B105" s="16" t="s">
        <v>147</v>
      </c>
      <c r="C105" s="35" t="s">
        <v>177</v>
      </c>
      <c r="D105" s="34">
        <v>1.1130231998159223</v>
      </c>
      <c r="E105" s="32">
        <v>5.1202880007866818E-2</v>
      </c>
      <c r="F105" s="34">
        <v>0.97320189100478027</v>
      </c>
      <c r="G105" s="32">
        <v>3.1610297932071152E-2</v>
      </c>
      <c r="H105" s="33">
        <v>0.92319371464373612</v>
      </c>
      <c r="I105" s="32">
        <v>8.1679581664470327E-2</v>
      </c>
      <c r="J105" s="47"/>
    </row>
    <row r="106" spans="1:10" x14ac:dyDescent="0.3">
      <c r="A106" s="4" t="s">
        <v>130</v>
      </c>
      <c r="B106" s="16" t="s">
        <v>147</v>
      </c>
      <c r="C106" s="35" t="s">
        <v>178</v>
      </c>
      <c r="D106" s="34">
        <v>1.0395512193248293</v>
      </c>
      <c r="E106" s="32">
        <v>4.0586824684057173E-2</v>
      </c>
      <c r="F106" s="34">
        <v>0.97010900561476121</v>
      </c>
      <c r="G106" s="32">
        <v>2.9820050158134326E-2</v>
      </c>
      <c r="H106" s="33">
        <v>0.99159327256753182</v>
      </c>
      <c r="I106" s="32">
        <v>8.2951101084622808E-2</v>
      </c>
      <c r="J106" s="47"/>
    </row>
    <row r="107" spans="1:10" x14ac:dyDescent="0.3">
      <c r="A107" s="110" t="s">
        <v>130</v>
      </c>
      <c r="B107" s="111" t="s">
        <v>147</v>
      </c>
      <c r="C107" s="112" t="s">
        <v>179</v>
      </c>
      <c r="D107" s="113">
        <v>0.9397576304137929</v>
      </c>
      <c r="E107" s="114">
        <v>9.7748267967006169E-2</v>
      </c>
      <c r="F107" s="113">
        <v>0.85474863775282295</v>
      </c>
      <c r="G107" s="114">
        <v>8.3894535083031616E-2</v>
      </c>
      <c r="H107" s="115">
        <v>1.2449322629300141</v>
      </c>
      <c r="I107" s="114">
        <v>0.38371800676629514</v>
      </c>
    </row>
    <row r="108" spans="1:10" x14ac:dyDescent="0.3">
      <c r="A108" s="4" t="s">
        <v>130</v>
      </c>
      <c r="B108" s="16" t="s">
        <v>148</v>
      </c>
      <c r="C108" s="35" t="s">
        <v>176</v>
      </c>
      <c r="D108" s="34">
        <v>0.9883890873335105</v>
      </c>
      <c r="E108" s="32">
        <v>3.6974521167750948E-2</v>
      </c>
      <c r="F108" s="34">
        <v>1.0290709596953174</v>
      </c>
      <c r="G108" s="32">
        <v>4.9941628118089505E-2</v>
      </c>
      <c r="H108" s="33">
        <v>0.98316573810662178</v>
      </c>
      <c r="I108" s="32">
        <v>7.0905267463420407E-2</v>
      </c>
    </row>
    <row r="109" spans="1:10" x14ac:dyDescent="0.3">
      <c r="A109" s="4" t="s">
        <v>130</v>
      </c>
      <c r="B109" s="16" t="s">
        <v>148</v>
      </c>
      <c r="C109" s="35" t="s">
        <v>177</v>
      </c>
      <c r="D109" s="117">
        <v>0.97312986303575144</v>
      </c>
      <c r="E109" s="73">
        <v>2.9430179544493729E-2</v>
      </c>
      <c r="F109" s="117">
        <v>0.97304979294756688</v>
      </c>
      <c r="G109" s="73">
        <v>3.0867855881694186E-2</v>
      </c>
      <c r="H109" s="118">
        <v>1.0560734761057835</v>
      </c>
      <c r="I109" s="73">
        <v>9.8895405629517499E-2</v>
      </c>
    </row>
    <row r="110" spans="1:10" ht="15" thickBot="1" x14ac:dyDescent="0.35">
      <c r="A110" s="5" t="s">
        <v>130</v>
      </c>
      <c r="B110" s="50" t="s">
        <v>148</v>
      </c>
      <c r="C110" s="116" t="s">
        <v>178</v>
      </c>
      <c r="D110" s="119">
        <v>1.0902603249547393</v>
      </c>
      <c r="E110" s="76">
        <v>0.10364335854425986</v>
      </c>
      <c r="F110" s="119">
        <v>0.90291814908979395</v>
      </c>
      <c r="G110" s="76">
        <v>6.0994386270831334E-2</v>
      </c>
      <c r="H110" s="120">
        <v>1.0158308763609243</v>
      </c>
      <c r="I110" s="76">
        <v>0.1878259747362428</v>
      </c>
    </row>
  </sheetData>
  <mergeCells count="12">
    <mergeCell ref="K49:P49"/>
    <mergeCell ref="R49:S49"/>
    <mergeCell ref="A1:AH1"/>
    <mergeCell ref="A45:V45"/>
    <mergeCell ref="A47:I47"/>
    <mergeCell ref="K47:V47"/>
    <mergeCell ref="J13:V13"/>
    <mergeCell ref="A11:V11"/>
    <mergeCell ref="A3:D3"/>
    <mergeCell ref="A13:H13"/>
    <mergeCell ref="J15:L15"/>
    <mergeCell ref="Q15:R15"/>
  </mergeCells>
  <phoneticPr fontId="5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3B2F8-84B4-4543-B930-A5714A54B5BD}">
  <dimension ref="A1:R66"/>
  <sheetViews>
    <sheetView zoomScaleNormal="100" workbookViewId="0">
      <selection activeCell="W18" sqref="W18"/>
    </sheetView>
  </sheetViews>
  <sheetFormatPr defaultRowHeight="14.4" x14ac:dyDescent="0.3"/>
  <cols>
    <col min="1" max="1" width="18.6640625" customWidth="1"/>
    <col min="2" max="2" width="13.21875" customWidth="1"/>
    <col min="3" max="3" width="16.88671875" customWidth="1"/>
    <col min="4" max="5" width="22.5546875" customWidth="1"/>
    <col min="6" max="6" width="11.5546875" bestFit="1" customWidth="1"/>
    <col min="7" max="7" width="18" bestFit="1" customWidth="1"/>
    <col min="8" max="8" width="6.33203125" customWidth="1"/>
    <col min="9" max="9" width="17.44140625" customWidth="1"/>
    <col min="10" max="10" width="9" bestFit="1" customWidth="1"/>
    <col min="11" max="11" width="9.88671875" bestFit="1" customWidth="1"/>
    <col min="12" max="13" width="21.109375" customWidth="1"/>
    <col min="14" max="14" width="14.44140625" customWidth="1"/>
    <col min="15" max="15" width="17.109375" customWidth="1"/>
    <col min="16" max="17" width="5.5546875" bestFit="1" customWidth="1"/>
    <col min="18" max="18" width="6.5546875" bestFit="1" customWidth="1"/>
  </cols>
  <sheetData>
    <row r="1" spans="1:18" ht="28.2" customHeight="1" x14ac:dyDescent="0.3">
      <c r="A1" s="130" t="s">
        <v>435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130"/>
      <c r="R1" s="130"/>
    </row>
    <row r="2" spans="1:18" ht="15" thickBot="1" x14ac:dyDescent="0.35"/>
    <row r="3" spans="1:18" ht="15" thickBot="1" x14ac:dyDescent="0.35">
      <c r="A3" s="131" t="s">
        <v>140</v>
      </c>
      <c r="B3" s="132"/>
      <c r="C3" s="132"/>
      <c r="D3" s="132"/>
      <c r="E3" s="132"/>
      <c r="F3" s="132"/>
      <c r="G3" s="133"/>
      <c r="I3" s="131" t="s">
        <v>151</v>
      </c>
      <c r="J3" s="132"/>
      <c r="K3" s="132"/>
      <c r="L3" s="132"/>
      <c r="M3" s="133"/>
      <c r="O3" s="140" t="s">
        <v>149</v>
      </c>
      <c r="P3" s="149"/>
      <c r="Q3" s="149"/>
      <c r="R3" s="141"/>
    </row>
    <row r="4" spans="1:18" x14ac:dyDescent="0.3">
      <c r="O4" s="4"/>
      <c r="P4" s="29" t="s">
        <v>128</v>
      </c>
      <c r="Q4" s="29" t="s">
        <v>129</v>
      </c>
      <c r="R4" s="30" t="s">
        <v>130</v>
      </c>
    </row>
    <row r="5" spans="1:18" x14ac:dyDescent="0.3">
      <c r="A5" s="29" t="s">
        <v>135</v>
      </c>
      <c r="B5" s="29" t="s">
        <v>2</v>
      </c>
      <c r="C5" s="29" t="s">
        <v>134</v>
      </c>
      <c r="D5" s="29" t="s">
        <v>155</v>
      </c>
      <c r="E5" s="29" t="s">
        <v>175</v>
      </c>
      <c r="F5" s="29" t="s">
        <v>141</v>
      </c>
      <c r="G5" s="29" t="s">
        <v>142</v>
      </c>
      <c r="I5" s="77" t="s">
        <v>134</v>
      </c>
      <c r="J5" s="77" t="s">
        <v>2</v>
      </c>
      <c r="K5" s="77" t="s">
        <v>135</v>
      </c>
      <c r="L5" s="29" t="s">
        <v>155</v>
      </c>
      <c r="M5" s="29" t="s">
        <v>175</v>
      </c>
      <c r="O5" s="70" t="s">
        <v>430</v>
      </c>
      <c r="P5" s="17">
        <f>AVERAGE(L6:L8)</f>
        <v>0.11630662522004753</v>
      </c>
      <c r="Q5" s="17">
        <f>AVERAGE(L9:L11)</f>
        <v>0.16655624986724091</v>
      </c>
      <c r="R5" s="73">
        <f>AVERAGE(L12:L15)</f>
        <v>0.20095241867754277</v>
      </c>
    </row>
    <row r="6" spans="1:18" x14ac:dyDescent="0.3">
      <c r="A6" s="16" t="s">
        <v>0</v>
      </c>
      <c r="B6" s="16" t="s">
        <v>176</v>
      </c>
      <c r="C6" s="2" t="s">
        <v>139</v>
      </c>
      <c r="D6" s="15">
        <v>0.64863393998121321</v>
      </c>
      <c r="E6" s="15">
        <v>2.673282135969543E-2</v>
      </c>
      <c r="F6" s="150">
        <f>AVERAGE(D6:D9)</f>
        <v>0.60510100921287724</v>
      </c>
      <c r="G6" s="150">
        <f>_xlfn.STDEV.P(D6:D9)</f>
        <v>5.2357193526113871E-2</v>
      </c>
      <c r="I6" s="2" t="s">
        <v>143</v>
      </c>
      <c r="J6" s="2" t="s">
        <v>176</v>
      </c>
      <c r="K6" s="2" t="s">
        <v>128</v>
      </c>
      <c r="L6" s="15">
        <v>0.1152973903416233</v>
      </c>
      <c r="M6" s="15">
        <v>4.8109836343179615E-3</v>
      </c>
      <c r="O6" s="70" t="s">
        <v>431</v>
      </c>
      <c r="P6" s="17">
        <f>AVERAGE(L16:L19)</f>
        <v>0.23481030709600467</v>
      </c>
      <c r="Q6" s="17">
        <f>AVERAGE(L20:L22)</f>
        <v>0.34889604869844026</v>
      </c>
      <c r="R6" s="73">
        <f>AVERAGE(L23:L26)</f>
        <v>0.48745645015385453</v>
      </c>
    </row>
    <row r="7" spans="1:18" x14ac:dyDescent="0.3">
      <c r="A7" s="16" t="s">
        <v>0</v>
      </c>
      <c r="B7" s="16" t="s">
        <v>177</v>
      </c>
      <c r="C7" s="2" t="s">
        <v>139</v>
      </c>
      <c r="D7" s="15">
        <v>0.65727594869745998</v>
      </c>
      <c r="E7" s="15">
        <v>5.5601540772630416E-2</v>
      </c>
      <c r="F7" s="150"/>
      <c r="G7" s="150"/>
      <c r="I7" s="2" t="s">
        <v>143</v>
      </c>
      <c r="J7" s="2" t="s">
        <v>177</v>
      </c>
      <c r="K7" s="2" t="s">
        <v>128</v>
      </c>
      <c r="L7" s="15">
        <v>0.10708865256450149</v>
      </c>
      <c r="M7" s="15">
        <v>2.9869237937741799E-3</v>
      </c>
      <c r="O7" s="70" t="s">
        <v>432</v>
      </c>
      <c r="P7" s="17">
        <f>AVERAGE(L27:L30)</f>
        <v>0.11640045262647009</v>
      </c>
      <c r="Q7" s="17">
        <f>AVERAGE(L31:L33)</f>
        <v>0.14151921780246499</v>
      </c>
      <c r="R7" s="73">
        <f>AVERAGE(L34:L37)</f>
        <v>0.18991052797963009</v>
      </c>
    </row>
    <row r="8" spans="1:18" x14ac:dyDescent="0.3">
      <c r="A8" s="16" t="s">
        <v>0</v>
      </c>
      <c r="B8" s="16" t="s">
        <v>178</v>
      </c>
      <c r="C8" s="2" t="s">
        <v>139</v>
      </c>
      <c r="D8" s="15">
        <v>0.58697722940091612</v>
      </c>
      <c r="E8" s="15">
        <v>4.3843346903737951E-2</v>
      </c>
      <c r="F8" s="150"/>
      <c r="G8" s="150"/>
      <c r="I8" s="2" t="s">
        <v>143</v>
      </c>
      <c r="J8" s="2" t="s">
        <v>178</v>
      </c>
      <c r="K8" s="2" t="s">
        <v>128</v>
      </c>
      <c r="L8" s="15">
        <v>0.12653383275401783</v>
      </c>
      <c r="M8" s="15">
        <v>1.2411023212425895E-2</v>
      </c>
      <c r="O8" s="4" t="s">
        <v>436</v>
      </c>
      <c r="P8" s="17">
        <f>AVERAGE(L38:L40)</f>
        <v>20.536123443923938</v>
      </c>
      <c r="Q8" s="17">
        <f>AVERAGE(L42:L44)</f>
        <v>24.150527639365993</v>
      </c>
      <c r="R8" s="73">
        <f>AVERAGE(L45:L47)</f>
        <v>22.951394890588716</v>
      </c>
    </row>
    <row r="9" spans="1:18" x14ac:dyDescent="0.3">
      <c r="A9" s="16" t="s">
        <v>0</v>
      </c>
      <c r="B9" s="16" t="s">
        <v>179</v>
      </c>
      <c r="C9" s="2" t="s">
        <v>139</v>
      </c>
      <c r="D9" s="15">
        <v>0.52751691877191953</v>
      </c>
      <c r="E9" s="15">
        <v>4.4009729299654403E-2</v>
      </c>
      <c r="F9" s="150"/>
      <c r="G9" s="150"/>
      <c r="I9" s="2" t="s">
        <v>143</v>
      </c>
      <c r="J9" s="2" t="s">
        <v>176</v>
      </c>
      <c r="K9" s="2" t="s">
        <v>129</v>
      </c>
      <c r="L9" s="15">
        <v>0.22223864681245803</v>
      </c>
      <c r="M9" s="15">
        <v>1.2256066184042817E-2</v>
      </c>
      <c r="O9" s="4" t="s">
        <v>437</v>
      </c>
      <c r="P9" s="17">
        <f>AVERAGE(L48:L50)</f>
        <v>23.462466961525042</v>
      </c>
      <c r="Q9" s="17">
        <f>AVERAGE(L51:L53)</f>
        <v>9.7531927314298859</v>
      </c>
      <c r="R9" s="73">
        <f>AVERAGE(L54:L57)</f>
        <v>6.2117751333834468</v>
      </c>
    </row>
    <row r="10" spans="1:18" ht="15" thickBot="1" x14ac:dyDescent="0.35">
      <c r="A10" s="16" t="s">
        <v>3</v>
      </c>
      <c r="B10" s="16" t="s">
        <v>176</v>
      </c>
      <c r="C10" s="2" t="s">
        <v>139</v>
      </c>
      <c r="D10" s="15">
        <v>0.93541047108346254</v>
      </c>
      <c r="E10" s="15">
        <v>6.2049597971212213E-2</v>
      </c>
      <c r="F10" s="151">
        <f>AVERAGE(D10:D12)</f>
        <v>1.105078337664706</v>
      </c>
      <c r="G10" s="151">
        <f>_xlfn.STDEV.P(D10:D12)</f>
        <v>0.12560566706304579</v>
      </c>
      <c r="I10" s="2" t="s">
        <v>143</v>
      </c>
      <c r="J10" s="2" t="s">
        <v>177</v>
      </c>
      <c r="K10" s="2" t="s">
        <v>129</v>
      </c>
      <c r="L10" s="15">
        <v>0.11324117161122588</v>
      </c>
      <c r="M10" s="15">
        <v>5.4353706377834911E-3</v>
      </c>
      <c r="O10" s="4" t="s">
        <v>438</v>
      </c>
      <c r="P10" s="17">
        <f>AVERAGE(L58:L60)</f>
        <v>19.660108898650275</v>
      </c>
      <c r="Q10" s="17">
        <f>AVERAGE(L61:L63)</f>
        <v>16.5871394039258</v>
      </c>
      <c r="R10" s="73">
        <f>AVERAGE(L64:L66)</f>
        <v>20.75544672435387</v>
      </c>
    </row>
    <row r="11" spans="1:18" x14ac:dyDescent="0.3">
      <c r="A11" s="16" t="s">
        <v>3</v>
      </c>
      <c r="B11" s="16" t="s">
        <v>177</v>
      </c>
      <c r="C11" s="2" t="s">
        <v>139</v>
      </c>
      <c r="D11" s="15">
        <v>1.2354620973529751</v>
      </c>
      <c r="E11" s="15">
        <v>9.5239569626827211E-2</v>
      </c>
      <c r="F11" s="152"/>
      <c r="G11" s="152"/>
      <c r="I11" s="2" t="s">
        <v>143</v>
      </c>
      <c r="J11" s="2" t="s">
        <v>178</v>
      </c>
      <c r="K11" s="2" t="s">
        <v>129</v>
      </c>
      <c r="L11" s="15">
        <v>0.16418893117803884</v>
      </c>
      <c r="M11" s="15">
        <v>1.6504019860048551E-2</v>
      </c>
      <c r="O11" s="140" t="s">
        <v>150</v>
      </c>
      <c r="P11" s="149"/>
      <c r="Q11" s="149"/>
      <c r="R11" s="141"/>
    </row>
    <row r="12" spans="1:18" x14ac:dyDescent="0.3">
      <c r="A12" s="16" t="s">
        <v>3</v>
      </c>
      <c r="B12" s="16" t="s">
        <v>178</v>
      </c>
      <c r="C12" s="2" t="s">
        <v>139</v>
      </c>
      <c r="D12" s="15">
        <v>1.1443624445576808</v>
      </c>
      <c r="E12" s="15">
        <v>7.0517099419564494E-2</v>
      </c>
      <c r="F12" s="153"/>
      <c r="G12" s="153"/>
      <c r="I12" s="2" t="s">
        <v>143</v>
      </c>
      <c r="J12" s="2" t="s">
        <v>176</v>
      </c>
      <c r="K12" s="2" t="s">
        <v>130</v>
      </c>
      <c r="L12" s="15">
        <v>0.16419400003725337</v>
      </c>
      <c r="M12" s="15">
        <v>8.6307379258022676E-3</v>
      </c>
      <c r="O12" s="4"/>
      <c r="P12" s="29" t="s">
        <v>128</v>
      </c>
      <c r="Q12" s="29" t="s">
        <v>129</v>
      </c>
      <c r="R12" s="30" t="s">
        <v>130</v>
      </c>
    </row>
    <row r="13" spans="1:18" x14ac:dyDescent="0.3">
      <c r="A13" s="16" t="s">
        <v>129</v>
      </c>
      <c r="B13" s="16" t="s">
        <v>176</v>
      </c>
      <c r="C13" s="2" t="s">
        <v>139</v>
      </c>
      <c r="D13" s="15">
        <v>1.3261784243791854</v>
      </c>
      <c r="E13" s="15">
        <v>2.1599876913799252E-2</v>
      </c>
      <c r="F13" s="150">
        <f t="shared" ref="F13" si="0">AVERAGE(D13:D16)</f>
        <v>1.168135410839573</v>
      </c>
      <c r="G13" s="150">
        <f t="shared" ref="G13" si="1">_xlfn.STDEV.P(D13:D16)</f>
        <v>9.8529425122556177E-2</v>
      </c>
      <c r="I13" s="2" t="s">
        <v>143</v>
      </c>
      <c r="J13" s="2" t="s">
        <v>177</v>
      </c>
      <c r="K13" s="2" t="s">
        <v>130</v>
      </c>
      <c r="L13" s="15">
        <v>0.19516598407829269</v>
      </c>
      <c r="M13" s="15">
        <v>1.3217315644692139E-2</v>
      </c>
      <c r="O13" s="70" t="s">
        <v>430</v>
      </c>
      <c r="P13" s="28">
        <f>_xlfn.STDEV.P(L6:L8)</f>
        <v>7.9704736133039029E-3</v>
      </c>
      <c r="Q13" s="28">
        <f>_xlfn.STDEV.P(L9:L11)</f>
        <v>4.4529507433408645E-2</v>
      </c>
      <c r="R13" s="22">
        <f>_xlfn.STDEV.P(L12:L15)</f>
        <v>3.9277597764539707E-2</v>
      </c>
    </row>
    <row r="14" spans="1:18" x14ac:dyDescent="0.3">
      <c r="A14" s="16" t="s">
        <v>129</v>
      </c>
      <c r="B14" s="16" t="s">
        <v>177</v>
      </c>
      <c r="C14" s="2" t="s">
        <v>139</v>
      </c>
      <c r="D14" s="15">
        <v>1.1727065813807498</v>
      </c>
      <c r="E14" s="15">
        <v>0.1581908093305959</v>
      </c>
      <c r="F14" s="150"/>
      <c r="G14" s="150"/>
      <c r="I14" s="2" t="s">
        <v>143</v>
      </c>
      <c r="J14" s="2" t="s">
        <v>178</v>
      </c>
      <c r="K14" s="2" t="s">
        <v>130</v>
      </c>
      <c r="L14" s="15">
        <v>0.17817247697437896</v>
      </c>
      <c r="M14" s="15">
        <v>6.7282284224822724E-3</v>
      </c>
      <c r="O14" s="70" t="s">
        <v>431</v>
      </c>
      <c r="P14" s="28">
        <f>_xlfn.STDEV.P(L16:L19)</f>
        <v>3.8516038989490541E-2</v>
      </c>
      <c r="Q14" s="28">
        <f>_xlfn.STDEV.P(L20:L22)</f>
        <v>2.0767467571628319E-2</v>
      </c>
      <c r="R14" s="22">
        <f>_xlfn.STDEV.P(L23:L26)</f>
        <v>0.13430411902690467</v>
      </c>
    </row>
    <row r="15" spans="1:18" x14ac:dyDescent="0.3">
      <c r="A15" s="16" t="s">
        <v>129</v>
      </c>
      <c r="B15" s="16" t="s">
        <v>178</v>
      </c>
      <c r="C15" s="2" t="s">
        <v>139</v>
      </c>
      <c r="D15" s="15">
        <v>1.0693352587610301</v>
      </c>
      <c r="E15" s="15">
        <v>5.0234458027814483E-2</v>
      </c>
      <c r="F15" s="150"/>
      <c r="G15" s="150"/>
      <c r="I15" s="2" t="s">
        <v>143</v>
      </c>
      <c r="J15" s="2" t="s">
        <v>179</v>
      </c>
      <c r="K15" s="2" t="s">
        <v>130</v>
      </c>
      <c r="L15" s="15">
        <v>0.26627721362024598</v>
      </c>
      <c r="M15" s="15">
        <v>9.8590917289227184E-2</v>
      </c>
      <c r="O15" s="70" t="s">
        <v>432</v>
      </c>
      <c r="P15" s="28">
        <f>_xlfn.STDEV.P(L27:L30)</f>
        <v>8.0203727303283477E-3</v>
      </c>
      <c r="Q15" s="28">
        <f>_xlfn.STDEV.P(L31:L33)</f>
        <v>2.9069613491726553E-2</v>
      </c>
      <c r="R15" s="22">
        <f>_xlfn.STDEV.P(L34:L37)</f>
        <v>1.4324389831219045E-2</v>
      </c>
    </row>
    <row r="16" spans="1:18" x14ac:dyDescent="0.3">
      <c r="A16" s="16" t="s">
        <v>129</v>
      </c>
      <c r="B16" s="16" t="s">
        <v>179</v>
      </c>
      <c r="C16" s="2" t="s">
        <v>139</v>
      </c>
      <c r="D16" s="15">
        <v>1.1043213788373263</v>
      </c>
      <c r="E16" s="15">
        <v>7.7660583688018314E-2</v>
      </c>
      <c r="F16" s="150"/>
      <c r="G16" s="150"/>
      <c r="I16" s="2" t="s">
        <v>144</v>
      </c>
      <c r="J16" s="2" t="s">
        <v>176</v>
      </c>
      <c r="K16" s="2" t="s">
        <v>128</v>
      </c>
      <c r="L16" s="15">
        <v>0.19898249673402657</v>
      </c>
      <c r="M16" s="15">
        <v>9.466936825313188E-3</v>
      </c>
      <c r="O16" s="4" t="s">
        <v>436</v>
      </c>
      <c r="P16" s="28">
        <f>_xlfn.STDEV.P(L38:L41)</f>
        <v>5.5495351039778225</v>
      </c>
      <c r="Q16" s="28">
        <f>_xlfn.STDEV.P(L42:L44)</f>
        <v>3.7615523602248704</v>
      </c>
      <c r="R16" s="22">
        <f>_xlfn.STDEV.P(L45:L47)</f>
        <v>5.2814854264249709</v>
      </c>
    </row>
    <row r="17" spans="1:18" x14ac:dyDescent="0.3">
      <c r="A17" s="26" t="s">
        <v>5</v>
      </c>
      <c r="B17" s="26" t="s">
        <v>176</v>
      </c>
      <c r="C17" s="2" t="s">
        <v>139</v>
      </c>
      <c r="D17" s="27">
        <v>1.3820611650910042</v>
      </c>
      <c r="E17" s="15">
        <v>3.5456647208341158E-2</v>
      </c>
      <c r="F17" s="150">
        <f t="shared" ref="F17" si="2">AVERAGE(D17:D20)</f>
        <v>1.339573146446684</v>
      </c>
      <c r="G17" s="150">
        <f t="shared" ref="G17" si="3">_xlfn.STDEV.P(D17:D20)</f>
        <v>0.172169176192388</v>
      </c>
      <c r="I17" s="2" t="s">
        <v>144</v>
      </c>
      <c r="J17" s="2" t="s">
        <v>177</v>
      </c>
      <c r="K17" s="2" t="s">
        <v>128</v>
      </c>
      <c r="L17" s="15">
        <v>0.24858331656591212</v>
      </c>
      <c r="M17" s="15">
        <v>1.0060082432378806E-2</v>
      </c>
      <c r="O17" s="4" t="s">
        <v>437</v>
      </c>
      <c r="P17" s="28">
        <f>_xlfn.STDEV.P(L48:L50)</f>
        <v>8.1706389544234401</v>
      </c>
      <c r="Q17" s="28">
        <f>_xlfn.STDEV.P(L51:L53)</f>
        <v>0.37442927522930336</v>
      </c>
      <c r="R17" s="22">
        <f>_xlfn.STDEV.P(L54:L57)</f>
        <v>0.66783081780986053</v>
      </c>
    </row>
    <row r="18" spans="1:18" ht="15" thickBot="1" x14ac:dyDescent="0.35">
      <c r="A18" s="26" t="s">
        <v>5</v>
      </c>
      <c r="B18" s="26" t="s">
        <v>177</v>
      </c>
      <c r="C18" s="2" t="s">
        <v>139</v>
      </c>
      <c r="D18" s="27">
        <v>1.2006261192181378</v>
      </c>
      <c r="E18" s="15">
        <v>4.640722620424044E-2</v>
      </c>
      <c r="F18" s="150"/>
      <c r="G18" s="150"/>
      <c r="I18" s="2" t="s">
        <v>144</v>
      </c>
      <c r="J18" s="2" t="s">
        <v>178</v>
      </c>
      <c r="K18" s="2" t="s">
        <v>128</v>
      </c>
      <c r="L18" s="15">
        <v>0.19991709054175696</v>
      </c>
      <c r="M18" s="15">
        <v>5.3815497405301383E-3</v>
      </c>
      <c r="O18" s="4" t="s">
        <v>438</v>
      </c>
      <c r="P18" s="75">
        <f>_xlfn.STDEV.P(L58:L60)</f>
        <v>0.31230161679232593</v>
      </c>
      <c r="Q18" s="75">
        <f>_xlfn.STDEV.P(L61:L63)</f>
        <v>6.4503740992130192</v>
      </c>
      <c r="R18" s="24">
        <f>_xlfn.STDEV.P(L64:L66)</f>
        <v>4.4891298392701859</v>
      </c>
    </row>
    <row r="19" spans="1:18" x14ac:dyDescent="0.3">
      <c r="A19" s="26" t="s">
        <v>5</v>
      </c>
      <c r="B19" s="26" t="s">
        <v>178</v>
      </c>
      <c r="C19" s="2" t="s">
        <v>139</v>
      </c>
      <c r="D19" s="27">
        <v>1.6032153043255433</v>
      </c>
      <c r="E19" s="15">
        <v>2.9805821259198652E-2</v>
      </c>
      <c r="F19" s="150"/>
      <c r="G19" s="150"/>
      <c r="I19" s="2" t="s">
        <v>144</v>
      </c>
      <c r="J19" s="2" t="s">
        <v>179</v>
      </c>
      <c r="K19" s="2" t="s">
        <v>128</v>
      </c>
      <c r="L19" s="15">
        <v>0.29175832454232298</v>
      </c>
      <c r="M19" s="15">
        <v>1.9552559394297269E-2</v>
      </c>
    </row>
    <row r="20" spans="1:18" x14ac:dyDescent="0.3">
      <c r="A20" s="26" t="s">
        <v>5</v>
      </c>
      <c r="B20" s="26" t="s">
        <v>179</v>
      </c>
      <c r="C20" s="2" t="s">
        <v>139</v>
      </c>
      <c r="D20" s="27">
        <v>1.1723899971520504</v>
      </c>
      <c r="E20" s="15">
        <v>6.9490923771232685E-2</v>
      </c>
      <c r="F20" s="150"/>
      <c r="G20" s="150"/>
      <c r="I20" s="2" t="s">
        <v>144</v>
      </c>
      <c r="J20" s="2" t="s">
        <v>176</v>
      </c>
      <c r="K20" s="2" t="s">
        <v>129</v>
      </c>
      <c r="L20" s="15">
        <v>0.35788117448932405</v>
      </c>
      <c r="M20" s="15">
        <v>2.5024007672948885E-2</v>
      </c>
    </row>
    <row r="21" spans="1:18" x14ac:dyDescent="0.3">
      <c r="I21" s="2" t="s">
        <v>144</v>
      </c>
      <c r="J21" s="2" t="s">
        <v>177</v>
      </c>
      <c r="K21" s="2" t="s">
        <v>129</v>
      </c>
      <c r="L21" s="15">
        <v>0.32018815594979488</v>
      </c>
      <c r="M21" s="15">
        <v>3.1892675982281064E-2</v>
      </c>
    </row>
    <row r="22" spans="1:18" x14ac:dyDescent="0.3">
      <c r="A22" s="29" t="s">
        <v>135</v>
      </c>
      <c r="B22" s="29" t="s">
        <v>141</v>
      </c>
      <c r="C22" s="29" t="s">
        <v>132</v>
      </c>
      <c r="E22" s="1"/>
      <c r="I22" s="2" t="s">
        <v>144</v>
      </c>
      <c r="J22" s="2" t="s">
        <v>178</v>
      </c>
      <c r="K22" s="2" t="s">
        <v>129</v>
      </c>
      <c r="L22" s="15">
        <v>0.3686188156562018</v>
      </c>
      <c r="M22" s="15">
        <v>3.4606920518226073E-2</v>
      </c>
    </row>
    <row r="23" spans="1:18" x14ac:dyDescent="0.3">
      <c r="A23" s="29" t="s">
        <v>0</v>
      </c>
      <c r="B23" s="28">
        <f>F6</f>
        <v>0.60510100921287724</v>
      </c>
      <c r="C23" s="28">
        <f>G6</f>
        <v>5.2357193526113871E-2</v>
      </c>
      <c r="E23" s="72"/>
      <c r="I23" s="2" t="s">
        <v>144</v>
      </c>
      <c r="J23" s="2" t="s">
        <v>176</v>
      </c>
      <c r="K23" s="2" t="s">
        <v>130</v>
      </c>
      <c r="L23" s="15">
        <v>0.26096990552178495</v>
      </c>
      <c r="M23" s="15">
        <v>2.7139648889588277E-2</v>
      </c>
    </row>
    <row r="24" spans="1:18" x14ac:dyDescent="0.3">
      <c r="A24" s="29" t="s">
        <v>3</v>
      </c>
      <c r="B24" s="28">
        <f>F10</f>
        <v>1.105078337664706</v>
      </c>
      <c r="C24" s="28">
        <f>G10</f>
        <v>0.12560566706304579</v>
      </c>
      <c r="E24" s="72"/>
      <c r="I24" s="2" t="s">
        <v>144</v>
      </c>
      <c r="J24" s="2" t="s">
        <v>177</v>
      </c>
      <c r="K24" s="2" t="s">
        <v>130</v>
      </c>
      <c r="L24" s="15">
        <v>0.57402074516039181</v>
      </c>
      <c r="M24" s="15">
        <v>7.4392600389638394E-2</v>
      </c>
    </row>
    <row r="25" spans="1:18" x14ac:dyDescent="0.3">
      <c r="A25" s="29" t="s">
        <v>129</v>
      </c>
      <c r="B25" s="28">
        <f>F13</f>
        <v>1.168135410839573</v>
      </c>
      <c r="C25" s="28">
        <f>G13</f>
        <v>9.8529425122556177E-2</v>
      </c>
      <c r="E25" s="72"/>
      <c r="I25" s="2" t="s">
        <v>144</v>
      </c>
      <c r="J25" s="2" t="s">
        <v>178</v>
      </c>
      <c r="K25" s="2" t="s">
        <v>130</v>
      </c>
      <c r="L25" s="15">
        <v>0.51515804639090435</v>
      </c>
      <c r="M25" s="15">
        <v>5.7340435709157055E-2</v>
      </c>
    </row>
    <row r="26" spans="1:18" x14ac:dyDescent="0.3">
      <c r="A26" s="29" t="s">
        <v>5</v>
      </c>
      <c r="B26" s="28">
        <f>F17</f>
        <v>1.339573146446684</v>
      </c>
      <c r="C26" s="28">
        <f>G17</f>
        <v>0.172169176192388</v>
      </c>
      <c r="E26" s="72"/>
      <c r="I26" s="2" t="s">
        <v>144</v>
      </c>
      <c r="J26" s="2" t="s">
        <v>179</v>
      </c>
      <c r="K26" s="2" t="s">
        <v>130</v>
      </c>
      <c r="L26" s="15">
        <v>0.59967710354233705</v>
      </c>
      <c r="M26" s="15">
        <v>3.7319066968081162E-2</v>
      </c>
    </row>
    <row r="27" spans="1:18" x14ac:dyDescent="0.3">
      <c r="I27" s="2" t="s">
        <v>145</v>
      </c>
      <c r="J27" s="2" t="s">
        <v>176</v>
      </c>
      <c r="K27" s="2" t="s">
        <v>128</v>
      </c>
      <c r="L27" s="15">
        <v>0.10555228170521129</v>
      </c>
      <c r="M27" s="15">
        <v>4.1941146858848997E-3</v>
      </c>
    </row>
    <row r="28" spans="1:18" x14ac:dyDescent="0.3">
      <c r="I28" s="2" t="s">
        <v>145</v>
      </c>
      <c r="J28" s="2" t="s">
        <v>177</v>
      </c>
      <c r="K28" s="2" t="s">
        <v>128</v>
      </c>
      <c r="L28" s="15">
        <v>0.11440256745364337</v>
      </c>
      <c r="M28" s="15">
        <v>4.7383845416055261E-3</v>
      </c>
    </row>
    <row r="29" spans="1:18" x14ac:dyDescent="0.3">
      <c r="I29" s="2" t="s">
        <v>145</v>
      </c>
      <c r="J29" s="2" t="s">
        <v>178</v>
      </c>
      <c r="K29" s="2" t="s">
        <v>128</v>
      </c>
      <c r="L29" s="15">
        <v>0.11766981310338682</v>
      </c>
      <c r="M29" s="15">
        <v>1.1375868507336073E-2</v>
      </c>
    </row>
    <row r="30" spans="1:18" x14ac:dyDescent="0.3">
      <c r="I30" s="2" t="s">
        <v>145</v>
      </c>
      <c r="J30" s="2" t="s">
        <v>179</v>
      </c>
      <c r="K30" s="2" t="s">
        <v>128</v>
      </c>
      <c r="L30" s="15">
        <v>0.12797714824363884</v>
      </c>
      <c r="M30" s="15">
        <v>8.037225085924091E-3</v>
      </c>
    </row>
    <row r="31" spans="1:18" x14ac:dyDescent="0.3">
      <c r="I31" s="2" t="s">
        <v>145</v>
      </c>
      <c r="J31" s="2" t="s">
        <v>176</v>
      </c>
      <c r="K31" s="2" t="s">
        <v>129</v>
      </c>
      <c r="L31" s="15">
        <v>0.13007938576321695</v>
      </c>
      <c r="M31" s="15">
        <v>1.5083781043901965E-2</v>
      </c>
    </row>
    <row r="32" spans="1:18" x14ac:dyDescent="0.3">
      <c r="I32" s="2" t="s">
        <v>145</v>
      </c>
      <c r="J32" s="2" t="s">
        <v>177</v>
      </c>
      <c r="K32" s="2" t="s">
        <v>129</v>
      </c>
      <c r="L32" s="15">
        <v>0.18143579045724714</v>
      </c>
      <c r="M32" s="15">
        <v>1.8109477741103087E-2</v>
      </c>
    </row>
    <row r="33" spans="9:13" x14ac:dyDescent="0.3">
      <c r="I33" s="2" t="s">
        <v>145</v>
      </c>
      <c r="J33" s="2" t="s">
        <v>178</v>
      </c>
      <c r="K33" s="2" t="s">
        <v>129</v>
      </c>
      <c r="L33" s="15">
        <v>0.11304247718693081</v>
      </c>
      <c r="M33" s="15">
        <v>1.3863447095792739E-2</v>
      </c>
    </row>
    <row r="34" spans="9:13" x14ac:dyDescent="0.3">
      <c r="I34" s="2" t="s">
        <v>145</v>
      </c>
      <c r="J34" s="2" t="s">
        <v>176</v>
      </c>
      <c r="K34" s="2" t="s">
        <v>130</v>
      </c>
      <c r="L34" s="15">
        <v>0.1979842048155547</v>
      </c>
      <c r="M34" s="15">
        <v>7.020096634994903E-3</v>
      </c>
    </row>
    <row r="35" spans="9:13" x14ac:dyDescent="0.3">
      <c r="I35" s="2" t="s">
        <v>145</v>
      </c>
      <c r="J35" s="2" t="s">
        <v>177</v>
      </c>
      <c r="K35" s="2" t="s">
        <v>130</v>
      </c>
      <c r="L35" s="15">
        <v>0.17297910538974615</v>
      </c>
      <c r="M35" s="15">
        <v>1.7704533648422602E-2</v>
      </c>
    </row>
    <row r="36" spans="9:13" x14ac:dyDescent="0.3">
      <c r="I36" s="2" t="s">
        <v>145</v>
      </c>
      <c r="J36" s="2" t="s">
        <v>178</v>
      </c>
      <c r="K36" s="2" t="s">
        <v>130</v>
      </c>
      <c r="L36" s="15">
        <v>0.20899657346352574</v>
      </c>
      <c r="M36" s="15">
        <v>1.859362280055642E-2</v>
      </c>
    </row>
    <row r="37" spans="9:13" x14ac:dyDescent="0.3">
      <c r="I37" s="2" t="s">
        <v>145</v>
      </c>
      <c r="J37" s="2" t="s">
        <v>179</v>
      </c>
      <c r="K37" s="2" t="s">
        <v>130</v>
      </c>
      <c r="L37" s="15">
        <v>0.17968222824969379</v>
      </c>
      <c r="M37" s="15">
        <v>2.9700150967014182E-2</v>
      </c>
    </row>
    <row r="38" spans="9:13" x14ac:dyDescent="0.3">
      <c r="I38" s="2" t="s">
        <v>146</v>
      </c>
      <c r="J38" s="2" t="s">
        <v>176</v>
      </c>
      <c r="K38" s="2" t="s">
        <v>128</v>
      </c>
      <c r="L38" s="15">
        <v>20.963809681254748</v>
      </c>
      <c r="M38" s="15">
        <v>0.53373284902379992</v>
      </c>
    </row>
    <row r="39" spans="9:13" x14ac:dyDescent="0.3">
      <c r="I39" s="2" t="s">
        <v>146</v>
      </c>
      <c r="J39" s="2" t="s">
        <v>177</v>
      </c>
      <c r="K39" s="2" t="s">
        <v>128</v>
      </c>
      <c r="L39" s="15">
        <v>21.505482201974996</v>
      </c>
      <c r="M39" s="15">
        <v>0.83145290513098069</v>
      </c>
    </row>
    <row r="40" spans="9:13" x14ac:dyDescent="0.3">
      <c r="I40" s="2" t="s">
        <v>146</v>
      </c>
      <c r="J40" s="2" t="s">
        <v>178</v>
      </c>
      <c r="K40" s="2" t="s">
        <v>128</v>
      </c>
      <c r="L40" s="15">
        <v>19.139078448542065</v>
      </c>
      <c r="M40" s="15">
        <v>1.1446617710841949</v>
      </c>
    </row>
    <row r="41" spans="9:13" x14ac:dyDescent="0.3">
      <c r="I41" s="2" t="s">
        <v>146</v>
      </c>
      <c r="J41" s="2" t="s">
        <v>179</v>
      </c>
      <c r="K41" s="2" t="s">
        <v>128</v>
      </c>
      <c r="L41" s="15">
        <v>33.191296449067963</v>
      </c>
      <c r="M41" s="15">
        <v>8.0025048799919798</v>
      </c>
    </row>
    <row r="42" spans="9:13" x14ac:dyDescent="0.3">
      <c r="I42" s="2" t="s">
        <v>146</v>
      </c>
      <c r="J42" s="2" t="s">
        <v>176</v>
      </c>
      <c r="K42" s="2" t="s">
        <v>129</v>
      </c>
      <c r="L42" s="15">
        <v>22.600358773192763</v>
      </c>
      <c r="M42" s="15">
        <v>3.5125637677441013</v>
      </c>
    </row>
    <row r="43" spans="9:13" x14ac:dyDescent="0.3">
      <c r="I43" s="2" t="s">
        <v>146</v>
      </c>
      <c r="J43" s="2" t="s">
        <v>177</v>
      </c>
      <c r="K43" s="2" t="s">
        <v>129</v>
      </c>
      <c r="L43" s="15">
        <v>20.518612344425559</v>
      </c>
      <c r="M43" s="15">
        <v>1.0420039053744539</v>
      </c>
    </row>
    <row r="44" spans="9:13" x14ac:dyDescent="0.3">
      <c r="I44" s="2" t="s">
        <v>146</v>
      </c>
      <c r="J44" s="2" t="s">
        <v>178</v>
      </c>
      <c r="K44" s="2" t="s">
        <v>129</v>
      </c>
      <c r="L44" s="15">
        <v>29.332611800479661</v>
      </c>
      <c r="M44" s="15">
        <v>2.0484218453656133</v>
      </c>
    </row>
    <row r="45" spans="9:13" x14ac:dyDescent="0.3">
      <c r="I45" s="2" t="s">
        <v>146</v>
      </c>
      <c r="J45" s="2" t="s">
        <v>176</v>
      </c>
      <c r="K45" s="2" t="s">
        <v>130</v>
      </c>
      <c r="L45" s="15">
        <v>18.546720161213177</v>
      </c>
      <c r="M45" s="15">
        <v>1.6591164901474749</v>
      </c>
    </row>
    <row r="46" spans="9:13" x14ac:dyDescent="0.3">
      <c r="I46" s="2" t="s">
        <v>146</v>
      </c>
      <c r="J46" s="2" t="s">
        <v>177</v>
      </c>
      <c r="K46" s="2" t="s">
        <v>130</v>
      </c>
      <c r="L46" s="15">
        <v>19.929723941671952</v>
      </c>
      <c r="M46" s="15">
        <v>1.7137088398782492</v>
      </c>
    </row>
    <row r="47" spans="9:13" x14ac:dyDescent="0.3">
      <c r="I47" s="2" t="s">
        <v>146</v>
      </c>
      <c r="J47" s="2" t="s">
        <v>178</v>
      </c>
      <c r="K47" s="2" t="s">
        <v>130</v>
      </c>
      <c r="L47" s="15">
        <v>30.377740568881027</v>
      </c>
      <c r="M47" s="15">
        <v>1.8383203002777717</v>
      </c>
    </row>
    <row r="48" spans="9:13" x14ac:dyDescent="0.3">
      <c r="I48" s="2" t="s">
        <v>147</v>
      </c>
      <c r="J48" s="2" t="s">
        <v>176</v>
      </c>
      <c r="K48" s="2" t="s">
        <v>128</v>
      </c>
      <c r="L48" s="15">
        <v>22.023613037665601</v>
      </c>
      <c r="M48" s="15">
        <v>0.33959784490155692</v>
      </c>
    </row>
    <row r="49" spans="9:13" x14ac:dyDescent="0.3">
      <c r="I49" s="2" t="s">
        <v>147</v>
      </c>
      <c r="J49" s="2" t="s">
        <v>177</v>
      </c>
      <c r="K49" s="2" t="s">
        <v>128</v>
      </c>
      <c r="L49" s="15">
        <v>34.110956614598301</v>
      </c>
      <c r="M49" s="15">
        <v>1.6208768008975689</v>
      </c>
    </row>
    <row r="50" spans="9:13" x14ac:dyDescent="0.3">
      <c r="I50" s="2" t="s">
        <v>147</v>
      </c>
      <c r="J50" s="2" t="s">
        <v>178</v>
      </c>
      <c r="K50" s="2" t="s">
        <v>128</v>
      </c>
      <c r="L50" s="15">
        <v>14.252831232311227</v>
      </c>
      <c r="M50" s="15">
        <v>0.57945424439809057</v>
      </c>
    </row>
    <row r="51" spans="9:13" x14ac:dyDescent="0.3">
      <c r="I51" s="2" t="s">
        <v>147</v>
      </c>
      <c r="J51" s="2" t="s">
        <v>176</v>
      </c>
      <c r="K51" s="2" t="s">
        <v>129</v>
      </c>
      <c r="L51" s="15">
        <v>9.2236712967302559</v>
      </c>
      <c r="M51" s="15">
        <v>3.8402444175806649</v>
      </c>
    </row>
    <row r="52" spans="9:13" x14ac:dyDescent="0.3">
      <c r="I52" s="2" t="s">
        <v>147</v>
      </c>
      <c r="J52" s="2" t="s">
        <v>177</v>
      </c>
      <c r="K52" s="2" t="s">
        <v>129</v>
      </c>
      <c r="L52" s="15">
        <v>10.016853054147425</v>
      </c>
      <c r="M52" s="15">
        <v>1.3722894323058352</v>
      </c>
    </row>
    <row r="53" spans="9:13" x14ac:dyDescent="0.3">
      <c r="I53" s="2" t="s">
        <v>147</v>
      </c>
      <c r="J53" s="2" t="s">
        <v>178</v>
      </c>
      <c r="K53" s="2" t="s">
        <v>129</v>
      </c>
      <c r="L53" s="15">
        <v>10.019053843411974</v>
      </c>
      <c r="M53" s="15">
        <v>1.2528942083411008</v>
      </c>
    </row>
    <row r="54" spans="9:13" x14ac:dyDescent="0.3">
      <c r="I54" s="2" t="s">
        <v>147</v>
      </c>
      <c r="J54" s="2" t="s">
        <v>176</v>
      </c>
      <c r="K54" s="2" t="s">
        <v>130</v>
      </c>
      <c r="L54" s="15">
        <v>6.5689426123416368</v>
      </c>
      <c r="M54" s="15">
        <v>0.14723773234466336</v>
      </c>
    </row>
    <row r="55" spans="9:13" x14ac:dyDescent="0.3">
      <c r="I55" s="2" t="s">
        <v>147</v>
      </c>
      <c r="J55" s="2" t="s">
        <v>177</v>
      </c>
      <c r="K55" s="2" t="s">
        <v>130</v>
      </c>
      <c r="L55" s="15">
        <v>6.9505380248923094</v>
      </c>
      <c r="M55" s="15">
        <v>0.57716554034696466</v>
      </c>
    </row>
    <row r="56" spans="9:13" x14ac:dyDescent="0.3">
      <c r="I56" s="2" t="s">
        <v>147</v>
      </c>
      <c r="J56" s="2" t="s">
        <v>178</v>
      </c>
      <c r="K56" s="2" t="s">
        <v>130</v>
      </c>
      <c r="L56" s="15">
        <v>6.1688451442078014</v>
      </c>
      <c r="M56" s="15">
        <v>0.64236050550520474</v>
      </c>
    </row>
    <row r="57" spans="9:13" x14ac:dyDescent="0.3">
      <c r="I57" s="2" t="s">
        <v>147</v>
      </c>
      <c r="J57" s="2" t="s">
        <v>179</v>
      </c>
      <c r="K57" s="2" t="s">
        <v>130</v>
      </c>
      <c r="L57" s="15">
        <v>5.1587747520920386</v>
      </c>
      <c r="M57" s="15">
        <v>0.61901131006589083</v>
      </c>
    </row>
    <row r="58" spans="9:13" x14ac:dyDescent="0.3">
      <c r="I58" s="2" t="s">
        <v>148</v>
      </c>
      <c r="J58" s="2" t="s">
        <v>176</v>
      </c>
      <c r="K58" s="2" t="s">
        <v>128</v>
      </c>
      <c r="L58" s="15">
        <v>19.663486162874225</v>
      </c>
      <c r="M58" s="15">
        <v>1.214780064946809</v>
      </c>
    </row>
    <row r="59" spans="9:13" x14ac:dyDescent="0.3">
      <c r="I59" s="2" t="s">
        <v>148</v>
      </c>
      <c r="J59" s="2" t="s">
        <v>177</v>
      </c>
      <c r="K59" s="2" t="s">
        <v>128</v>
      </c>
      <c r="L59" s="15">
        <v>19.275941645774441</v>
      </c>
      <c r="M59" s="15">
        <v>1.2620673371225899</v>
      </c>
    </row>
    <row r="60" spans="9:13" x14ac:dyDescent="0.3">
      <c r="I60" s="2" t="s">
        <v>148</v>
      </c>
      <c r="J60" s="2" t="s">
        <v>178</v>
      </c>
      <c r="K60" s="2" t="s">
        <v>128</v>
      </c>
      <c r="L60" s="15">
        <v>20.040898887302156</v>
      </c>
      <c r="M60" s="15">
        <v>1.0604687196348348</v>
      </c>
    </row>
    <row r="61" spans="9:13" x14ac:dyDescent="0.3">
      <c r="I61" s="2" t="s">
        <v>148</v>
      </c>
      <c r="J61" s="2" t="s">
        <v>176</v>
      </c>
      <c r="K61" s="2" t="s">
        <v>129</v>
      </c>
      <c r="L61" s="15">
        <v>25.563937013825356</v>
      </c>
      <c r="M61" s="15">
        <v>3.8596374300791405</v>
      </c>
    </row>
    <row r="62" spans="9:13" x14ac:dyDescent="0.3">
      <c r="I62" s="2" t="s">
        <v>148</v>
      </c>
      <c r="J62" s="2" t="s">
        <v>177</v>
      </c>
      <c r="K62" s="2" t="s">
        <v>129</v>
      </c>
      <c r="L62" s="15">
        <v>13.503666765318368</v>
      </c>
      <c r="M62" s="15">
        <v>1.2995857894766525</v>
      </c>
    </row>
    <row r="63" spans="9:13" x14ac:dyDescent="0.3">
      <c r="I63" s="2" t="s">
        <v>148</v>
      </c>
      <c r="J63" s="2" t="s">
        <v>178</v>
      </c>
      <c r="K63" s="2" t="s">
        <v>129</v>
      </c>
      <c r="L63" s="15">
        <v>10.693814432633671</v>
      </c>
      <c r="M63" s="15">
        <v>0.86773381137011274</v>
      </c>
    </row>
    <row r="64" spans="9:13" x14ac:dyDescent="0.3">
      <c r="I64" s="2" t="s">
        <v>148</v>
      </c>
      <c r="J64" s="2" t="s">
        <v>176</v>
      </c>
      <c r="K64" s="2" t="s">
        <v>130</v>
      </c>
      <c r="L64" s="15">
        <v>27.101045236275038</v>
      </c>
      <c r="M64" s="15">
        <v>1.8266668831889008</v>
      </c>
    </row>
    <row r="65" spans="9:13" x14ac:dyDescent="0.3">
      <c r="I65" s="2" t="s">
        <v>148</v>
      </c>
      <c r="J65" s="2" t="s">
        <v>177</v>
      </c>
      <c r="K65" s="2" t="s">
        <v>130</v>
      </c>
      <c r="L65" s="15">
        <v>17.751362360642798</v>
      </c>
      <c r="M65" s="15">
        <v>1.1489165631431726</v>
      </c>
    </row>
    <row r="66" spans="9:13" x14ac:dyDescent="0.3">
      <c r="I66" s="2" t="s">
        <v>148</v>
      </c>
      <c r="J66" s="2" t="s">
        <v>178</v>
      </c>
      <c r="K66" s="2" t="s">
        <v>130</v>
      </c>
      <c r="L66" s="15">
        <v>17.413932576143772</v>
      </c>
      <c r="M66" s="15">
        <v>1.6335821002731385</v>
      </c>
    </row>
  </sheetData>
  <mergeCells count="13">
    <mergeCell ref="A1:R1"/>
    <mergeCell ref="O3:R3"/>
    <mergeCell ref="O11:R11"/>
    <mergeCell ref="F13:F16"/>
    <mergeCell ref="F17:F20"/>
    <mergeCell ref="G6:G9"/>
    <mergeCell ref="G13:G16"/>
    <mergeCell ref="G17:G20"/>
    <mergeCell ref="A3:G3"/>
    <mergeCell ref="F6:F9"/>
    <mergeCell ref="F10:F12"/>
    <mergeCell ref="G10:G12"/>
    <mergeCell ref="I3:M3"/>
  </mergeCells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Supplementary File S12.1</vt:lpstr>
      <vt:lpstr>Supplementary File S12.2</vt:lpstr>
      <vt:lpstr>Supplementary File S12.3</vt:lpstr>
      <vt:lpstr>Supplementary File S12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bo De Coninck</dc:creator>
  <cp:lastModifiedBy>Els Van Damme</cp:lastModifiedBy>
  <dcterms:created xsi:type="dcterms:W3CDTF">2024-12-23T11:06:17Z</dcterms:created>
  <dcterms:modified xsi:type="dcterms:W3CDTF">2025-03-22T09:56:47Z</dcterms:modified>
</cp:coreProperties>
</file>